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812"/>
  <workbookPr/>
  <mc:AlternateContent xmlns:mc="http://schemas.openxmlformats.org/markup-compatibility/2006">
    <mc:Choice Requires="x15">
      <x15ac:absPath xmlns:x15ac="http://schemas.microsoft.com/office/spreadsheetml/2010/11/ac" url="/Users/sekyung/Dropbox/DDX3_manuscript_2014/Oncotarget/"/>
    </mc:Choice>
  </mc:AlternateContent>
  <bookViews>
    <workbookView xWindow="100" yWindow="460" windowWidth="28700" windowHeight="16500" tabRatio="500"/>
  </bookViews>
  <sheets>
    <sheet name="Z&lt;-1.5" sheetId="1" r:id="rId1"/>
    <sheet name="Z&gt;1.5" sheetId="2" r:id="rId2"/>
  </sheets>
  <definedNames>
    <definedName name="_xlnm._FilterDatabase" localSheetId="0" hidden="1">'Z&lt;-1.5'!#REF!</definedName>
    <definedName name="_xlnm.Extract" localSheetId="0">'Z&lt;-1.5'!#REF!</definedName>
  </definedName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3" i="2" l="1"/>
  <c r="O123" i="2"/>
  <c r="O249" i="2"/>
  <c r="O4" i="2"/>
  <c r="O124" i="2"/>
  <c r="O250" i="2"/>
  <c r="O5" i="2"/>
  <c r="O125" i="2"/>
  <c r="O251" i="2"/>
  <c r="O6" i="2"/>
  <c r="O126" i="2"/>
  <c r="O252" i="2"/>
  <c r="O7" i="2"/>
  <c r="O127" i="2"/>
  <c r="O253" i="2"/>
  <c r="O8" i="2"/>
  <c r="O128" i="2"/>
  <c r="O254" i="2"/>
  <c r="O9" i="2"/>
  <c r="O129" i="2"/>
  <c r="O255" i="2"/>
  <c r="O10" i="2"/>
  <c r="O130" i="2"/>
  <c r="O256" i="2"/>
  <c r="O11" i="2"/>
  <c r="O131" i="2"/>
  <c r="O257" i="2"/>
  <c r="O12" i="2"/>
  <c r="O132" i="2"/>
  <c r="O258" i="2"/>
  <c r="O13" i="2"/>
  <c r="O133" i="2"/>
  <c r="O259" i="2"/>
  <c r="O14" i="2"/>
  <c r="O134" i="2"/>
  <c r="O260" i="2"/>
  <c r="O15" i="2"/>
  <c r="O135" i="2"/>
  <c r="O261" i="2"/>
  <c r="O16" i="2"/>
  <c r="O136" i="2"/>
  <c r="O262" i="2"/>
  <c r="O17" i="2"/>
  <c r="O137" i="2"/>
  <c r="O263" i="2"/>
  <c r="O18" i="2"/>
  <c r="O138" i="2"/>
  <c r="O264" i="2"/>
  <c r="O19" i="2"/>
  <c r="O139" i="2"/>
  <c r="O265" i="2"/>
  <c r="O20" i="2"/>
  <c r="O140" i="2"/>
  <c r="O266" i="2"/>
  <c r="O21" i="2"/>
  <c r="O141" i="2"/>
  <c r="O267" i="2"/>
  <c r="O22" i="2"/>
  <c r="O142" i="2"/>
  <c r="O268" i="2"/>
  <c r="O23" i="2"/>
  <c r="O143" i="2"/>
  <c r="O269" i="2"/>
  <c r="O24" i="2"/>
  <c r="O144" i="2"/>
  <c r="O270" i="2"/>
  <c r="O25" i="2"/>
  <c r="O145" i="2"/>
  <c r="O271" i="2"/>
  <c r="O26" i="2"/>
  <c r="O146" i="2"/>
  <c r="O272" i="2"/>
  <c r="O27" i="2"/>
  <c r="O147" i="2"/>
  <c r="O273" i="2"/>
  <c r="O28" i="2"/>
  <c r="O148" i="2"/>
  <c r="O274" i="2"/>
  <c r="O29" i="2"/>
  <c r="O149" i="2"/>
  <c r="O275" i="2"/>
  <c r="O30" i="2"/>
  <c r="O150" i="2"/>
  <c r="O276" i="2"/>
  <c r="O31" i="2"/>
  <c r="O151" i="2"/>
  <c r="O277" i="2"/>
  <c r="O32" i="2"/>
  <c r="O152" i="2"/>
  <c r="O278" i="2"/>
  <c r="O33" i="2"/>
  <c r="O153" i="2"/>
  <c r="O279" i="2"/>
  <c r="O34" i="2"/>
  <c r="O154" i="2"/>
  <c r="O280" i="2"/>
  <c r="O35" i="2"/>
  <c r="O155" i="2"/>
  <c r="O281" i="2"/>
  <c r="O36" i="2"/>
  <c r="O156" i="2"/>
  <c r="O282" i="2"/>
  <c r="O37" i="2"/>
  <c r="O157" i="2"/>
  <c r="O283" i="2"/>
  <c r="O38" i="2"/>
  <c r="O158" i="2"/>
  <c r="O284" i="2"/>
  <c r="O39" i="2"/>
  <c r="O159" i="2"/>
  <c r="O285" i="2"/>
  <c r="O40" i="2"/>
  <c r="O160" i="2"/>
  <c r="O286" i="2"/>
  <c r="O41" i="2"/>
  <c r="O161" i="2"/>
  <c r="O287" i="2"/>
  <c r="O42" i="2"/>
  <c r="O162" i="2"/>
  <c r="O288" i="2"/>
  <c r="O43" i="2"/>
  <c r="O163" i="2"/>
  <c r="O289" i="2"/>
  <c r="O44" i="2"/>
  <c r="O164" i="2"/>
  <c r="O290" i="2"/>
  <c r="O45" i="2"/>
  <c r="O165" i="2"/>
  <c r="O291" i="2"/>
  <c r="O46" i="2"/>
  <c r="O166" i="2"/>
  <c r="O292" i="2"/>
  <c r="O47" i="2"/>
  <c r="O167" i="2"/>
  <c r="O293" i="2"/>
  <c r="O48" i="2"/>
  <c r="O168" i="2"/>
  <c r="O294" i="2"/>
  <c r="O49" i="2"/>
  <c r="O169" i="2"/>
  <c r="O295" i="2"/>
  <c r="O50" i="2"/>
  <c r="O170" i="2"/>
  <c r="O296" i="2"/>
  <c r="O51" i="2"/>
  <c r="O171" i="2"/>
  <c r="O297" i="2"/>
  <c r="O52" i="2"/>
  <c r="O172" i="2"/>
  <c r="O298" i="2"/>
  <c r="O53" i="2"/>
  <c r="O173" i="2"/>
  <c r="O299" i="2"/>
  <c r="O54" i="2"/>
  <c r="O174" i="2"/>
  <c r="O300" i="2"/>
  <c r="O55" i="2"/>
  <c r="O175" i="2"/>
  <c r="O301" i="2"/>
  <c r="O56" i="2"/>
  <c r="O176" i="2"/>
  <c r="O302" i="2"/>
  <c r="O57" i="2"/>
  <c r="O177" i="2"/>
  <c r="O303" i="2"/>
  <c r="O58" i="2"/>
  <c r="O178" i="2"/>
  <c r="O304" i="2"/>
  <c r="O59" i="2"/>
  <c r="O179" i="2"/>
  <c r="O305" i="2"/>
  <c r="O60" i="2"/>
  <c r="O180" i="2"/>
  <c r="O306" i="2"/>
  <c r="O61" i="2"/>
  <c r="O181" i="2"/>
  <c r="O307" i="2"/>
  <c r="O62" i="2"/>
  <c r="O182" i="2"/>
  <c r="O308" i="2"/>
  <c r="O63" i="2"/>
  <c r="O183" i="2"/>
  <c r="O309" i="2"/>
  <c r="O64" i="2"/>
  <c r="O184" i="2"/>
  <c r="O310" i="2"/>
  <c r="O65" i="2"/>
  <c r="O185" i="2"/>
  <c r="O311" i="2"/>
  <c r="O66" i="2"/>
  <c r="O186" i="2"/>
  <c r="O312" i="2"/>
  <c r="O67" i="2"/>
  <c r="O187" i="2"/>
  <c r="O313" i="2"/>
  <c r="O68" i="2"/>
  <c r="O188" i="2"/>
  <c r="O314" i="2"/>
  <c r="O69" i="2"/>
  <c r="O189" i="2"/>
  <c r="O315" i="2"/>
  <c r="O70" i="2"/>
  <c r="O190" i="2"/>
  <c r="O316" i="2"/>
  <c r="O71" i="2"/>
  <c r="O191" i="2"/>
  <c r="O317" i="2"/>
  <c r="O72" i="2"/>
  <c r="O192" i="2"/>
  <c r="O318" i="2"/>
  <c r="O73" i="2"/>
  <c r="O193" i="2"/>
  <c r="O319" i="2"/>
  <c r="O74" i="2"/>
  <c r="O194" i="2"/>
  <c r="O320" i="2"/>
  <c r="O75" i="2"/>
  <c r="O195" i="2"/>
  <c r="O321" i="2"/>
  <c r="O76" i="2"/>
  <c r="O196" i="2"/>
  <c r="O322" i="2"/>
  <c r="O77" i="2"/>
  <c r="O197" i="2"/>
  <c r="O323" i="2"/>
  <c r="O78" i="2"/>
  <c r="O198" i="2"/>
  <c r="O324" i="2"/>
  <c r="O79" i="2"/>
  <c r="O199" i="2"/>
  <c r="O325" i="2"/>
  <c r="O80" i="2"/>
  <c r="O200" i="2"/>
  <c r="O326" i="2"/>
  <c r="O81" i="2"/>
  <c r="O201" i="2"/>
  <c r="O327" i="2"/>
  <c r="O82" i="2"/>
  <c r="O202" i="2"/>
  <c r="O328" i="2"/>
  <c r="O83" i="2"/>
  <c r="O203" i="2"/>
  <c r="O84" i="2"/>
  <c r="O204" i="2"/>
  <c r="O85" i="2"/>
  <c r="O205" i="2"/>
  <c r="O86" i="2"/>
  <c r="O206" i="2"/>
  <c r="O87" i="2"/>
  <c r="O207" i="2"/>
  <c r="O88" i="2"/>
  <c r="O208" i="2"/>
  <c r="O89" i="2"/>
  <c r="O209" i="2"/>
  <c r="O90" i="2"/>
  <c r="O210" i="2"/>
  <c r="O91" i="2"/>
  <c r="O211" i="2"/>
  <c r="O92" i="2"/>
  <c r="O212" i="2"/>
  <c r="O93" i="2"/>
  <c r="O213" i="2"/>
  <c r="O94" i="2"/>
  <c r="O214" i="2"/>
  <c r="O95" i="2"/>
  <c r="O215" i="2"/>
  <c r="O96" i="2"/>
  <c r="O216" i="2"/>
  <c r="O97" i="2"/>
  <c r="O217" i="2"/>
  <c r="O98" i="2"/>
  <c r="O218" i="2"/>
  <c r="O99" i="2"/>
  <c r="O219" i="2"/>
  <c r="O100" i="2"/>
  <c r="O220" i="2"/>
  <c r="O101" i="2"/>
  <c r="O221" i="2"/>
  <c r="O102" i="2"/>
  <c r="O222" i="2"/>
  <c r="O103" i="2"/>
  <c r="O223" i="2"/>
  <c r="O104" i="2"/>
  <c r="O224" i="2"/>
  <c r="O105" i="2"/>
  <c r="O225" i="2"/>
  <c r="O106" i="2"/>
  <c r="O226" i="2"/>
  <c r="O107" i="2"/>
  <c r="O227" i="2"/>
  <c r="O108" i="2"/>
  <c r="O228" i="2"/>
  <c r="O109" i="2"/>
  <c r="O229" i="2"/>
  <c r="O110" i="2"/>
  <c r="O230" i="2"/>
  <c r="O111" i="2"/>
  <c r="O231" i="2"/>
  <c r="O112" i="2"/>
  <c r="O232" i="2"/>
  <c r="O113" i="2"/>
  <c r="O233" i="2"/>
  <c r="O114" i="2"/>
  <c r="O234" i="2"/>
  <c r="O115" i="2"/>
  <c r="O235" i="2"/>
  <c r="O116" i="2"/>
  <c r="O236" i="2"/>
  <c r="O117" i="2"/>
  <c r="O237" i="2"/>
  <c r="O118" i="2"/>
  <c r="O238" i="2"/>
  <c r="O119" i="2"/>
  <c r="O239" i="2"/>
  <c r="O240" i="2"/>
  <c r="O241" i="2"/>
  <c r="O242" i="2"/>
  <c r="O243" i="2"/>
  <c r="O244" i="2"/>
  <c r="O245" i="2"/>
  <c r="O3" i="1"/>
  <c r="O115" i="1"/>
  <c r="O378" i="1"/>
  <c r="O4" i="1"/>
  <c r="O116" i="1"/>
  <c r="O379" i="1"/>
  <c r="O5" i="1"/>
  <c r="O117" i="1"/>
  <c r="O380" i="1"/>
  <c r="O6" i="1"/>
  <c r="O128" i="1"/>
  <c r="O381" i="1"/>
  <c r="O7" i="1"/>
  <c r="O129" i="1"/>
  <c r="O382" i="1"/>
  <c r="O8" i="1"/>
  <c r="O130" i="1"/>
  <c r="O383" i="1"/>
  <c r="O9" i="1"/>
  <c r="O131" i="1"/>
  <c r="O384" i="1"/>
  <c r="O10" i="1"/>
  <c r="O132" i="1"/>
  <c r="O385" i="1"/>
  <c r="O11" i="1"/>
  <c r="O133" i="1"/>
  <c r="O386" i="1"/>
  <c r="O12" i="1"/>
  <c r="O134" i="1"/>
  <c r="O387" i="1"/>
  <c r="O13" i="1"/>
  <c r="O135" i="1"/>
  <c r="O388" i="1"/>
  <c r="O14" i="1"/>
  <c r="O136" i="1"/>
  <c r="O389" i="1"/>
  <c r="O15" i="1"/>
  <c r="O137" i="1"/>
  <c r="O390" i="1"/>
  <c r="O16" i="1"/>
  <c r="O138" i="1"/>
  <c r="O391" i="1"/>
  <c r="O17" i="1"/>
  <c r="O139" i="1"/>
  <c r="O392" i="1"/>
  <c r="O18" i="1"/>
  <c r="O140" i="1"/>
  <c r="O393" i="1"/>
  <c r="O19" i="1"/>
  <c r="O141" i="1"/>
  <c r="O394" i="1"/>
  <c r="O20" i="1"/>
  <c r="O142" i="1"/>
  <c r="O395" i="1"/>
  <c r="O21" i="1"/>
  <c r="O143" i="1"/>
  <c r="O396" i="1"/>
  <c r="O22" i="1"/>
  <c r="O144" i="1"/>
  <c r="O397" i="1"/>
  <c r="O23" i="1"/>
  <c r="O145" i="1"/>
  <c r="O398" i="1"/>
  <c r="O24" i="1"/>
  <c r="O146" i="1"/>
  <c r="O399" i="1"/>
  <c r="O25" i="1"/>
  <c r="O147" i="1"/>
  <c r="O400" i="1"/>
  <c r="O26" i="1"/>
  <c r="O148" i="1"/>
  <c r="O401" i="1"/>
  <c r="O27" i="1"/>
  <c r="O149" i="1"/>
  <c r="O402" i="1"/>
  <c r="O28" i="1"/>
  <c r="O150" i="1"/>
  <c r="O403" i="1"/>
  <c r="O29" i="1"/>
  <c r="O151" i="1"/>
  <c r="O404" i="1"/>
  <c r="O30" i="1"/>
  <c r="O152" i="1"/>
  <c r="O405" i="1"/>
  <c r="O31" i="1"/>
  <c r="O153" i="1"/>
  <c r="O406" i="1"/>
  <c r="O32" i="1"/>
  <c r="O154" i="1"/>
  <c r="O407" i="1"/>
  <c r="O33" i="1"/>
  <c r="O155" i="1"/>
  <c r="O408" i="1"/>
  <c r="O34" i="1"/>
  <c r="O156" i="1"/>
  <c r="O409" i="1"/>
  <c r="O35" i="1"/>
  <c r="O157" i="1"/>
  <c r="O410" i="1"/>
  <c r="O36" i="1"/>
  <c r="O158" i="1"/>
  <c r="O411" i="1"/>
  <c r="O37" i="1"/>
  <c r="O159" i="1"/>
  <c r="O412" i="1"/>
  <c r="O38" i="1"/>
  <c r="O160" i="1"/>
  <c r="O413" i="1"/>
  <c r="O39" i="1"/>
  <c r="O161" i="1"/>
  <c r="O414" i="1"/>
  <c r="O40" i="1"/>
  <c r="O162" i="1"/>
  <c r="O415" i="1"/>
  <c r="O41" i="1"/>
  <c r="O163" i="1"/>
  <c r="O416" i="1"/>
  <c r="O42" i="1"/>
  <c r="O164" i="1"/>
  <c r="O417" i="1"/>
  <c r="O43" i="1"/>
  <c r="O165" i="1"/>
  <c r="O418" i="1"/>
  <c r="O44" i="1"/>
  <c r="O166" i="1"/>
  <c r="O419" i="1"/>
  <c r="O45" i="1"/>
  <c r="O167" i="1"/>
  <c r="O420" i="1"/>
  <c r="O46" i="1"/>
  <c r="O168" i="1"/>
  <c r="O421" i="1"/>
  <c r="O47" i="1"/>
  <c r="O169" i="1"/>
  <c r="O422" i="1"/>
  <c r="O48" i="1"/>
  <c r="O170" i="1"/>
  <c r="O423" i="1"/>
  <c r="O49" i="1"/>
  <c r="O171" i="1"/>
  <c r="O424" i="1"/>
  <c r="O50" i="1"/>
  <c r="O172" i="1"/>
  <c r="O425" i="1"/>
  <c r="O51" i="1"/>
  <c r="O173" i="1"/>
  <c r="O426" i="1"/>
  <c r="O52" i="1"/>
  <c r="O174" i="1"/>
  <c r="O427" i="1"/>
  <c r="O53" i="1"/>
  <c r="O175" i="1"/>
  <c r="O428" i="1"/>
  <c r="O54" i="1"/>
  <c r="O176" i="1"/>
  <c r="O429" i="1"/>
  <c r="O55" i="1"/>
  <c r="O177" i="1"/>
  <c r="O430" i="1"/>
  <c r="O56" i="1"/>
  <c r="O178" i="1"/>
  <c r="O431" i="1"/>
  <c r="O57" i="1"/>
  <c r="O179" i="1"/>
  <c r="O432" i="1"/>
  <c r="O58" i="1"/>
  <c r="O180" i="1"/>
  <c r="O433" i="1"/>
  <c r="O59" i="1"/>
  <c r="O181" i="1"/>
  <c r="O434" i="1"/>
  <c r="O60" i="1"/>
  <c r="O182" i="1"/>
  <c r="O435" i="1"/>
  <c r="O61" i="1"/>
  <c r="O183" i="1"/>
  <c r="O436" i="1"/>
  <c r="O62" i="1"/>
  <c r="O184" i="1"/>
  <c r="O437" i="1"/>
  <c r="O63" i="1"/>
  <c r="O185" i="1"/>
  <c r="O438" i="1"/>
  <c r="O64" i="1"/>
  <c r="O186" i="1"/>
  <c r="O439" i="1"/>
  <c r="O65" i="1"/>
  <c r="O187" i="1"/>
  <c r="O440" i="1"/>
  <c r="O66" i="1"/>
  <c r="O188" i="1"/>
  <c r="O441" i="1"/>
  <c r="O67" i="1"/>
  <c r="O189" i="1"/>
  <c r="O442" i="1"/>
  <c r="O68" i="1"/>
  <c r="O190" i="1"/>
  <c r="O443" i="1"/>
  <c r="O69" i="1"/>
  <c r="O191" i="1"/>
  <c r="O444" i="1"/>
  <c r="O70" i="1"/>
  <c r="O192" i="1"/>
  <c r="O445" i="1"/>
  <c r="O71" i="1"/>
  <c r="O193" i="1"/>
  <c r="O446" i="1"/>
  <c r="O72" i="1"/>
  <c r="O194" i="1"/>
  <c r="O447" i="1"/>
  <c r="O73" i="1"/>
  <c r="O195" i="1"/>
  <c r="O448" i="1"/>
  <c r="O74" i="1"/>
  <c r="O196" i="1"/>
  <c r="O449" i="1"/>
  <c r="O75" i="1"/>
  <c r="O197" i="1"/>
  <c r="O450" i="1"/>
  <c r="O76" i="1"/>
  <c r="O198" i="1"/>
  <c r="O451" i="1"/>
  <c r="O77" i="1"/>
  <c r="O199" i="1"/>
  <c r="O452" i="1"/>
  <c r="O78" i="1"/>
  <c r="O200" i="1"/>
  <c r="O453" i="1"/>
  <c r="O79" i="1"/>
  <c r="O201" i="1"/>
  <c r="O454" i="1"/>
  <c r="O80" i="1"/>
  <c r="O202" i="1"/>
  <c r="O455" i="1"/>
  <c r="O81" i="1"/>
  <c r="O203" i="1"/>
  <c r="O456" i="1"/>
  <c r="O82" i="1"/>
  <c r="O204" i="1"/>
  <c r="O457" i="1"/>
  <c r="O83" i="1"/>
  <c r="O205" i="1"/>
  <c r="O458" i="1"/>
  <c r="O84" i="1"/>
  <c r="O206" i="1"/>
  <c r="O459" i="1"/>
  <c r="O85" i="1"/>
  <c r="O207" i="1"/>
  <c r="O460" i="1"/>
  <c r="O86" i="1"/>
  <c r="O208" i="1"/>
  <c r="O461" i="1"/>
  <c r="O87" i="1"/>
  <c r="O209" i="1"/>
  <c r="O462" i="1"/>
  <c r="O88" i="1"/>
  <c r="O210" i="1"/>
  <c r="O463" i="1"/>
  <c r="O89" i="1"/>
  <c r="O211" i="1"/>
  <c r="O464" i="1"/>
  <c r="O90" i="1"/>
  <c r="O212" i="1"/>
  <c r="O465" i="1"/>
  <c r="O91" i="1"/>
  <c r="O213" i="1"/>
  <c r="O466" i="1"/>
  <c r="O92" i="1"/>
  <c r="O214" i="1"/>
  <c r="O467" i="1"/>
  <c r="O93" i="1"/>
  <c r="O215" i="1"/>
  <c r="O468" i="1"/>
  <c r="O94" i="1"/>
  <c r="O216" i="1"/>
  <c r="O469" i="1"/>
  <c r="O95" i="1"/>
  <c r="O217" i="1"/>
  <c r="O470" i="1"/>
  <c r="O96" i="1"/>
  <c r="O218" i="1"/>
  <c r="O471" i="1"/>
  <c r="O97" i="1"/>
  <c r="O219" i="1"/>
  <c r="O472" i="1"/>
  <c r="O98" i="1"/>
  <c r="O220" i="1"/>
  <c r="O473" i="1"/>
  <c r="O99" i="1"/>
  <c r="O221" i="1"/>
  <c r="O474" i="1"/>
  <c r="O100" i="1"/>
  <c r="O222" i="1"/>
  <c r="O475" i="1"/>
  <c r="O101" i="1"/>
  <c r="O223" i="1"/>
  <c r="O476" i="1"/>
  <c r="O102" i="1"/>
  <c r="O224" i="1"/>
  <c r="O477" i="1"/>
  <c r="O103" i="1"/>
  <c r="O225" i="1"/>
  <c r="O478" i="1"/>
  <c r="O104" i="1"/>
  <c r="O226" i="1"/>
  <c r="O479" i="1"/>
  <c r="O105" i="1"/>
  <c r="O227" i="1"/>
  <c r="O480" i="1"/>
  <c r="O106" i="1"/>
  <c r="O228" i="1"/>
  <c r="O481" i="1"/>
  <c r="O107" i="1"/>
  <c r="O229" i="1"/>
  <c r="O482" i="1"/>
  <c r="O108" i="1"/>
  <c r="O230" i="1"/>
  <c r="O483" i="1"/>
  <c r="O109" i="1"/>
  <c r="O231" i="1"/>
  <c r="O484" i="1"/>
  <c r="O110" i="1"/>
  <c r="O232" i="1"/>
  <c r="O485" i="1"/>
  <c r="O111" i="1"/>
  <c r="O233" i="1"/>
  <c r="O486" i="1"/>
  <c r="O234" i="1"/>
  <c r="O487" i="1"/>
  <c r="O235" i="1"/>
  <c r="O488" i="1"/>
  <c r="O236" i="1"/>
  <c r="O489" i="1"/>
  <c r="O237" i="1"/>
  <c r="O490" i="1"/>
  <c r="O238" i="1"/>
  <c r="O491" i="1"/>
  <c r="O239" i="1"/>
  <c r="O492" i="1"/>
  <c r="O240" i="1"/>
  <c r="O493" i="1"/>
  <c r="O241" i="1"/>
  <c r="O494" i="1"/>
  <c r="O242" i="1"/>
  <c r="O495" i="1"/>
  <c r="O243" i="1"/>
  <c r="O496" i="1"/>
  <c r="O244" i="1"/>
  <c r="O497" i="1"/>
  <c r="O245" i="1"/>
  <c r="O498" i="1"/>
  <c r="O246" i="1"/>
  <c r="O499" i="1"/>
  <c r="O247" i="1"/>
  <c r="O500" i="1"/>
  <c r="O248" i="1"/>
  <c r="O501" i="1"/>
  <c r="O249" i="1"/>
  <c r="O502" i="1"/>
  <c r="O250" i="1"/>
  <c r="O503" i="1"/>
  <c r="O251" i="1"/>
  <c r="O504" i="1"/>
  <c r="O252" i="1"/>
  <c r="O505" i="1"/>
  <c r="O253" i="1"/>
  <c r="O506" i="1"/>
  <c r="O254" i="1"/>
  <c r="O507" i="1"/>
  <c r="O255" i="1"/>
  <c r="O508" i="1"/>
  <c r="O256" i="1"/>
  <c r="O509" i="1"/>
  <c r="O257" i="1"/>
  <c r="O510" i="1"/>
  <c r="O258" i="1"/>
  <c r="O511" i="1"/>
  <c r="O259" i="1"/>
  <c r="O512" i="1"/>
  <c r="O260" i="1"/>
  <c r="O513" i="1"/>
  <c r="O261" i="1"/>
  <c r="O514" i="1"/>
  <c r="O262" i="1"/>
  <c r="O515" i="1"/>
  <c r="O263" i="1"/>
  <c r="O516" i="1"/>
  <c r="O264" i="1"/>
  <c r="O517" i="1"/>
  <c r="O265" i="1"/>
  <c r="O518" i="1"/>
  <c r="O266" i="1"/>
  <c r="O519" i="1"/>
  <c r="O267" i="1"/>
  <c r="O520" i="1"/>
  <c r="O268" i="1"/>
  <c r="O521" i="1"/>
  <c r="O269" i="1"/>
  <c r="O522" i="1"/>
  <c r="O270" i="1"/>
  <c r="O523" i="1"/>
  <c r="O271" i="1"/>
  <c r="O524" i="1"/>
  <c r="O272" i="1"/>
  <c r="O525" i="1"/>
  <c r="O273" i="1"/>
  <c r="O526" i="1"/>
  <c r="O274" i="1"/>
  <c r="O275" i="1"/>
  <c r="O276" i="1"/>
  <c r="O277" i="1"/>
  <c r="O278" i="1"/>
  <c r="O279" i="1"/>
  <c r="O280" i="1"/>
  <c r="O281" i="1"/>
  <c r="O282" i="1"/>
  <c r="O283" i="1"/>
  <c r="O284" i="1"/>
  <c r="O285" i="1"/>
  <c r="O286" i="1"/>
  <c r="O287" i="1"/>
  <c r="O288" i="1"/>
  <c r="O289" i="1"/>
  <c r="O290" i="1"/>
  <c r="O291" i="1"/>
  <c r="O292" i="1"/>
  <c r="O293" i="1"/>
  <c r="O294" i="1"/>
  <c r="O295" i="1"/>
  <c r="O296" i="1"/>
  <c r="O297" i="1"/>
  <c r="O298" i="1"/>
  <c r="O299" i="1"/>
  <c r="O300" i="1"/>
  <c r="O301" i="1"/>
  <c r="O302" i="1"/>
  <c r="O303" i="1"/>
  <c r="O304" i="1"/>
  <c r="O305" i="1"/>
  <c r="O306" i="1"/>
  <c r="O307" i="1"/>
  <c r="O308" i="1"/>
  <c r="O309" i="1"/>
  <c r="O310" i="1"/>
  <c r="O311" i="1"/>
  <c r="O312" i="1"/>
  <c r="O313" i="1"/>
  <c r="O314" i="1"/>
  <c r="O315" i="1"/>
  <c r="O316" i="1"/>
  <c r="O317" i="1"/>
  <c r="O318" i="1"/>
  <c r="O319" i="1"/>
  <c r="O320" i="1"/>
  <c r="O321" i="1"/>
  <c r="O322" i="1"/>
  <c r="O323" i="1"/>
  <c r="O324" i="1"/>
  <c r="O325" i="1"/>
  <c r="O326" i="1"/>
  <c r="O327" i="1"/>
  <c r="O328" i="1"/>
  <c r="O329" i="1"/>
  <c r="O330" i="1"/>
  <c r="O331" i="1"/>
  <c r="O332" i="1"/>
  <c r="O333" i="1"/>
  <c r="O334" i="1"/>
  <c r="O335" i="1"/>
  <c r="O336" i="1"/>
  <c r="O337" i="1"/>
  <c r="O338" i="1"/>
  <c r="O339" i="1"/>
  <c r="O340" i="1"/>
  <c r="O341" i="1"/>
  <c r="O342" i="1"/>
  <c r="O343" i="1"/>
  <c r="O344" i="1"/>
  <c r="O345" i="1"/>
  <c r="O346" i="1"/>
  <c r="O347" i="1"/>
  <c r="O348" i="1"/>
  <c r="O349" i="1"/>
  <c r="O350" i="1"/>
  <c r="O351" i="1"/>
  <c r="O352" i="1"/>
  <c r="O353" i="1"/>
  <c r="O354" i="1"/>
  <c r="O355" i="1"/>
  <c r="O356" i="1"/>
</calcChain>
</file>

<file path=xl/sharedStrings.xml><?xml version="1.0" encoding="utf-8"?>
<sst xmlns="http://schemas.openxmlformats.org/spreadsheetml/2006/main" count="3351" uniqueCount="1528">
  <si>
    <t>GOTERM_BP_FAT</t>
  </si>
  <si>
    <t>ENSG00000198816, ENSG00000127616, ENSG00000125686, ENSG00000144320, ENSG00000128918, ENSG00000107779, ENSG00000107829, ENSG00000198363, ENSG00000168036</t>
  </si>
  <si>
    <t>interphase of mitotic cell cycle</t>
  </si>
  <si>
    <t>GO:0051329</t>
  </si>
  <si>
    <t>appendage development</t>
  </si>
  <si>
    <t>GO:0048736</t>
  </si>
  <si>
    <t>ENSG00000001084, ENSG00000119912, ENSG00000196591, ENSG00000165912, ENSG00000078618, ENSG00000136770</t>
  </si>
  <si>
    <t>regulation of proteolysis</t>
  </si>
  <si>
    <t>GO:0030162</t>
  </si>
  <si>
    <t>ENSG00000105971, ENSG00000105976, ENSG00000180370, ENSG00000055332, ENSG00000176105, ENSG00000145349, ENSG00000028116, ENSG00000106799</t>
  </si>
  <si>
    <t>protein amino acid autophosphorylation</t>
  </si>
  <si>
    <t>GO:0046777</t>
  </si>
  <si>
    <t>ENSG00000111666, ENSG00000172954, ENSG00000148985, ENSG00000111684, ENSG00000123684, ENSG00000149485, ENSG00000156471, ENSG00000211456, ENSG00000135587, ENSG00000124155, ENSG00000137055, ENSG00000011405, ENSG00000142892, ENSG00000133027</t>
  </si>
  <si>
    <t>phospholipid metabolic process</t>
  </si>
  <si>
    <t>GO:0006644</t>
  </si>
  <si>
    <t>ENSG00000152234, ENSG00000131473, ENSG00000119541, ENSG00000131979</t>
  </si>
  <si>
    <t>nucleoside triphosphate catabolic process</t>
  </si>
  <si>
    <t>GO:0009143</t>
  </si>
  <si>
    <t>ENSG00000180008, ENSG00000078747, ENSG00000126107, ENSG00000198742</t>
  </si>
  <si>
    <t>ubiquitin cycle</t>
  </si>
  <si>
    <t>GO:0006512</t>
  </si>
  <si>
    <t>ENSG00000138668, ENSG00000070756, ENSG00000065978, ENSG00000162889</t>
  </si>
  <si>
    <t>regulation of RNA stability</t>
  </si>
  <si>
    <t>GO:0043487</t>
  </si>
  <si>
    <t>ENSG00000153162, ENSG00000204217, ENSG00000107779, ENSG00000103855</t>
  </si>
  <si>
    <t>positive regulation of ossification</t>
  </si>
  <si>
    <t>GO:0045778</t>
  </si>
  <si>
    <t>ENSG00000204217, ENSG00000107779, ENSG00000145147, ENSG00000128791, ENSG00000197386</t>
  </si>
  <si>
    <t>mesoderm morphogenesis</t>
  </si>
  <si>
    <t>GO:0048332</t>
  </si>
  <si>
    <t>ENSG00000095139, ENSG00000181163, ENSG00000138095, ENSG00000129083, ENSG00000126858, ENSG00000054523, ENSG00000125124</t>
  </si>
  <si>
    <t>establishment of organelle localization</t>
  </si>
  <si>
    <t>GO:0051656</t>
  </si>
  <si>
    <t>ENSG00000204217, ENSG00000131979</t>
  </si>
  <si>
    <t>regulation of lung blood pressure</t>
  </si>
  <si>
    <t>GO:0014916</t>
  </si>
  <si>
    <t>ENSG00000134318, ENSG00000181163</t>
  </si>
  <si>
    <t>positive regulation of centrosome duplication</t>
  </si>
  <si>
    <t>GO:0010825</t>
  </si>
  <si>
    <t>ENSG00000123130, ENSG00000001084, ENSG00000130313, ENSG00000065833, ENSG00000122729, ENSG00000106049, ENSG00000091140, ENSG00000008394, ENSG00000136877, ENSG00000007202, ENSG00000131473, ENSG00000131979</t>
  </si>
  <si>
    <t>coenzyme metabolic process</t>
  </si>
  <si>
    <t>GO:0006732</t>
  </si>
  <si>
    <t>ENSG00000124155, ENSG00000111666, ENSG00000148985, ENSG00000011405, ENSG00000142892, ENSG00000133027, ENSG00000156471</t>
  </si>
  <si>
    <t>glycerophospholipid biosynthetic process</t>
  </si>
  <si>
    <t>GO:0046474</t>
  </si>
  <si>
    <t>ENSG00000127616, ENSG00000104320, ENSG00000139618</t>
  </si>
  <si>
    <t>blastocyst growth</t>
  </si>
  <si>
    <t>GO:0001832</t>
  </si>
  <si>
    <t>ENSG00000095139, ENSG00000105971, ENSG00000129083, ENSG00000134243, ENSG00000039319, ENSG00000102189</t>
  </si>
  <si>
    <t>vesicle organization</t>
  </si>
  <si>
    <t>GO:0016050</t>
  </si>
  <si>
    <t>ENSG00000138095, ENSG00000170759, ENSG00000126858, ENSG00000054523, ENSG00000196586, ENSG00000197386</t>
  </si>
  <si>
    <t>cytoskeleton-dependent intracellular transport</t>
  </si>
  <si>
    <t>GO:0030705</t>
  </si>
  <si>
    <t>ENSG00000119912, ENSG00000109738, ENSG00000168036, ENSG00000131979, ENSG00000166228, ENSG00000170558</t>
  </si>
  <si>
    <t>protein heterooligomerization</t>
  </si>
  <si>
    <t>GO:0051291</t>
  </si>
  <si>
    <t>ENSG00000138363, ENSG00000035687, ENSG00000116337, ENSG00000156110</t>
  </si>
  <si>
    <t>ribonucleoside monophosphate biosynthetic process</t>
  </si>
  <si>
    <t>GO:0009156</t>
  </si>
  <si>
    <t>purine ribonucleotide catabolic process</t>
  </si>
  <si>
    <t>GO:0009154</t>
  </si>
  <si>
    <t>ENSG00000122034, ENSG00000120948, ENSG00000184634, ENSG00000164758, ENSG00000100815, ENSG00000213079, ENSG00000106290, ENSG00000129691, ENSG00000148606, ENSG00000187735, ENSG00000119041, ENSG00000143799, ENSG00000125686, ENSG00000204217, ENSG00000197265, ENSG00000025156, ENSG00000146143, ENSG00000065978, ENSG00000088930, ENSG00000100644</t>
  </si>
  <si>
    <t>RNA biosynthetic process</t>
  </si>
  <si>
    <t>GO:0032774</t>
  </si>
  <si>
    <t>limb morphogenesis</t>
  </si>
  <si>
    <t>GO:0035108</t>
  </si>
  <si>
    <t>appendage morphogenesis</t>
  </si>
  <si>
    <t>GO:0035107</t>
  </si>
  <si>
    <t>ENSG00000164930, ENSG00000213977, ENSG00000115808, ENSG00000104332, ENSG00000163251, ENSG00000004975, ENSG00000107829, ENSG00000104964, ENSG00000177485, ENSG00000168036, ENSG00000204435</t>
  </si>
  <si>
    <t>Wnt receptor signaling pathway</t>
  </si>
  <si>
    <t>GO:0016055</t>
  </si>
  <si>
    <t>mesoderm formation</t>
  </si>
  <si>
    <t>GO:0001707</t>
  </si>
  <si>
    <t>ENSG00000105971, ENSG00000162729, ENSG00000107758, ENSG00000152413, ENSG00000101400, ENSG00000078618, ENSG00000141385</t>
  </si>
  <si>
    <t>skeletal muscle tissue development</t>
  </si>
  <si>
    <t>GO:0007519</t>
  </si>
  <si>
    <t>skeletal muscle organ development</t>
  </si>
  <si>
    <t>GO:0060538</t>
  </si>
  <si>
    <t>ENSG00000108055, ENSG00000197275, ENSG00000104320, ENSG00000139618, ENSG00000149311, ENSG00000113522, ENSG00000132383, ENSG00000163535, ENSG00000121211</t>
  </si>
  <si>
    <t>M phase of meiotic cell cycle</t>
  </si>
  <si>
    <t>GO:0051327</t>
  </si>
  <si>
    <t>meiosis</t>
  </si>
  <si>
    <t>GO:0007126</t>
  </si>
  <si>
    <t>ENSG00000198816, ENSG00000144320, ENSG00000128918, ENSG00000168036</t>
  </si>
  <si>
    <t>forelimb morphogenesis</t>
  </si>
  <si>
    <t>GO:0035136</t>
  </si>
  <si>
    <t>regulation of mRNA stability</t>
  </si>
  <si>
    <t>GO:0043488</t>
  </si>
  <si>
    <t>ENSG00000149311, ENSG00000126107, ENSG00000044090, ENSG00000047410</t>
  </si>
  <si>
    <t>regulation of mitotic metaphase/anaphase transition</t>
  </si>
  <si>
    <t>GO:0030071</t>
  </si>
  <si>
    <t>ENSG00000128829, ENSG00000159461, ENSG00000174437, ENSG00000186480, ENSG00000055332</t>
  </si>
  <si>
    <t>ER-nuclear signaling pathway</t>
  </si>
  <si>
    <t>GO:0006984</t>
  </si>
  <si>
    <t>ENSG00000134709, ENSG00000119541, ENSG00000102189</t>
  </si>
  <si>
    <t>early endosome to late endosome transport</t>
  </si>
  <si>
    <t>GO:0045022</t>
  </si>
  <si>
    <t>ENSG00000136492, ENSG00000148985, ENSG00000104320, ENSG00000139618, ENSG00000149311, ENSG00000158019, ENSG00000196586, ENSG00000136273</t>
  </si>
  <si>
    <t>DNA damage response, signal transduction</t>
  </si>
  <si>
    <t>GO:0042770</t>
  </si>
  <si>
    <t>ENSG00000117758, ENSG00000130703, ENSG00000144909, ENSG00000143515, ENSG00000079156, ENSG00000141458, ENSG00000120885, ENSG00000174238, ENSG00000119541, ENSG00000157184, ENSG00000117528, ENSG00000164211</t>
  </si>
  <si>
    <t>lipid transport</t>
  </si>
  <si>
    <t>GO:0006869</t>
  </si>
  <si>
    <t>ENSG00000105971, ENSG00000119912, ENSG00000107581, ENSG00000109738, ENSG00000115866, ENSG00000187109, ENSG00000106290, ENSG00000120438, ENSG00000205339, ENSG00000155561, ENSG00000168036, ENSG00000067057, ENSG00000131462, ENSG00000144028, ENSG00000181163, ENSG00000008294, ENSG00000119335, ENSG00000173402, ENSG00000088930, ENSG00000137806, ENSG00000166582, ENSG00000123472, ENSG00000010017, ENSG00000065150, ENSG00000158270, ENSG00000184634, ENSG00000164758, ENSG00000083312, ENSG00000169180, ENSG00000170606, ENSG00000135862, ENSG00000075945, ENSG00000197822, ENSG00000159461, ENSG00000125686, ENSG00000197265, ENSG00000148498, ENSG00000180370, ENSG00000139218, ENSG00000131979, ENSG00000166228, ENSG00000170558</t>
  </si>
  <si>
    <t>macromolecular complex subunit organization</t>
  </si>
  <si>
    <t>GO:0043933</t>
  </si>
  <si>
    <t>ENSG00000172292, ENSG00000148154, ENSG00000143418, ENSG00000100596, ENSG00000135587</t>
  </si>
  <si>
    <t>membrane lipid biosynthetic process</t>
  </si>
  <si>
    <t>GO:0046467</t>
  </si>
  <si>
    <t>ENSG00000127616, ENSG00000101752, ENSG00000128918, ENSG00000107779, ENSG00000145147, ENSG00000004975, ENSG00000128791, ENSG00000168036, ENSG00000164930, ENSG00000069702, ENSG00000111602, ENSG00000204217, ENSG00000173402, ENSG00000197386</t>
  </si>
  <si>
    <t>tissue morphogenesis</t>
  </si>
  <si>
    <t>GO:0048729</t>
  </si>
  <si>
    <t>ENSG00000072274, ENSG00000107758, ENSG00000104320, ENSG00000159164, ENSG00000109738, ENSG00000129566, ENSG00000168036, ENSG00000134352, ENSG00000065615, ENSG00000155660, ENSG00000143799, ENSG00000023228, ENSG00000181163, ENSG00000065923, ENSG00000168610, ENSG00000035928, ENSG00000167004, ENSG00000064651, ENSG00000017260, ENSG00000132383, ENSG00000023318, ENSG00000143870, ENSG00000182512, ENSG00000174437, ENSG00000116138, ENSG00000141458, ENSG00000166165, ENSG00000145349, ENSG00000196712, ENSG00000187735, ENSG00000077232, ENSG00000001084, ENSG00000069702, ENSG00000178980, ENSG00000126858, ENSG00000148498, ENSG00000122729, ENSG00000091140, ENSG00000113522, ENSG00000198689, ENSG00000139687, ENSG00000197386, ENSG00000100644, ENSG00000141385</t>
  </si>
  <si>
    <t>homeostatic process</t>
  </si>
  <si>
    <t>GO:0042592</t>
  </si>
  <si>
    <t>ENSG00000095139, ENSG00000092108, ENSG00000129083, ENSG00000168434</t>
  </si>
  <si>
    <t>retrograde vesicle-mediated transport, Golgi to ER</t>
  </si>
  <si>
    <t>GO:0006890</t>
  </si>
  <si>
    <t>purine nucleoside triphosphate catabolic process</t>
  </si>
  <si>
    <t>GO:0009146</t>
  </si>
  <si>
    <t>ENSG00000105971, ENSG00000156875, ENSG00000104320, ENSG00000137563, ENSG00000196591, ENSG00000131711, ENSG00000103222, ENSG00000168610, ENSG00000197275, ENSG00000198911, ENSG00000008394, ENSG00000115457, ENSG00000136877, ENSG00000171793, ENSG00000163399, ENSG00000133027</t>
  </si>
  <si>
    <t>response to drug</t>
  </si>
  <si>
    <t>GO:0042493</t>
  </si>
  <si>
    <t>ENSG00000105971, ENSG00000103653, ENSG00000139618, ENSG00000128918, ENSG00000078747, ENSG00000055332, ENSG00000106290, ENSG00000103855, ENSG00000196712, ENSG00000120800, ENSG00000142949, ENSG00000080546, ENSG00000075945, ENSG00000213977, ENSG00000152234, ENSG00000069702, ENSG00000174842, ENSG00000181163, ENSG00000115808, ENSG00000055130, ENSG00000198363, ENSG00000139687, ENSG00000180228, ENSG00000133027</t>
  </si>
  <si>
    <t>negative regulation of cell proliferation</t>
  </si>
  <si>
    <t>GO:0008285</t>
  </si>
  <si>
    <t>ENSG00000105971, ENSG00000103653, ENSG00000139618, ENSG00000104320, ENSG00000078747, ENSG00000187109, ENSG00000107779, ENSG00000106290, ENSG00000055332, ENSG00000106799, ENSG00000168036, ENSG00000142949, ENSG00000080546, ENSG00000134352, ENSG00000172893, ENSG00000152234, ENSG00000181163, ENSG00000140545, ENSG00000111602, ENSG00000204217, ENSG00000100030, ENSG00000133027, ENSG00000180228, ENSG00000132383, ENSG00000091136, ENSG00000150093, ENSG00000128918, ENSG00000196591, ENSG00000145349, ENSG00000103855, ENSG00000163806, ENSG00000196712, ENSG00000131724, ENSG00000120800, ENSG00000135862, ENSG00000075945, ENSG00000213977, ENSG00000069702, ENSG00000115808, ENSG00000174842, ENSG00000055130, ENSG00000069345, ENSG00000120885, ENSG00000198363, ENSG00000139687, ENSG00000100644</t>
  </si>
  <si>
    <t>regulation of cell proliferation</t>
  </si>
  <si>
    <t>GO:0042127</t>
  </si>
  <si>
    <t>ENSG00000127616, ENSG00000174842, ENSG00000066117, ENSG00000076108, ENSG00000178028, ENSG00000196591, ENSG00000180228, ENSG00000197157</t>
  </si>
  <si>
    <t>regulation of gene expression, epigenetic</t>
  </si>
  <si>
    <t>GO:0040029</t>
  </si>
  <si>
    <t>ENSG00000130313, ENSG00000065833, ENSG00000136003, ENSG00000106049, ENSG00000131473, ENSG00000188690, ENSG00000066926, ENSG00000123130, ENSG00000001084, ENSG00000122729, ENSG00000008394, ENSG00000091140, ENSG00000136877, ENSG00000007202, ENSG00000131979</t>
  </si>
  <si>
    <t>cofactor metabolic process</t>
  </si>
  <si>
    <t>GO:0051186</t>
  </si>
  <si>
    <t>ENSG00000127616, ENSG00000111602, ENSG00000139618, ENSG00000139687</t>
  </si>
  <si>
    <t>regulation of S phase</t>
  </si>
  <si>
    <t>GO:0033261</t>
  </si>
  <si>
    <t>ENSG00000117758, ENSG00000128829, ENSG00000125457, ENSG00000100225, ENSG00000136770, ENSG00000197157, ENSG00000100030, ENSG00000138668, ENSG00000122729, ENSG00000070785, ENSG00000168434, ENSG00000070756, ENSG00000065978, ENSG00000180098, ENSG00000162889, ENSG00000180228</t>
  </si>
  <si>
    <t>posttranscriptional regulation of gene expression</t>
  </si>
  <si>
    <t>GO:0010608</t>
  </si>
  <si>
    <t>ENSG00000172893, ENSG00000105971, ENSG00000111602, ENSG00000204217, ENSG00000128918, ENSG00000107779, ENSG00000172531, ENSG00000168036, ENSG00000106799, ENSG00000112893</t>
  </si>
  <si>
    <t>respiratory system development</t>
  </si>
  <si>
    <t>GO:0060541</t>
  </si>
  <si>
    <t>ENSG00000095139, ENSG00000181163, ENSG00000138095, ENSG00000127980, ENSG00000129083, ENSG00000126858, ENSG00000054523, ENSG00000168944, ENSG00000125124</t>
  </si>
  <si>
    <t>organelle localization</t>
  </si>
  <si>
    <t>GO:0051640</t>
  </si>
  <si>
    <t>ENSG00000141458, ENSG00000134243, ENSG00000039319, ENSG00000134709, ENSG00000132842</t>
  </si>
  <si>
    <t>vacuolar transport</t>
  </si>
  <si>
    <t>GO:0007034</t>
  </si>
  <si>
    <t>ENSG00000117758, ENSG00000144909, ENSG00000079156, ENSG00000141458, ENSG00000119541, ENSG00000117528, ENSG00000130703, ENSG00000143515, ENSG00000180530, ENSG00000120885, ENSG00000174238, ENSG00000157184, ENSG00000164211</t>
  </si>
  <si>
    <t>lipid localization</t>
  </si>
  <si>
    <t>GO:0010876</t>
  </si>
  <si>
    <t>ENSG00000197275, ENSG00000139618, ENSG00000132383, ENSG00000136273</t>
  </si>
  <si>
    <t>recombinational repair</t>
  </si>
  <si>
    <t>GO:0000725</t>
  </si>
  <si>
    <t>ribonucleoside triphosphate catabolic process</t>
  </si>
  <si>
    <t>GO:0009203</t>
  </si>
  <si>
    <t>purine ribonucleoside triphosphate catabolic process</t>
  </si>
  <si>
    <t>GO:0009207</t>
  </si>
  <si>
    <t>positive regulation of biomineral formation</t>
  </si>
  <si>
    <t>GO:0070169</t>
  </si>
  <si>
    <t>embryonic forelimb morphogenesis</t>
  </si>
  <si>
    <t>GO:0035115</t>
  </si>
  <si>
    <t>double-strand break repair via homologous recombination</t>
  </si>
  <si>
    <t>GO:0000724</t>
  </si>
  <si>
    <t>ENSG00000164815, ENSG00000131747, ENSG00000184428, ENSG00000139618, ENSG00000149136, ENSG00000187109, ENSG00000111328, ENSG00000125686, ENSG00000185842, ENSG00000035928, ENSG00000119335, ENSG00000146143, ENSG00000113522, ENSG00000132383, ENSG00000136273</t>
  </si>
  <si>
    <t>DNA replication</t>
  </si>
  <si>
    <t>GO:0006260</t>
  </si>
  <si>
    <t>sphingolipid biosynthetic process</t>
  </si>
  <si>
    <t>GO:0030148</t>
  </si>
  <si>
    <t>ENSG00000153162, ENSG00000163399, ENSG00000100644</t>
  </si>
  <si>
    <t>regulation of hormone biosynthetic process</t>
  </si>
  <si>
    <t>GO:0046885</t>
  </si>
  <si>
    <t>ENSG00000101624, ENSG00000134318, ENSG00000181163</t>
  </si>
  <si>
    <t>regulation of centrosome cycle</t>
  </si>
  <si>
    <t>GO:0046605</t>
  </si>
  <si>
    <t>ENSG00000164815, ENSG00000184428, ENSG00000035928, ENSG00000139618, ENSG00000146143, ENSG00000111328, ENSG00000132383</t>
  </si>
  <si>
    <t>DNA-dependent DNA replication</t>
  </si>
  <si>
    <t>GO:0006261</t>
  </si>
  <si>
    <t>ENSG00000067992, ENSG00000067177, ENSG00000130313, ENSG00000106049, ENSG00000163806, ENSG00000067057, ENSG00000186298, ENSG00000134352, ENSG00000162688, ENSG00000163754, ENSG00000109814, ENSG00000172531, ENSG00000079739</t>
  </si>
  <si>
    <t>glucose metabolic process</t>
  </si>
  <si>
    <t>GO:0006006</t>
  </si>
  <si>
    <t>ENSG00000136877, ENSG00000131979, ENSG00000166228, ENSG00000188690</t>
  </si>
  <si>
    <t>aromatic compound biosynthetic process</t>
  </si>
  <si>
    <t>GO:0019438</t>
  </si>
  <si>
    <t>positive regulation of bone mineralization</t>
  </si>
  <si>
    <t>GO:0030501</t>
  </si>
  <si>
    <t>ENSG00000069702, ENSG00000198911, ENSG00000119541, ENSG00000106799</t>
  </si>
  <si>
    <t>response to lipid</t>
  </si>
  <si>
    <t>GO:0033993</t>
  </si>
  <si>
    <t>ENSG00000105971, ENSG00000127616, ENSG00000104320, ENSG00000139618, ENSG00000145349, ENSG00000047410, ENSG00000149311, ENSG00000064102, ENSG00000126107, ENSG00000044090, ENSG00000198355, ENSG00000139687, ENSG00000136273</t>
  </si>
  <si>
    <t>regulation of mitotic cell cycle</t>
  </si>
  <si>
    <t>GO:0007346</t>
  </si>
  <si>
    <t>ENSG00000113615, ENSG00000138802, ENSG00000113719, ENSG00000115216, ENSG00000197386, ENSG00000100934</t>
  </si>
  <si>
    <t>ER to Golgi vesicle-mediated transport</t>
  </si>
  <si>
    <t>GO:0006888</t>
  </si>
  <si>
    <t>ENSG00000105971, ENSG00000101624, ENSG00000134318, ENSG00000181163, ENSG00000168036, ENSG00000131711</t>
  </si>
  <si>
    <t>regulation of microtubule cytoskeleton organization</t>
  </si>
  <si>
    <t>GO:0070507</t>
  </si>
  <si>
    <t>ENSG00000198816, ENSG00000127616, ENSG00000144320, ENSG00000101752, ENSG00000128918, ENSG00000145147, ENSG00000107779, ENSG00000107829, ENSG00000004975, ENSG00000198380, ENSG00000128791, ENSG00000196586, ENSG00000168036, ENSG00000106799, ENSG00000164930, ENSG00000125686, ENSG00000204217, ENSG00000109814, ENSG00000091140, ENSG00000064309, ENSG00000197386, ENSG00000180228</t>
  </si>
  <si>
    <t>embryonic morphogenesis</t>
  </si>
  <si>
    <t>GO:0048598</t>
  </si>
  <si>
    <t>respiratory tube development</t>
  </si>
  <si>
    <t>GO:0030323</t>
  </si>
  <si>
    <t>ENSG00000105971, ENSG00000162434, ENSG00000103653, ENSG00000092445, ENSG00000105976, ENSG00000197442, ENSG00000168078, ENSG00000074696, ENSG00000055332, ENSG00000107779, ENSG00000196182, ENSG00000106799, ENSG00000102572, ENSG00000115694, ENSG00000065613, ENSG00000134318, ENSG00000204217, ENSG00000100030, ENSG00000008294, ENSG00000167657, ENSG00000028116, ENSG00000116141, ENSG00000198355, ENSG00000162889, ENSG00000180228, ENSG00000067992, ENSG00000128829, ENSG00000104205, ENSG00000009954, ENSG00000065243, ENSG00000115216, ENSG00000145349, ENSG00000111328, ENSG00000151239, ENSG00000006837, ENSG00000069702, ENSG00000114904, ENSG00000149311, ENSG00000180370, ENSG00000176105, ENSG00000136273</t>
  </si>
  <si>
    <t>protein amino acid phosphorylation</t>
  </si>
  <si>
    <t>GO:0006468</t>
  </si>
  <si>
    <t>ENSG00000101773, ENSG00000150093, ENSG00000107758, ENSG00000055130, ENSG00000163806, ENSG00000145349, ENSG00000139687</t>
  </si>
  <si>
    <t>G1/S transition of mitotic cell cycle</t>
  </si>
  <si>
    <t>GO:0000082</t>
  </si>
  <si>
    <t>ENSG00000105971, ENSG00000150093, ENSG00000107758, ENSG00000152413, ENSG00000101400, ENSG00000078618, ENSG00000141385</t>
  </si>
  <si>
    <t>muscle cell development</t>
  </si>
  <si>
    <t>GO:0055001</t>
  </si>
  <si>
    <t>ENSG00000143799, ENSG00000035928, ENSG00000104320, ENSG00000113522, ENSG00000129566</t>
  </si>
  <si>
    <t>telomere organization</t>
  </si>
  <si>
    <t>GO:0032200</t>
  </si>
  <si>
    <t>ENSG00000138095, ENSG00000170759, ENSG00000126858, ENSG00000054523, ENSG00000197386</t>
  </si>
  <si>
    <t>microtubule-based transport</t>
  </si>
  <si>
    <t>GO:0010970</t>
  </si>
  <si>
    <t>ENSG00000197822, ENSG00000038274, ENSG00000131473, ENSG00000133027, ENSG00000156110</t>
  </si>
  <si>
    <t>purine ribonucleoside metabolic process</t>
  </si>
  <si>
    <t>GO:0046128</t>
  </si>
  <si>
    <t>purine nucleoside metabolic process</t>
  </si>
  <si>
    <t>GO:0042278</t>
  </si>
  <si>
    <t>ENSG00000105971, ENSG00000119912, ENSG00000107581, ENSG00000109738, ENSG00000115866, ENSG00000187109, ENSG00000106290, ENSG00000120438, ENSG00000205339, ENSG00000155561, ENSG00000168036, ENSG00000067057, ENSG00000131462, ENSG00000144028, ENSG00000181163, ENSG00000008294, ENSG00000119335, ENSG00000173402, ENSG00000137806, ENSG00000166582, ENSG00000123472, ENSG00000010017, ENSG00000065150, ENSG00000158270, ENSG00000184634, ENSG00000164758, ENSG00000083312, ENSG00000169180, ENSG00000170606, ENSG00000135862, ENSG00000075945, ENSG00000197822, ENSG00000159461, ENSG00000125686, ENSG00000197265, ENSG00000148498, ENSG00000180370, ENSG00000139218, ENSG00000131979, ENSG00000166228, ENSG00000170558</t>
  </si>
  <si>
    <t>macromolecular complex assembly</t>
  </si>
  <si>
    <t>GO:0065003</t>
  </si>
  <si>
    <t>ENSG00000111666, ENSG00000172954, ENSG00000148985, ENSG00000111684, ENSG00000123684, ENSG00000149485, ENSG00000152642, ENSG00000156471, ENSG00000211456, ENSG00000135587, ENSG00000124155, ENSG00000137055, ENSG00000011405, ENSG00000175066, ENSG00000142892, ENSG00000133027</t>
  </si>
  <si>
    <t>organophosphate metabolic process</t>
  </si>
  <si>
    <t>GO:0019637</t>
  </si>
  <si>
    <t>ENSG00000127616, ENSG00000066117, ENSG00000071794, ENSG00000076108, ENSG00000089902, ENSG00000187109, ENSG00000142453, ENSG00000158019, ENSG00000111642, ENSG00000181163, ENSG00000102221, ENSG00000178028, ENSG00000119335, ENSG00000167657, ENSG00000166582, ENSG00000196199, ENSG00000009954, ENSG00000120733, ENSG00000204371, ENSG00000153922, ENSG00000196591, ENSG00000149474, ENSG00000181555, ENSG00000108468, ENSG00000104472, ENSG00000139687</t>
  </si>
  <si>
    <t>chromatin organization</t>
  </si>
  <si>
    <t>GO:0006325</t>
  </si>
  <si>
    <t>ENSG00000127616, ENSG00000076108, ENSG00000196591</t>
  </si>
  <si>
    <t>chromatin silencing</t>
  </si>
  <si>
    <t>GO:0006342</t>
  </si>
  <si>
    <t>ENSG00000204217, ENSG00000109814, ENSG00000107779, ENSG00000145147, ENSG00000091140, ENSG00000128791, ENSG00000168036, ENSG00000197386</t>
  </si>
  <si>
    <t>gastrulation</t>
  </si>
  <si>
    <t>GO:0007369</t>
  </si>
  <si>
    <t>ENSG00000198911, ENSG00000175387, ENSG00000132170</t>
  </si>
  <si>
    <t>ENSG00000108055, ENSG00000197275, ENSG00000104320, ENSG00000139618, ENSG00000149311, ENSG00000113522, ENSG00000132383, ENSG00000163535, ENSG00000131462, ENSG00000121211</t>
  </si>
  <si>
    <t>meiotic cell cycle</t>
  </si>
  <si>
    <t>GO:0051321</t>
  </si>
  <si>
    <t>ENSG00000110330, ENSG00000138795, ENSG00000143437, ENSG00000161714, ENSG00000132170</t>
  </si>
  <si>
    <t>placenta development</t>
  </si>
  <si>
    <t>GO:0001890</t>
  </si>
  <si>
    <t>ENSG00000131747, ENSG00000184428, ENSG00000077097</t>
  </si>
  <si>
    <t>DNA topological change</t>
  </si>
  <si>
    <t>GO:0006265</t>
  </si>
  <si>
    <t>ENSG00000138795, ENSG00000204217, ENSG00000175387, ENSG00000197386</t>
  </si>
  <si>
    <t>telomere maintenance</t>
  </si>
  <si>
    <t>GO:0000723</t>
  </si>
  <si>
    <t>ENSG00000149547, ENSG00000105971, ENSG00000115415, ENSG00000087460, ENSG00000156875, ENSG00000136856, ENSG00000196591, ENSG00000198911, ENSG00000163399, ENSG00000103222, ENSG00000132170</t>
  </si>
  <si>
    <t>lung development</t>
  </si>
  <si>
    <t>GO:0030324</t>
  </si>
  <si>
    <t>ENSG00000057019, ENSG00000162434, ENSG00000168884, ENSG00000105976, ENSG00000158828, ENSG00000139618, ENSG00000035499, ENSG00000142453, ENSG00000196586, ENSG00000107130, ENSG00000072422, ENSG00000072501, ENSG00000159200, ENSG00000115415, ENSG00000076984, ENSG00000134318, ENSG00000175634, ENSG00000115020, ENSG00000159346, ENSG00000008294, ENSG00000177189, ENSG00000116141, ENSG00000161714, ENSG00000162889, ENSG00000134313, ENSG00000168118, ENSG00000155366, ENSG00000087460, ENSG00000114353, ENSG00000108774, ENSG00000179295, ENSG00000161202, ENSG00000148730, ENSG00000100485, ENSG00000126858, ENSG00000124181, ENSG00000123064, ENSG00000114450, ENSG00000023516, ENSG00000011405, ENSG00000163558, ENSG00000175387, ENSG00000128283, ENSG00000139687, ENSG00000071054</t>
  </si>
  <si>
    <t>intracellular signaling cascade</t>
  </si>
  <si>
    <t>GO:0007242</t>
  </si>
  <si>
    <t>ENSG00000172292, ENSG00000148154, ENSG00000143418, ENSG00000135587</t>
  </si>
  <si>
    <t>sphingoid biosynthetic process</t>
  </si>
  <si>
    <t>GO:0046520</t>
  </si>
  <si>
    <t>ENSG00000070770, ENSG00000105971, ENSG00000127616, ENSG00000179295, ENSG00000139618, ENSG00000196591, ENSG00000106290, ENSG00000072501, ENSG00000134318, ENSG00000137193, ENSG00000100526, ENSG00000138646, ENSG00000111602, ENSG00000044090, ENSG00000139687</t>
  </si>
  <si>
    <t>regulation of cell cycle</t>
  </si>
  <si>
    <t>GO:0051726</t>
  </si>
  <si>
    <t>ENSG00000204217, ENSG00000107779, ENSG00000145147, ENSG00000128791, ENSG00000168036, ENSG00000197386</t>
  </si>
  <si>
    <t>formation of primary germ layer</t>
  </si>
  <si>
    <t>GO:0001704</t>
  </si>
  <si>
    <t>ENSG00000149547, ENSG00000057019, ENSG00000065320, ENSG00000159346, ENSG00000175602, ENSG00000139687, ENSG00000132170</t>
  </si>
  <si>
    <t>negative regulation of growth</t>
  </si>
  <si>
    <t>GO:0045926</t>
  </si>
  <si>
    <t>ENSG00000118193, ENSG00000138095, ENSG00000170759, ENSG00000185842, ENSG00000126858, ENSG00000054523, ENSG00000197102, ENSG00000185963, ENSG00000126777, ENSG00000163808, ENSG00000197386</t>
  </si>
  <si>
    <t>microtubule-based movement</t>
  </si>
  <si>
    <t>GO:0007018</t>
  </si>
  <si>
    <t>ENSG00000105971, ENSG00000100347, ENSG00000071051, ENSG00000169180, ENSG00000112290, ENSG00000175387, ENSG00000205339, ENSG00000086200, ENSG00000132970</t>
  </si>
  <si>
    <t>cellular protein complex assembly</t>
  </si>
  <si>
    <t>GO:0043623</t>
  </si>
  <si>
    <t>ENSG00000125686, ENSG00000069702, ENSG00000128918, ENSG00000111275, ENSG00000196712, ENSG00000168036, ENSG00000112893</t>
  </si>
  <si>
    <t>liver development</t>
  </si>
  <si>
    <t>GO:0001889</t>
  </si>
  <si>
    <t>ENSG00000143797, ENSG00000124155, ENSG00000111666, ENSG00000124181, ENSG00000115020, ENSG00000049860, ENSG00000011405, ENSG00000149485, ENSG00000123739, ENSG00000156471</t>
  </si>
  <si>
    <t>ENSG00000198816, ENSG00000127616, ENSG00000101773, ENSG00000150093, ENSG00000101752, ENSG00000104332, ENSG00000139618, ENSG00000104320, ENSG00000128918, ENSG00000004975, ENSG00000198380, ENSG00000106799, ENSG00000090932, ENSG00000164930, ENSG00000069702, ENSG00000125686, ENSG00000162909, ENSG00000149311, ENSG00000065978, ENSG00000104067, ENSG00000112893, ENSG00000132383, ENSG00000197386, ENSG00000100644</t>
  </si>
  <si>
    <t>embryonic development ending in birth or egg hatching</t>
  </si>
  <si>
    <t>GO:0009792</t>
  </si>
  <si>
    <t>ENSG00000105971, ENSG00000162434, ENSG00000185344, ENSG00000105976, ENSG00000107758, ENSG00000158828, ENSG00000172840, ENSG00000061987, ENSG00000115415, ENSG00000076984, ENSG00000065613, ENSG00000134318, ENSG00000175634, ENSG00000204217, ENSG00000008294, ENSG00000063601, ENSG00000177189, ENSG00000116141, ENSG00000162889, ENSG00000070770, ENSG00000114353, ENSG00000179295, ENSG00000122779, ENSG00000111328, ENSG00000152642, ENSG00000110536, ENSG00000137193, ENSG00000100526, ENSG00000150712, ENSG00000180370, ENSG00000163558, ENSG00000011405, ENSG00000175387, ENSG00000196411, ENSG00000184924, ENSG00000071054</t>
  </si>
  <si>
    <t>phosphate metabolic process</t>
  </si>
  <si>
    <t>GO:0006796</t>
  </si>
  <si>
    <t>ceramide biosynthetic process</t>
  </si>
  <si>
    <t>GO:0046513</t>
  </si>
  <si>
    <t>phosphorus metabolic process</t>
  </si>
  <si>
    <t>GO:0006793</t>
  </si>
  <si>
    <t>RNA stabilization</t>
  </si>
  <si>
    <t>GO:0043489</t>
  </si>
  <si>
    <t>ENSG00000091129, ENSG00000138795, ENSG00000107731, ENSG00000179295, ENSG00000205250, ENSG00000169756, ENSG00000157851, ENSG00000130479, ENSG00000135862, ENSG00000065320, ENSG00000120885, ENSG00000163558, ENSG00000077097, ENSG00000116641, ENSG00000141385, ENSG00000091136</t>
  </si>
  <si>
    <t>cell morphogenesis</t>
  </si>
  <si>
    <t>GO:0000902</t>
  </si>
  <si>
    <t>mRNA stabilization</t>
  </si>
  <si>
    <t>GO:0048255</t>
  </si>
  <si>
    <t>ENSG00000134318, ENSG00000071051, ENSG00000164741, ENSG00000180370, ENSG00000151491, ENSG00000163558, ENSG00000075618, ENSG00000112290, ENSG00000132970, ENSG00000117519, ENSG00000164327, ENSG00000196586</t>
  </si>
  <si>
    <t>actin filament-based process</t>
  </si>
  <si>
    <t>GO:0030029</t>
  </si>
  <si>
    <t>ENSG00000134352, ENSG00000067177, ENSG00000038274, ENSG00000162688, ENSG00000068001, ENSG00000163754, ENSG00000109814, ENSG00000167123, ENSG00000172531, ENSG00000163806, ENSG00000186298</t>
  </si>
  <si>
    <t>polysaccharide metabolic process</t>
  </si>
  <si>
    <t>GO:0005976</t>
  </si>
  <si>
    <t>ENSG00000133657, ENSG00000185344, ENSG00000058063, ENSG00000174437, ENSG00000143153, ENSG00000069849, ENSG00000061987, ENSG00000163399, ENSG00000070961, ENSG00000172113</t>
  </si>
  <si>
    <t>purine nucleotide metabolic process</t>
  </si>
  <si>
    <t>GO:0006163</t>
  </si>
  <si>
    <t>ENSG00000127616, ENSG00000101773, ENSG00000150093, ENSG00000101752, ENSG00000104320, ENSG00000139618, ENSG00000106799, ENSG00000069702, ENSG00000125686, ENSG00000162909, ENSG00000065978, ENSG00000104067, ENSG00000112893, ENSG00000132383, ENSG00000100644</t>
  </si>
  <si>
    <t>in utero embryonic development</t>
  </si>
  <si>
    <t>GO:0001701</t>
  </si>
  <si>
    <t>ENSG00000070610, ENSG00000213614, ENSG00000128973, ENSG00000049860, ENSG00000143418, ENSG00000078124</t>
  </si>
  <si>
    <t>membrane lipid metabolic process</t>
  </si>
  <si>
    <t>GO:0006643</t>
  </si>
  <si>
    <t>ENSG00000105971, ENSG00000105976, ENSG00000168078, ENSG00000107779, ENSG00000115694, ENSG00000065613, ENSG00000134318, ENSG00000023228, ENSG00000204217, ENSG00000158864, ENSG00000100030, ENSG00000180228, ENSG00000009954, ENSG00000033627, ENSG00000065243, ENSG00000115216, ENSG00000145349, ENSG00000111328, ENSG00000006837, ENSG00000069702, ENSG00000114904, ENSG00000180370, ENSG00000176105, ENSG00000091140, ENSG00000103653, ENSG00000092445, ENSG00000162434, ENSG00000197442, ENSG00000074696, ENSG00000196182, ENSG00000055332, ENSG00000106799, ENSG00000061987, ENSG00000102572, ENSG00000152234, ENSG00000008294, ENSG00000167657, ENSG00000137806, ENSG00000116141, ENSG00000198355, ENSG00000028116, ENSG00000162889, ENSG00000067992, ENSG00000128829, ENSG00000104205, ENSG00000151239, ENSG00000149311, ENSG00000011405, ENSG00000136273</t>
  </si>
  <si>
    <t>phosphorylation</t>
  </si>
  <si>
    <t>GO:0016310</t>
  </si>
  <si>
    <t>chordate embryonic development</t>
  </si>
  <si>
    <t>GO:0043009</t>
  </si>
  <si>
    <t>ENSG00000140564, ENSG00000143437, ENSG00000165912, ENSG00000078618</t>
  </si>
  <si>
    <t>positive regulation of cellular catabolic process</t>
  </si>
  <si>
    <t>GO:0031331</t>
  </si>
  <si>
    <t>striated muscle cell development</t>
  </si>
  <si>
    <t>GO:0055002</t>
  </si>
  <si>
    <t>ENSG00000143641, ENSG00000141429</t>
  </si>
  <si>
    <t>protein amino acid O-linked glycosylation via serine</t>
  </si>
  <si>
    <t>GO:0018242</t>
  </si>
  <si>
    <t>ENSG00000105971, ENSG00000065833, ENSG00000139618, ENSG00000116678, ENSG00000137563, ENSG00000149485, ENSG00000168036, ENSG00000106799, ENSG00000131711, ENSG00000114302, ENSG00000143799, ENSG00000140545, ENSG00000168610, ENSG00000159346, ENSG00000100030, ENSG00000070785, ENSG00000115457, ENSG00000198911, ENSG00000005249, ENSG00000103994, ENSG00000128918, ENSG00000134243, ENSG00000166263, ENSG00000001084, ENSG00000069702, ENSG00000111275</t>
  </si>
  <si>
    <t>response to hormone stimulus</t>
  </si>
  <si>
    <t>GO:0009725</t>
  </si>
  <si>
    <t>protein amino acid O-linked glycosylation via threonine</t>
  </si>
  <si>
    <t>GO:0018243</t>
  </si>
  <si>
    <t>regulation of centrosome duplication</t>
  </si>
  <si>
    <t>GO:0010824</t>
  </si>
  <si>
    <t>ENSG00000140263, ENSG00000152642</t>
  </si>
  <si>
    <t>alditol catabolic process</t>
  </si>
  <si>
    <t>GO:0019405</t>
  </si>
  <si>
    <t>ENSG00000138095, ENSG00000126858, ENSG00000054523</t>
  </si>
  <si>
    <t>establishment of mitochondrion localization</t>
  </si>
  <si>
    <t>GO:0051654</t>
  </si>
  <si>
    <t>ENSG00000070610, ENSG00000213614, ENSG00000049860</t>
  </si>
  <si>
    <t>membrane lipid catabolic process</t>
  </si>
  <si>
    <t>GO:0046466</t>
  </si>
  <si>
    <t>mitochondrion transport along microtubule</t>
  </si>
  <si>
    <t>GO:0047497</t>
  </si>
  <si>
    <t>sphingolipid catabolic process</t>
  </si>
  <si>
    <t>GO:0030149</t>
  </si>
  <si>
    <t>ENSG00000197822, ENSG00000038274, ENSG00000133027</t>
  </si>
  <si>
    <t>S-adenosylmethionine metabolic process</t>
  </si>
  <si>
    <t>GO:0046500</t>
  </si>
  <si>
    <t>ENSG00000169180, ENSG00000205339, ENSG00000086200</t>
  </si>
  <si>
    <t>protein import into nucleus, docking</t>
  </si>
  <si>
    <t>GO:0000059</t>
  </si>
  <si>
    <t>mitochondrion localization, microtubule-mediated</t>
  </si>
  <si>
    <t>GO:0034643</t>
  </si>
  <si>
    <t>ENSG00000137193, ENSG00000100526, ENSG00000107758, ENSG00000062822, ENSG00000205250, ENSG00000111328, ENSG00000139687</t>
  </si>
  <si>
    <t>interphase</t>
  </si>
  <si>
    <t>GO:0051325</t>
  </si>
  <si>
    <t>ENSG00000067992, ENSG00000067177, ENSG00000130313, ENSG00000106049, ENSG00000163806, ENSG00000198380, ENSG00000067057, ENSG00000186298, ENSG00000134352, ENSG00000162688, ENSG00000163754, ENSG00000109814, ENSG00000172531, ENSG00000117308, ENSG00000079739, ENSG00000112893</t>
  </si>
  <si>
    <t>hexose metabolic process</t>
  </si>
  <si>
    <t>GO:0019318</t>
  </si>
  <si>
    <t>ENSG00000127616, ENSG00000139618, ENSG00000139687</t>
  </si>
  <si>
    <t>regulation of S phase of mitotic cell cycle</t>
  </si>
  <si>
    <t>GO:0007090</t>
  </si>
  <si>
    <t>ENSG00000134352, ENSG00000153162, ENSG00000104332, ENSG00000204217, ENSG00000107779, ENSG00000198742, ENSG00000103855, ENSG00000128791, ENSG00000168036</t>
  </si>
  <si>
    <t>regulation of ossification</t>
  </si>
  <si>
    <t>GO:0030278</t>
  </si>
  <si>
    <t>ENSG00000127616, ENSG00000184990, ENSG00000147649, ENSG00000137193, ENSG00000099956, ENSG00000106290, ENSG00000196591</t>
  </si>
  <si>
    <t>regulation of transcription factor activity</t>
  </si>
  <si>
    <t>GO:0051090</t>
  </si>
  <si>
    <t>ENSG00000067992, ENSG00000067177, ENSG00000130313, ENSG00000170191, ENSG00000106049, ENSG00000163806, ENSG00000198380, ENSG00000117620, ENSG00000067057, ENSG00000186298, ENSG00000134352, ENSG00000162688, ENSG00000163754, ENSG00000109814, ENSG00000172531, ENSG00000117308, ENSG00000112893, ENSG00000079739</t>
  </si>
  <si>
    <t>monosaccharide metabolic process</t>
  </si>
  <si>
    <t>GO:0005996</t>
  </si>
  <si>
    <t>ENSG00000105971, ENSG00000139734, ENSG00000139618, ENSG00000186625, ENSG00000168036, ENSG00000129116, ENSG00000131711, ENSG00000131462, ENSG00000077549, ENSG00000181163, ENSG00000134318, ENSG00000017260, ENSG00000168944, ENSG00000117519, ENSG00000078674, ENSG00000116141, ENSG00000010017, ENSG00000150093, ENSG00000108055, ENSG00000082397, ENSG00000196712, ENSG00000175216, ENSG00000180370, ENSG00000132376, ENSG00000116641, ENSG00000197102, ENSG00000152240, ENSG00000134709, ENSG00000072110, ENSG00000125124</t>
  </si>
  <si>
    <t>cytoskeleton organization</t>
  </si>
  <si>
    <t>GO:0007010</t>
  </si>
  <si>
    <t>ENSG00000100473, ENSG00000213614, ENSG00000064651, ENSG00000049860, ENSG00000139219, ENSG00000196586, ENSG00000071127</t>
  </si>
  <si>
    <t>sensory perception of mechanical stimulus</t>
  </si>
  <si>
    <t>GO:0050954</t>
  </si>
  <si>
    <t>ENSG00000127616, ENSG00000066117, ENSG00000071794, ENSG00000009954, ENSG00000076108, ENSG00000204371, ENSG00000120733, ENSG00000153922, ENSG00000196591, ENSG00000089902, ENSG00000142453, ENSG00000158019, ENSG00000149474, ENSG00000181555, ENSG00000111642, ENSG00000102221, ENSG00000104472, ENSG00000178028, ENSG00000167657, ENSG00000139687, ENSG00000166582</t>
  </si>
  <si>
    <t>chromatin modification</t>
  </si>
  <si>
    <t>GO:0016568</t>
  </si>
  <si>
    <t>ENSG00000065882, ENSG00000067208, ENSG00000116641, ENSG00000105137, ENSG00000169221, ENSG00000164327, ENSG00000108262</t>
  </si>
  <si>
    <t>regulation of Ras GTPase activity</t>
  </si>
  <si>
    <t>GO:0032318</t>
  </si>
  <si>
    <t>lysosomal transport</t>
  </si>
  <si>
    <t>GO:0007041</t>
  </si>
  <si>
    <t>ENSG00000143797, ENSG00000124155, ENSG00000111666, ENSG00000049860, ENSG00000011405, ENSG00000149485, ENSG00000156471</t>
  </si>
  <si>
    <t>phospholipid biosynthetic process</t>
  </si>
  <si>
    <t>GO:0008654</t>
  </si>
  <si>
    <t>ENSG00000197822, ENSG00000038274, ENSG00000136877, ENSG00000131473, ENSG00000171793, ENSG00000133027, ENSG00000172113, ENSG00000156110</t>
  </si>
  <si>
    <t>nucleoside metabolic process</t>
  </si>
  <si>
    <t>GO:0009116</t>
  </si>
  <si>
    <t>ENSG00000127616, ENSG00000184990, ENSG00000147649, ENSG00000137193, ENSG00000099956, ENSG00000106290, ENSG00000196591, ENSG00000175387, ENSG00000166228</t>
  </si>
  <si>
    <t>regulation of binding</t>
  </si>
  <si>
    <t>GO:0051098</t>
  </si>
  <si>
    <t>ENSG00000023318, ENSG00000128829, ENSG00000159461, ENSG00000204394, ENSG00000164070, ENSG00000055332, ENSG00000170606, ENSG00000181555, ENSG00000131711, ENSG00000204435, ENSG00000120694</t>
  </si>
  <si>
    <t>response to protein stimulus</t>
  </si>
  <si>
    <t>GO:0051789</t>
  </si>
  <si>
    <t>ENSG00000105971, ENSG00000115415, ENSG00000148730, ENSG00000143799, ENSG00000136856, ENSG00000163558, ENSG00000149485, ENSG00000114166, ENSG00000132170</t>
  </si>
  <si>
    <t>response to peptide hormone stimulus</t>
  </si>
  <si>
    <t>GO:0043434</t>
  </si>
  <si>
    <t>ENSG00000153113, ENSG00000162909, ENSG00000067141, ENSG00000064309</t>
  </si>
  <si>
    <t>syncytium formation</t>
  </si>
  <si>
    <t>GO:0006949</t>
  </si>
  <si>
    <t>ENSG00000159200, ENSG00000105971, ENSG00000107758, ENSG00000078618, ENSG00000141385</t>
  </si>
  <si>
    <t>ENSG00000125686, ENSG00000184634, ENSG00000164758, ENSG00000180530, ENSG00000168036, ENSG00000139687</t>
  </si>
  <si>
    <t>androgen receptor signaling pathway</t>
  </si>
  <si>
    <t>GO:0030521</t>
  </si>
  <si>
    <t>ENSG00000127616, ENSG00000076108, ENSG00000196591, ENSG00000175387, ENSG00000197157</t>
  </si>
  <si>
    <t>gene silencing</t>
  </si>
  <si>
    <t>GO:0016458</t>
  </si>
  <si>
    <t>ENSG00000105971, ENSG00000140545, ENSG00000168610, ENSG00000139618, ENSG00000100030, ENSG00000128918, ENSG00000116678, ENSG00000115457, ENSG00000168036, ENSG00000131711, ENSG00000106799</t>
  </si>
  <si>
    <t>response to estrogen stimulus</t>
  </si>
  <si>
    <t>GO:0043627</t>
  </si>
  <si>
    <t>ENSG00000137193, ENSG00000100526, ENSG00000107758, ENSG00000205250, ENSG00000139687</t>
  </si>
  <si>
    <t>ENSG00000105971, ENSG00000107758, ENSG00000152413, ENSG00000101400, ENSG00000078618, ENSG00000141385</t>
  </si>
  <si>
    <t>muscle fiber development</t>
  </si>
  <si>
    <t>GO:0048747</t>
  </si>
  <si>
    <t>ENSG00000105971, ENSG00000106546, ENSG00000134318, ENSG00000071051, ENSG00000065320, ENSG00000163558, ENSG00000128283, ENSG00000175387, ENSG00000164327, ENSG00000107854</t>
  </si>
  <si>
    <t>positive regulation of cellular component organization</t>
  </si>
  <si>
    <t>GO:0051130</t>
  </si>
  <si>
    <t>ENSG00000181163, ENSG00000139618, ENSG00000175216, ENSG00000152240, ENSG00000078674, ENSG00000168036</t>
  </si>
  <si>
    <t>microtubule organizing center organization</t>
  </si>
  <si>
    <t>GO:0031023</t>
  </si>
  <si>
    <t>ENSG00000127616, ENSG00000066117, ENSG00000076108, ENSG00000196591, ENSG00000175387, ENSG00000197157</t>
  </si>
  <si>
    <t>ENSG00000091129, ENSG00000101400, ENSG00000078618, ENSG00000196586, ENSG00000168036, ENSG00000131711, ENSG00000141385, ENSG00000170558</t>
  </si>
  <si>
    <t>synapse organization</t>
  </si>
  <si>
    <t>GO:0050808</t>
  </si>
  <si>
    <t>ENSG00000070610, ENSG00000124181, ENSG00000213614, ENSG00000049860, ENSG00000171503, ENSG00000139197</t>
  </si>
  <si>
    <t>cellular lipid catabolic process</t>
  </si>
  <si>
    <t>GO:0044242</t>
  </si>
  <si>
    <t>ENSG00000125686, ENSG00000184634, ENSG00000164758, ENSG00000180530, ENSG00000123064, ENSG00000128918, ENSG00000142453, ENSG00000168036, ENSG00000139687</t>
  </si>
  <si>
    <t>intracellular receptor-mediated signaling pathway</t>
  </si>
  <si>
    <t>GO:0030522</t>
  </si>
  <si>
    <t>ENSG00000127616, ENSG00000034053, ENSG00000162909, ENSG00000169762, ENSG00000124181, ENSG00000139618, ENSG00000163132, ENSG00000143437, ENSG00000175387, ENSG00000104067</t>
  </si>
  <si>
    <t>ENSG00000152234, ENSG00000143515, ENSG00000174437, ENSG00000033627, ENSG00000017260, ENSG00000143153, ENSG00000069849, ENSG00000061987, ENSG00000163399, ENSG00000070961</t>
  </si>
  <si>
    <t>ATP biosynthetic process</t>
  </si>
  <si>
    <t>GO:0006754</t>
  </si>
  <si>
    <t>ENSG00000105971, ENSG00000138795, ENSG00000107758, ENSG00000065833, ENSG00000139618, ENSG00000149485, ENSG00000114166, ENSG00000159200, ENSG00000115415, ENSG00000143799, ENSG00000110330, ENSG00000159346, ENSG00000136856, ENSG00000198911, ENSG00000132170, ENSG00000087460, ENSG00000204394, ENSG00000179295, ENSG00000163132, ENSG00000151491, ENSG00000196591, ENSG00000204427, ENSG00000148730, ENSG00000159461, ENSG00000114450, ENSG00000119139, ENSG00000163558, ENSG00000175387, ENSG00000111275</t>
  </si>
  <si>
    <t>response to organic substance</t>
  </si>
  <si>
    <t>GO:0010033</t>
  </si>
  <si>
    <t>ENSG00000079931, ENSG00000038274, ENSG00000111666, ENSG00000189221, ENSG00000166165, ENSG00000122884, ENSG00000145882, ENSG00000102172, ENSG00000197822, ENSG00000001084, ENSG00000008394, ENSG00000136877, ENSG00000133027, ENSG00000131979, ENSG00000197386</t>
  </si>
  <si>
    <t>cellular amino acid derivative metabolic process</t>
  </si>
  <si>
    <t>GO:0006575</t>
  </si>
  <si>
    <t>ENSG00000138814, ENSG00000150093, ENSG00000107758, ENSG00000078618, ENSG00000069011, ENSG00000141385</t>
  </si>
  <si>
    <t>striated muscle tissue development</t>
  </si>
  <si>
    <t>GO:0014706</t>
  </si>
  <si>
    <t>negative regulation of cell size</t>
  </si>
  <si>
    <t>GO:0045792</t>
  </si>
  <si>
    <t>ENSG00000105971, ENSG00000065833, ENSG00000139618, ENSG00000116678, ENSG00000137563, ENSG00000149485, ENSG00000168036, ENSG00000106799, ENSG00000131711, ENSG00000114302, ENSG00000188690, ENSG00000143799, ENSG00000140545, ENSG00000168610, ENSG00000159346, ENSG00000100030, ENSG00000070785, ENSG00000198911, ENSG00000008394, ENSG00000115457, ENSG00000005249, ENSG00000133027, ENSG00000103994, ENSG00000128918, ENSG00000134243, ENSG00000166263, ENSG00000001084, ENSG00000069702, ENSG00000111275</t>
  </si>
  <si>
    <t>response to endogenous stimulus</t>
  </si>
  <si>
    <t>GO:0009719</t>
  </si>
  <si>
    <t>ENSG00000162434, ENSG00000136856, ENSG00000188690</t>
  </si>
  <si>
    <t>response to antibiotic</t>
  </si>
  <si>
    <t>GO:0046677</t>
  </si>
  <si>
    <t>ENSG00000149547, ENSG00000057019, ENSG00000111666, ENSG00000091129, ENSG00000179295, ENSG00000163931, ENSG00000175602, ENSG00000143799, ENSG00000065320, ENSG00000159346, ENSG00000180370, ENSG00000139197, ENSG00000139687, ENSG00000141385, ENSG00000107854, ENSG00000132170</t>
  </si>
  <si>
    <t>regulation of growth</t>
  </si>
  <si>
    <t>GO:0040008</t>
  </si>
  <si>
    <t>ENSG00000124155, ENSG00000111666, ENSG00000172954, ENSG00000148985, ENSG00000111684, ENSG00000011405, ENSG00000123684, ENSG00000149485, ENSG00000142892, ENSG00000133027, ENSG00000156471</t>
  </si>
  <si>
    <t>ENSG00000164815, ENSG00000139618, ENSG00000149136, ENSG00000119335, ENSG00000136982, ENSG00000039650, ENSG00000113522, ENSG00000121274</t>
  </si>
  <si>
    <t>ENSG00000143797, ENSG00000124155, ENSG00000111666, ENSG00000124181, ENSG00000115020, ENSG00000049860, ENSG00000011405, ENSG00000149485, ENSG00000123739, ENSG00000152642, ENSG00000156471</t>
  </si>
  <si>
    <t>ENSG00000197822, ENSG00000038274, ENSG00000131473, ENSG00000171793, ENSG00000133027, ENSG00000172113, ENSG00000156110</t>
  </si>
  <si>
    <t>ribonucleoside metabolic process</t>
  </si>
  <si>
    <t>GO:0009119</t>
  </si>
  <si>
    <t>ENSG00000147416, ENSG00000174437, ENSG00000105726, ENSG00000061987, ENSG00000131473, ENSG00000163399</t>
  </si>
  <si>
    <t>ribonucleoside triphosphate metabolic process</t>
  </si>
  <si>
    <t>GO:0009199</t>
  </si>
  <si>
    <t>sphingolipid metabolic process</t>
  </si>
  <si>
    <t>GO:0006665</t>
  </si>
  <si>
    <t>ENSG00000127616, ENSG00000105971, ENSG00000101624, ENSG00000139618, ENSG00000104320, ENSG00000106290, ENSG00000158019, ENSG00000136492, ENSG00000181163, ENSG00000134318, ENSG00000111602, ENSG00000126107, ENSG00000044090, ENSG00000198355, ENSG00000101773, ENSG00000150093, ENSG00000196591, ENSG00000163806, ENSG00000145349, ENSG00000047410, ENSG00000138646, ENSG00000149311, ENSG00000064102, ENSG00000139687, ENSG00000136273</t>
  </si>
  <si>
    <t>ENSG00000119912, ENSG00000196591, ENSG00000165912, ENSG00000078618</t>
  </si>
  <si>
    <t>ENSG00000138668, ENSG00000070756, ENSG00000162889</t>
  </si>
  <si>
    <t>ENSG00000127616, ENSG00000091129, ENSG00000122884, ENSG00000196586, ENSG00000078618, ENSG00000196712, ENSG00000106799, ENSG00000131711, ENSG00000168036, ENSG00000135862, ENSG00000116962, ENSG00000198732, ENSG00000101400, ENSG00000170558, ENSG00000141385</t>
  </si>
  <si>
    <t>extracellular structure organization</t>
  </si>
  <si>
    <t>GO:0043062</t>
  </si>
  <si>
    <t>ENSG00000065675, ENSG00000162434, ENSG00000092445, ENSG00000114353, ENSG00000115216, ENSG00000211455, ENSG00000151239, ENSG00000102572, ENSG00000134072, ENSG00000115415, ENSG00000065613, ENSG00000134318, ENSG00000117676, ENSG00000183421, ENSG00000104312, ENSG00000180370, ENSG00000185122, ENSG00000071054, ENSG00000180228, ENSG00000011566</t>
  </si>
  <si>
    <t>ENSG00000125686, ENSG00000184634, ENSG00000164758, ENSG00000180530, ENSG00000123064, ENSG00000142453, ENSG00000168036, ENSG00000139687</t>
  </si>
  <si>
    <t>steroid hormone receptor signaling pathway</t>
  </si>
  <si>
    <t>GO:0030518</t>
  </si>
  <si>
    <t>ENSG00000147416, ENSG00000174437, ENSG00000138363, ENSG00000105726, ENSG00000061987, ENSG00000163399</t>
  </si>
  <si>
    <t>purine ribonucleotide biosynthetic process</t>
  </si>
  <si>
    <t>GO:0009152</t>
  </si>
  <si>
    <t>ENSG00000092108, ENSG00000113282, ENSG00000170310, ENSG00000134243, ENSG00000123240, ENSG00000061987, ENSG00000100568, ENSG00000141367</t>
  </si>
  <si>
    <t>post-Golgi vesicle-mediated transport</t>
  </si>
  <si>
    <t>GO:0006892</t>
  </si>
  <si>
    <t>purine ribonucleoside triphosphate metabolic process</t>
  </si>
  <si>
    <t>GO:0009205</t>
  </si>
  <si>
    <t>ENSG00000140564, ENSG00000165912, ENSG00000078618, ENSG00000123159, ENSG00000175166</t>
  </si>
  <si>
    <t>regulation of protein catabolic process</t>
  </si>
  <si>
    <t>GO:0042176</t>
  </si>
  <si>
    <t>ENSG00000134243, ENSG00000132612, ENSG00000039319, ENSG00000134709, ENSG00000061987, ENSG00000119541, ENSG00000102189, ENSG00000197386</t>
  </si>
  <si>
    <t>endosome transport</t>
  </si>
  <si>
    <t>GO:0016197</t>
  </si>
  <si>
    <t>ENSG00000196591, ENSG00000165912, ENSG00000078618</t>
  </si>
  <si>
    <t>positive regulation of proteolysis</t>
  </si>
  <si>
    <t>GO:0045862</t>
  </si>
  <si>
    <t>ENSG00000115415, ENSG00000110330, ENSG00000138795, ENSG00000139618, ENSG00000196591, ENSG00000111275, ENSG00000149485, ENSG00000132170</t>
  </si>
  <si>
    <t>response to organic cyclic substance</t>
  </si>
  <si>
    <t>GO:0014070</t>
  </si>
  <si>
    <t>ENSG00000174437, ENSG00000065833, ENSG00000033627, ENSG00000138363, ENSG00000061987, ENSG00000156110, ENSG00000172113, ENSG00000152234, ENSG00000143515, ENSG00000017260, ENSG00000143153, ENSG00000035687, ENSG00000116337, ENSG00000069849, ENSG00000171793, ENSG00000163399, ENSG00000070961</t>
  </si>
  <si>
    <t>nucleobase, nucleoside and nucleotide biosynthetic process</t>
  </si>
  <si>
    <t>GO:0034404</t>
  </si>
  <si>
    <t>ENSG00000115415, ENSG00000104312, ENSG00000180228</t>
  </si>
  <si>
    <t>response to dsRNA</t>
  </si>
  <si>
    <t>GO:0043331</t>
  </si>
  <si>
    <t>ENSG00000159200, ENSG00000105971, ENSG00000162909, ENSG00000107758, ENSG00000067141, ENSG00000078618, ENSG00000139687, ENSG00000141385</t>
  </si>
  <si>
    <t>muscle cell differentiation</t>
  </si>
  <si>
    <t>GO:0042692</t>
  </si>
  <si>
    <t>nucleobase, nucleoside, nucleotide and nucleic acid biosynthetic process</t>
  </si>
  <si>
    <t>GO:0034654</t>
  </si>
  <si>
    <t>ENSG00000065675, ENSG00000134318, ENSG00000128789, ENSG00000139618, ENSG00000139687, ENSG00000164162</t>
  </si>
  <si>
    <t>regulation of cell cycle process</t>
  </si>
  <si>
    <t>GO:0010564</t>
  </si>
  <si>
    <t>sensory perception of sound</t>
  </si>
  <si>
    <t>GO:0007605</t>
  </si>
  <si>
    <t>syncytium formation by plasma membrane fusion</t>
  </si>
  <si>
    <t>GO:0000768</t>
  </si>
  <si>
    <t>ENSG00000166068, ENSG00000114353, ENSG00000116678, ENSG00000180370, ENSG00000196591, ENSG00000175166, ENSG00000126351, ENSG00000138031, ENSG00000139687, ENSG00000117399, ENSG00000175279, ENSG00000164162</t>
  </si>
  <si>
    <t>negative regulation of molecular function</t>
  </si>
  <si>
    <t>GO:0044092</t>
  </si>
  <si>
    <t>ENSG00000140564, ENSG00000141458, ENSG00000143437, ENSG00000165912, ENSG00000078618, ENSG00000123159, ENSG00000175166</t>
  </si>
  <si>
    <t>regulation of catabolic process</t>
  </si>
  <si>
    <t>GO:0009894</t>
  </si>
  <si>
    <t>ENSG00000023318, ENSG00000128829, ENSG00000159461, ENSG00000204394, ENSG00000164070, ENSG00000055332, ENSG00000170606, ENSG00000204435, ENSG00000120694</t>
  </si>
  <si>
    <t>response to unfolded protein</t>
  </si>
  <si>
    <t>GO:0006986</t>
  </si>
  <si>
    <t>ENSG00000177054, ENSG00000105701, ENSG00000110330, ENSG00000116678, ENSG00000104312, ENSG00000167965, ENSG00000143437, ENSG00000120896, ENSG00000164327, ENSG00000172175, ENSG00000055208</t>
  </si>
  <si>
    <t>positive regulation of signal transduction</t>
  </si>
  <si>
    <t>GO:0009967</t>
  </si>
  <si>
    <t>ENSG00000070610, ENSG00000213614, ENSG00000128973, ENSG00000049860</t>
  </si>
  <si>
    <t>glycolipid metabolic process</t>
  </si>
  <si>
    <t>GO:0006664</t>
  </si>
  <si>
    <t>ENSG00000138398, ENSG00000023318, ENSG00000096060, ENSG00000164070, ENSG00000143870, ENSG00000116138, ENSG00000120438, ENSG00000153132, ENSG00000136770, ENSG00000077232, ENSG00000122642, ENSG00000069345, ENSG00000127022, ENSG00000171497, ENSG00000142892, ENSG00000153201</t>
  </si>
  <si>
    <t>protein folding</t>
  </si>
  <si>
    <t>GO:0006457</t>
  </si>
  <si>
    <t>ENSG00000138095, ENSG00000126883, ENSG00000075188, ENSG00000184575, ENSG00000197879, ENSG00000157349</t>
  </si>
  <si>
    <t>nucleobase, nucleoside, nucleotide and nucleic acid transport</t>
  </si>
  <si>
    <t>GO:0015931</t>
  </si>
  <si>
    <t>ENSG00000071051, ENSG00000180370, ENSG00000163558, ENSG00000075618, ENSG00000112290, ENSG00000132970</t>
  </si>
  <si>
    <t>actin filament organization</t>
  </si>
  <si>
    <t>GO:0007015</t>
  </si>
  <si>
    <t>centrosome organization</t>
  </si>
  <si>
    <t>GO:0051297</t>
  </si>
  <si>
    <t>ENSG00000147416, ENSG00000174437, ENSG00000138363, ENSG00000105726, ENSG00000061987, ENSG00000131473, ENSG00000163399</t>
  </si>
  <si>
    <t>ribonucleotide metabolic process</t>
  </si>
  <si>
    <t>GO:0009259</t>
  </si>
  <si>
    <t>ENSG00000133657, ENSG00000185344, ENSG00000058063, ENSG00000174437, ENSG00000065833, ENSG00000143153, ENSG00000069849, ENSG00000061987, ENSG00000163399, ENSG00000070961, ENSG00000172113</t>
  </si>
  <si>
    <t>ENSG00000105971, ENSG00000119912, ENSG00000109738, ENSG00000115866, ENSG00000106290, ENSG00000120438, ENSG00000205339, ENSG00000155561, ENSG00000168036, ENSG00000067057, ENSG00000131462, ENSG00000181163, ENSG00000008294, ENSG00000173402, ENSG00000137806, ENSG00000123472, ENSG00000010017, ENSG00000065150, ENSG00000158270, ENSG00000184634, ENSG00000164758, ENSG00000083312, ENSG00000169180, ENSG00000170606, ENSG00000197822, ENSG00000075945, ENSG00000135862, ENSG00000159461, ENSG00000125686, ENSG00000197265, ENSG00000148498, ENSG00000180370, ENSG00000131979, ENSG00000166228, ENSG00000170558</t>
  </si>
  <si>
    <t>protein complex biogenesis</t>
  </si>
  <si>
    <t>GO:0070271</t>
  </si>
  <si>
    <t>ENSG00000167965, ENSG00000164327</t>
  </si>
  <si>
    <t>regulation of Rac GTPase activity</t>
  </si>
  <si>
    <t>GO:0032314</t>
  </si>
  <si>
    <t>protein complex assembly</t>
  </si>
  <si>
    <t>GO:0006461</t>
  </si>
  <si>
    <t>positive regulation of TOR signaling pathway</t>
  </si>
  <si>
    <t>GO:0032008</t>
  </si>
  <si>
    <t>ENSG00000140564, ENSG00000165912, ENSG00000078618</t>
  </si>
  <si>
    <t>regulation of membrane protein ectodomain proteolysis</t>
  </si>
  <si>
    <t>GO:0051043</t>
  </si>
  <si>
    <t>ENSG00000152234, ENSG00000143515, ENSG00000174437, ENSG00000033627, ENSG00000017260, ENSG00000143153, ENSG00000069849, ENSG00000061987, ENSG00000163399, ENSG00000070961, ENSG00000172113</t>
  </si>
  <si>
    <t>purine ribonucleoside triphosphate biosynthetic process</t>
  </si>
  <si>
    <t>GO:0009206</t>
  </si>
  <si>
    <t>ENSG00000143437, ENSG00000165912, ENSG00000011198, ENSG00000078618</t>
  </si>
  <si>
    <t>positive regulation of catabolic process</t>
  </si>
  <si>
    <t>GO:0009896</t>
  </si>
  <si>
    <t>ENSG00000138095, ENSG00000126858, ENSG00000130479</t>
  </si>
  <si>
    <t>mitochondrion localization</t>
  </si>
  <si>
    <t>GO:0051646</t>
  </si>
  <si>
    <t>ENSG00000121892, ENSG00000124486, ENSG00000120948, ENSG00000139350, ENSG00000108055, ENSG00000168078, ENSG00000129534, ENSG00000138180, ENSG00000186625, ENSG00000163808, ENSG00000117399, ENSG00000136122, ENSG00000114904, ENSG00000111602, ENSG00000175216, ENSG00000109805, ENSG00000152240, ENSG00000143924, ENSG00000166582</t>
  </si>
  <si>
    <t>M phase of mitotic cell cycle</t>
  </si>
  <si>
    <t>GO:0000087</t>
  </si>
  <si>
    <t>ENSG00000149547, ENSG00000115415, ENSG00000087460, ENSG00000136856, ENSG00000196591, ENSG00000115457, ENSG00000163273, ENSG00000163399, ENSG00000103222</t>
  </si>
  <si>
    <t>ENSG00000121892, ENSG00000124486, ENSG00000108055, ENSG00000107758, ENSG00000205250, ENSG00000139618, ENSG00000062822, ENSG00000111328, ENSG00000072501, ENSG00000121274, ENSG00000137193, ENSG00000085415, ENSG00000100526, ENSG00000111602, ENSG00000171467, ENSG00000152240, ENSG00000113522, ENSG00000139687, ENSG00000163535</t>
  </si>
  <si>
    <t>cell cycle phase</t>
  </si>
  <si>
    <t>GO:0022403</t>
  </si>
  <si>
    <t>ENSG00000105971, ENSG00000105976, ENSG00000168078, ENSG00000107779, ENSG00000115241, ENSG00000115694, ENSG00000065613, ENSG00000023228, ENSG00000134318, ENSG00000204217, ENSG00000158864, ENSG00000100030, ENSG00000063601, ENSG00000180228, ENSG00000009954, ENSG00000033627, ENSG00000065243, ENSG00000115216, ENSG00000145349, ENSG00000163806, ENSG00000111328, ENSG00000152642, ENSG00000211456, ENSG00000186298, ENSG00000006837, ENSG00000069702, ENSG00000114904, ENSG00000180370, ENSG00000176105, ENSG00000091140, ENSG00000184924, ENSG00000162434, ENSG00000092445, ENSG00000103653, ENSG00000107758, ENSG00000197442, ENSG00000074696, ENSG00000055332, ENSG00000196182, ENSG00000061987, ENSG00000106799, ENSG00000142949, ENSG00000102572, ENSG00000152234, ENSG00000008294, ENSG00000167657, ENSG00000028116, ENSG00000137806, ENSG00000116141, ENSG00000198355, ENSG00000162889, ENSG00000067992, ENSG00000128829, ENSG00000104205, ENSG00000151239, ENSG00000149311, ENSG00000175066, ENSG00000172531, ENSG00000011405, ENSG00000136273</t>
  </si>
  <si>
    <t>ENSG00000114353, ENSG00000167965, ENSG00000164327, ENSG00000138031, ENSG00000172175, ENSG00000067113, ENSG00000166068, ENSG00000100526, ENSG00000138646, ENSG00000023287, ENSG00000180370, ENSG00000197594, ENSG00000116641, ENSG00000005249, ENSG00000139687, ENSG00000113328</t>
  </si>
  <si>
    <t>regulation of phosphate metabolic process</t>
  </si>
  <si>
    <t>GO:0019220</t>
  </si>
  <si>
    <t>ENSG00000127616, ENSG00000066117, ENSG00000071794, ENSG00000099956, ENSG00000076108, ENSG00000166337, ENSG00000204371, ENSG00000153922, ENSG00000196591, ENSG00000142453, ENSG00000114166, ENSG00000104472, ENSG00000147548, ENSG00000139687</t>
  </si>
  <si>
    <t>regulation of phosphorus metabolic process</t>
  </si>
  <si>
    <t>GO:0051174</t>
  </si>
  <si>
    <t>negative regulation of cell growth</t>
  </si>
  <si>
    <t>GO:0030308</t>
  </si>
  <si>
    <t>ENSG00000099194, ENSG00000111666, ENSG00000123983, ENSG00000148985, ENSG00000111684, ENSG00000143418, ENSG00000100596, ENSG00000018510, ENSG00000149485, ENSG00000172893, ENSG00000124155, ENSG00000172292, ENSG00000148154, ENSG00000167123, ENSG00000142892, ENSG00000133027, ENSG00000172954, ENSG00000128918, ENSG00000123684, ENSG00000131473, ENSG00000052802, ENSG00000135587, ENSG00000156471, ENSG00000011405, ENSG00000169710</t>
  </si>
  <si>
    <t>lipid biosynthetic process</t>
  </si>
  <si>
    <t>GO:0008610</t>
  </si>
  <si>
    <t>ENSG00000149547, ENSG00000168243, ENSG00000159346, ENSG00000197594, ENSG00000125124, ENSG00000139687</t>
  </si>
  <si>
    <t>ENSG00000105971, ENSG00000087460, ENSG00000179295, ENSG00000065833, ENSG00000139618, ENSG00000149485, ENSG00000114166, ENSG00000159200, ENSG00000115415, ENSG00000143799, ENSG00000148730, ENSG00000110330, ENSG00000159346, ENSG00000114450, ENSG00000136856, ENSG00000198911, ENSG00000163558, ENSG00000111275, ENSG00000132170</t>
  </si>
  <si>
    <t>ENSG00000134352, ENSG00000153162, ENSG00000204217, ENSG00000107779, ENSG00000103855, ENSG00000128791, ENSG00000168036</t>
  </si>
  <si>
    <t>regulation of osteoblast differentiation</t>
  </si>
  <si>
    <t>GO:0045667</t>
  </si>
  <si>
    <t>ENSG00000113615, ENSG00000087460, ENSG00000086300, ENSG00000151502, ENSG00000108774, ENSG00000179331, ENSG00000107758, ENSG00000126883, ENSG00000075188, ENSG00000123240, ENSG00000205339, ENSG00000157349, ENSG00000061987, ENSG00000138814, ENSG00000164597, ENSG00000109762, ENSG00000125967, ENSG00000167306, ENSG00000197879, ENSG00000127022, ENSG00000086200, ENSG00000141367, ENSG00000136100</t>
  </si>
  <si>
    <t>establishment of protein localization</t>
  </si>
  <si>
    <t>GO:0045184</t>
  </si>
  <si>
    <t>ENSG00000105971, ENSG00000139197, ENSG00000197386</t>
  </si>
  <si>
    <t>endoplasmic reticulum organization</t>
  </si>
  <si>
    <t>GO:0007029</t>
  </si>
  <si>
    <t>myoblast fusion</t>
  </si>
  <si>
    <t>GO:0007520</t>
  </si>
  <si>
    <t>ENSG00000124486, ENSG00000065675, ENSG00000111667, ENSG00000184979, ENSG00000119912, ENSG00000107669, ENSG00000138035, ENSG00000107829, ENSG00000103264, ENSG00000175166, ENSG00000172175, ENSG00000117399, ENSG00000109775, ENSG00000162736, ENSG00000138646, ENSG00000187555, ENSG00000138668, ENSG00000154582, ENSG00000024048, ENSG00000039650, ENSG00000198833, ENSG00000164162</t>
  </si>
  <si>
    <t>cellular macromolecule catabolic process</t>
  </si>
  <si>
    <t>GO:0044265</t>
  </si>
  <si>
    <t>ENSG00000069329, ENSG00000164292, ENSG00000115020</t>
  </si>
  <si>
    <t>retrograde transport, endosome to Golgi</t>
  </si>
  <si>
    <t>GO:0042147</t>
  </si>
  <si>
    <t>nuclear division</t>
  </si>
  <si>
    <t>GO:0000280</t>
  </si>
  <si>
    <t>ENSG00000124486, ENSG00000065675, ENSG00000111667, ENSG00000184979, ENSG00000119912, ENSG00000107669, ENSG00000107829, ENSG00000103264, ENSG00000175166, ENSG00000172175, ENSG00000117399, ENSG00000109775, ENSG00000162736, ENSG00000138646, ENSG00000187555, ENSG00000154582, ENSG00000024048, ENSG00000198833, ENSG00000164162</t>
  </si>
  <si>
    <t>cellular protein catabolic process</t>
  </si>
  <si>
    <t>GO:0044257</t>
  </si>
  <si>
    <t>ENSG00000138795, ENSG00000175387, ENSG00000197386</t>
  </si>
  <si>
    <t>paraxial mesoderm development</t>
  </si>
  <si>
    <t>GO:0048339</t>
  </si>
  <si>
    <t>mitosis</t>
  </si>
  <si>
    <t>GO:0007067</t>
  </si>
  <si>
    <t>ENSG00000065675, ENSG00000106546, ENSG00000167965, ENSG00000137710, ENSG00000128283, ENSG00000120896, ENSG00000164327</t>
  </si>
  <si>
    <t>regulation of cellular component biogenesis</t>
  </si>
  <si>
    <t>GO:0044087</t>
  </si>
  <si>
    <t>ENSG00000135862, ENSG00000127616, ENSG00000091129, ENSG00000122884, ENSG00000116962, ENSG00000198732, ENSG00000139219, ENSG00000078618, ENSG00000196586, ENSG00000141385</t>
  </si>
  <si>
    <t>ENSG00000124486, ENSG00000119912, ENSG00000131467, ENSG00000136813, ENSG00000071794, ENSG00000101966, ENSG00000100225, ENSG00000078747, ENSG00000115307, ENSG00000107829, ENSG00000144228, ENSG00000156831, ENSG00000184182, ENSG00000178974, ENSG00000116514, ENSG00000126261, ENSG00000162378, ENSG00000126107, ENSG00000044090, ENSG00000068308, ENSG00000198833, ENSG00000134452, ENSG00000101752, ENSG00000163481, ENSG00000111530, ENSG00000117399, ENSG00000068912, ENSG00000159461, ENSG00000109775, ENSG00000138646, ENSG00000055130, ENSG00000180008, ENSG00000176407, ENSG00000112234, ENSG00000198642, ENSG00000171823, ENSG00000198742, ENSG00000162402, ENSG00000170677, ENSG00000077254, ENSG00000153201</t>
  </si>
  <si>
    <t>proteolysis involved in cellular protein catabolic process</t>
  </si>
  <si>
    <t>GO:0051603</t>
  </si>
  <si>
    <t>ENSG00000124486, ENSG00000121892, ENSG00000108055, ENSG00000139618, ENSG00000067208, ENSG00000132612, ENSG00000072501, ENSG00000121274, ENSG00000134318, ENSG00000085415, ENSG00000111602, ENSG00000152240, ENSG00000139687, ENSG00000122359, ENSG00000163535</t>
  </si>
  <si>
    <t>cell division</t>
  </si>
  <si>
    <t>GO:0051301</t>
  </si>
  <si>
    <t>nucleotide biosynthetic process</t>
  </si>
  <si>
    <t>GO:0009165</t>
  </si>
  <si>
    <t>protein transport</t>
  </si>
  <si>
    <t>GO:0015031</t>
  </si>
  <si>
    <t>ENSG00000107758, ENSG00000126883, ENSG00000169180, ENSG00000128654, ENSG00000123240, ENSG00000163558, ENSG00000205339, ENSG00000086200, ENSG00000123159, ENSG00000196586, ENSG00000139197, ENSG00000197386</t>
  </si>
  <si>
    <t>protein targeting</t>
  </si>
  <si>
    <t>GO:0006605</t>
  </si>
  <si>
    <t>ENSG00000119912, ENSG00000089195, ENSG00000196591, ENSG00000167965, ENSG00000165912, ENSG00000078618, ENSG00000175166, ENSG00000164327, ENSG00000117399, ENSG00000023287, ENSG00000122729, ENSG00000119335, ENSG00000116641, ENSG00000197594, ENSG00000005249, ENSG00000164162</t>
  </si>
  <si>
    <t>regulation of cellular protein metabolic process</t>
  </si>
  <si>
    <t>GO:0032268</t>
  </si>
  <si>
    <t>ENSG00000067177, ENSG00000151729, ENSG00000116678, ENSG00000061987, ENSG00000149485, ENSG00000067057, ENSG00000065615, ENSG00000134352, ENSG00000152234, ENSG00000023228, ENSG00000162688, ENSG00000158864, ENSG00000007202, ENSG00000137806, ENSG00000079739, ENSG00000166347, ENSG00000033627, ENSG00000198380, ENSG00000163806, ENSG00000186298, ENSG00000066926, ENSG00000163754, ENSG00000122729, ENSG00000172531, ENSG00000091140</t>
  </si>
  <si>
    <t>generation of precursor metabolites and energy</t>
  </si>
  <si>
    <t>GO:0006091</t>
  </si>
  <si>
    <t>purine ribonucleotide metabolic process</t>
  </si>
  <si>
    <t>GO:0009150</t>
  </si>
  <si>
    <t>ENSG00000105971, ENSG00000087460, ENSG00000179295, ENSG00000065833, ENSG00000139618, ENSG00000149485, ENSG00000114166, ENSG00000159200, ENSG00000115415, ENSG00000143799, ENSG00000148730, ENSG00000159346, ENSG00000114450, ENSG00000136856, ENSG00000198911, ENSG00000163558, ENSG00000111275, ENSG00000132170</t>
  </si>
  <si>
    <t>ENSG00000121892, ENSG00000124486, ENSG00000120948, ENSG00000139350, ENSG00000108055, ENSG00000168078, ENSG00000129534, ENSG00000087470, ENSG00000138180, ENSG00000186625, ENSG00000163808, ENSG00000117399, ENSG00000136122, ENSG00000114904, ENSG00000111602, ENSG00000175216, ENSG00000109805, ENSG00000152240, ENSG00000143924, ENSG00000166582</t>
  </si>
  <si>
    <t>organelle fission</t>
  </si>
  <si>
    <t>GO:0048285</t>
  </si>
  <si>
    <t>ATP metabolic process</t>
  </si>
  <si>
    <t>GO:0046034</t>
  </si>
  <si>
    <t>ENSG00000144909, ENSG00000110048, ENSG00000058063, ENSG00000141447, ENSG00000141458, ENSG00000213614, ENSG00000139433, ENSG00000049860, ENSG00000120885, ENSG00000132170</t>
  </si>
  <si>
    <t>ENSG00000105971, ENSG00000091129, ENSG00000072274, ENSG00000138448, ENSG00000087470, ENSG00000165912, ENSG00000196586, ENSG00000102189, ENSG00000138802, ENSG00000113282, ENSG00000140545, ENSG00000129083, ENSG00000170310, ENSG00000137942, ENSG00000132842, ENSG00000095139, ENSG00000158270, ENSG00000176783, ENSG00000113615, ENSG00000141458, ENSG00000166900, ENSG00000134243, ENSG00000170606, ENSG00000100568, ENSG00000112335, ENSG00000068615, ENSG00000197386, ENSG00000141367, ENSG00000100934</t>
  </si>
  <si>
    <t>membrane organization</t>
  </si>
  <si>
    <t>GO:0016044</t>
  </si>
  <si>
    <t>ENSG00000065675, ENSG00000167965, ENSG00000120896, ENSG00000164327</t>
  </si>
  <si>
    <t>positive regulation of cytoskeleton organization</t>
  </si>
  <si>
    <t>GO:0051495</t>
  </si>
  <si>
    <t>ENSG00000108055, ENSG00000072501, ENSG00000163535</t>
  </si>
  <si>
    <t>sister chromatid cohesion</t>
  </si>
  <si>
    <t>GO:0007062</t>
  </si>
  <si>
    <t>ENSG00000124486, ENSG00000119912, ENSG00000131467, ENSG00000136813, ENSG00000071794, ENSG00000101966, ENSG00000100225, ENSG00000078747, ENSG00000115307, ENSG00000107829, ENSG00000144228, ENSG00000156831, ENSG00000184182, ENSG00000178974, ENSG00000090621, ENSG00000116514, ENSG00000126261, ENSG00000162378, ENSG00000126107, ENSG00000044090, ENSG00000068308, ENSG00000198833, ENSG00000088930, ENSG00000132383, ENSG00000134452, ENSG00000101752, ENSG00000163481, ENSG00000139372, ENSG00000111530, ENSG00000140694, ENSG00000117399, ENSG00000068912, ENSG00000159461, ENSG00000109775, ENSG00000138646, ENSG00000055130, ENSG00000180008, ENSG00000149311, ENSG00000176407, ENSG00000138668, ENSG00000198642, ENSG00000112234, ENSG00000171823, ENSG00000198742, ENSG00000162402, ENSG00000170677, ENSG00000077254, ENSG00000153201</t>
  </si>
  <si>
    <t>ENSG00000023287, ENSG00000196591, ENSG00000116641, ENSG00000167965, ENSG00000165912, ENSG00000078618, ENSG00000164327, ENSG00000175166, ENSG00000117399, ENSG00000164162</t>
  </si>
  <si>
    <t>positive regulation of protein metabolic process</t>
  </si>
  <si>
    <t>GO:0051247</t>
  </si>
  <si>
    <t>ENSG00000105971, ENSG00000091129, ENSG00000105976, ENSG00000065320, ENSG00000077097, ENSG00000139197</t>
  </si>
  <si>
    <t>neuron migration</t>
  </si>
  <si>
    <t>GO:0001764</t>
  </si>
  <si>
    <t>ENSG00000105971, ENSG00000072274, ENSG00000107758, ENSG00000139618, ENSG00000065833, ENSG00000137563, ENSG00000116678, ENSG00000055332, ENSG00000149485, ENSG00000131711, ENSG00000106799, ENSG00000168036, ENSG00000204435, ENSG00000188690, ENSG00000114302, ENSG00000134352, ENSG00000143799, ENSG00000140545, ENSG00000168610, ENSG00000159346, ENSG00000100030, ENSG00000070785, ENSG00000198911, ENSG00000115457, ENSG00000104964, ENSG00000008394, ENSG00000005249, ENSG00000133027, ENSG00000180228, ENSG00000120694, ENSG00000158270, ENSG00000023318, ENSG00000128829, ENSG00000204394, ENSG00000164070, ENSG00000103994, ENSG00000128918, ENSG00000134243, ENSG00000196591, ENSG00000170606, ENSG00000119541, ENSG00000181555, ENSG00000166263, ENSG00000001084, ENSG00000159461, ENSG00000069702, ENSG00000111275, ENSG00000131979</t>
  </si>
  <si>
    <t>ENSG00000065675, ENSG00000154839, ENSG00000134318, ENSG00000167965, ENSG00000137710, ENSG00000120896, ENSG00000164327</t>
  </si>
  <si>
    <t>regulation of cytoskeleton organization</t>
  </si>
  <si>
    <t>GO:0051493</t>
  </si>
  <si>
    <t>ENSG00000065615, ENSG00000162434, ENSG00000156875, ENSG00000136856</t>
  </si>
  <si>
    <t>skeletal muscle fiber development</t>
  </si>
  <si>
    <t>GO:0048741</t>
  </si>
  <si>
    <t>ENSG00000065675, ENSG00000104312, ENSG00000106290, ENSG00000196591, ENSG00000126351, ENSG00000172175</t>
  </si>
  <si>
    <t>glycosphingolipid metabolic process</t>
  </si>
  <si>
    <t>GO:0006687</t>
  </si>
  <si>
    <t>ENSG00000124486, ENSG00000131467, ENSG00000136813, ENSG00000071794, ENSG00000101966, ENSG00000100225, ENSG00000078747, ENSG00000115307, ENSG00000107829, ENSG00000144228, ENSG00000156831, ENSG00000184182, ENSG00000178974, ENSG00000116514, ENSG00000126261, ENSG00000162378, ENSG00000126107, ENSG00000044090, ENSG00000068308, ENSG00000198833, ENSG00000134452, ENSG00000101752, ENSG00000163481, ENSG00000111530, ENSG00000117399, ENSG00000068912, ENSG00000159461, ENSG00000109775, ENSG00000138646, ENSG00000055130, ENSG00000180008, ENSG00000176407, ENSG00000112234, ENSG00000198642, ENSG00000171823, ENSG00000198742, ENSG00000162402, ENSG00000170677, ENSG00000077254, ENSG00000153201</t>
  </si>
  <si>
    <t>modification-dependent macromolecule catabolic process</t>
  </si>
  <si>
    <t>GO:0043632</t>
  </si>
  <si>
    <t>ENSG00000111666, ENSG00000148985, ENSG00000163964, ENSG00000123684, ENSG00000163624, ENSG00000011198</t>
  </si>
  <si>
    <t>ENSG00000168172, ENSG00000213614, ENSG00000128973, ENSG00000049860</t>
  </si>
  <si>
    <t>lysosome organization</t>
  </si>
  <si>
    <t>GO:0007040</t>
  </si>
  <si>
    <t>modification-dependent protein catabolic process</t>
  </si>
  <si>
    <t>GO:0019941</t>
  </si>
  <si>
    <t>regulation of phosphorylation</t>
  </si>
  <si>
    <t>GO:0042325</t>
  </si>
  <si>
    <t>ENSG00000127616, ENSG00000087460, ENSG00000034053, ENSG00000138795, ENSG00000169762, ENSG00000164741, ENSG00000092148, ENSG00000139618, ENSG00000163132, ENSG00000169756, ENSG00000143437, ENSG00000162909, ENSG00000124181, ENSG00000139219, ENSG00000175387, ENSG00000104067, ENSG00000197386</t>
  </si>
  <si>
    <t>ENSG00000174437, ENSG00000033627, ENSG00000138363, ENSG00000061987, ENSG00000156110, ENSG00000172113, ENSG00000152234, ENSG00000143515, ENSG00000017260, ENSG00000143153, ENSG00000035687, ENSG00000116337, ENSG00000069849, ENSG00000163399, ENSG00000070961</t>
  </si>
  <si>
    <t>purine nucleotide biosynthetic process</t>
  </si>
  <si>
    <t>GO:0006164</t>
  </si>
  <si>
    <t>RNA localization</t>
  </si>
  <si>
    <t>GO:0006403</t>
  </si>
  <si>
    <t>ENSG00000140564, ENSG00000141458, ENSG00000143437, ENSG00000165912, ENSG00000078618, ENSG00000123159</t>
  </si>
  <si>
    <t>regulation of cellular catabolic process</t>
  </si>
  <si>
    <t>GO:0031329</t>
  </si>
  <si>
    <t>ENSG00000182890, ENSG00000065833, ENSG00000138363, ENSG00000061987, ENSG00000172113, ENSG00000156110, ENSG00000188690, ENSG00000152234, ENSG00000017260, ENSG00000035687, ENSG00000136877, ENSG00000116337, ENSG00000171793, ENSG00000038274, ENSG00000174437, ENSG00000033627, ENSG00000066926, ENSG00000102172, ENSG00000143515, ENSG00000143153, ENSG00000069849, ENSG00000166228, ENSG00000163399, ENSG00000070961, ENSG00000131979, ENSG00000197386</t>
  </si>
  <si>
    <t>nitrogen compound biosynthetic process</t>
  </si>
  <si>
    <t>GO:0044271</t>
  </si>
  <si>
    <t>ENSG00000108055, ENSG00000139618, ENSG00000024048, ENSG00000113522, ENSG00000138031, ENSG00000163535</t>
  </si>
  <si>
    <t>ENSG00000107758, ENSG00000186432, ENSG00000083312, ENSG00000169180, ENSG00000205339, ENSG00000114030, ENSG00000047410, ENSG00000155561, ENSG00000127980, ENSG00000167004, ENSG00000100030, ENSG00000153201, ENSG00000197386, ENSG00000065150</t>
  </si>
  <si>
    <t>protein import</t>
  </si>
  <si>
    <t>GO:0017038</t>
  </si>
  <si>
    <t>ENSG00000111667, ENSG00000124486, ENSG00000065675, ENSG00000184979, ENSG00000119912, ENSG00000107669, ENSG00000107829, ENSG00000103264, ENSG00000175166, ENSG00000172175, ENSG00000117399, ENSG00000109775, ENSG00000162736, ENSG00000138646, ENSG00000187555, ENSG00000154582, ENSG00000024048, ENSG00000198833, ENSG00000141385, ENSG00000164162</t>
  </si>
  <si>
    <t>protein catabolic process</t>
  </si>
  <si>
    <t>GO:0030163</t>
  </si>
  <si>
    <t>regulation of cell growth</t>
  </si>
  <si>
    <t>GO:0001558</t>
  </si>
  <si>
    <t>ENSG00000083312, ENSG00000169180, ENSG00000205339, ENSG00000155561, ENSG00000065150</t>
  </si>
  <si>
    <t>ENSG00000149547, ENSG00000168243, ENSG00000159346, ENSG00000023287, ENSG00000022267, ENSG00000197594, ENSG00000167965, ENSG00000137710, ENSG00000164327, ENSG00000139687, ENSG00000113328</t>
  </si>
  <si>
    <t>regulation of cellular component size</t>
  </si>
  <si>
    <t>GO:0032535</t>
  </si>
  <si>
    <t>ENSG00000087460, ENSG00000182240, ENSG00000109738, ENSG00000066777, ENSG00000123159, ENSG00000196586, ENSG00000100568, ENSG00000092108, ENSG00000065615, ENSG00000140564, ENSG00000090989, ENSG00000127022, ENSG00000163558, ENSG00000109255, ENSG00000175387, ENSG00000197386</t>
  </si>
  <si>
    <t>secretion</t>
  </si>
  <si>
    <t>GO:0046903</t>
  </si>
  <si>
    <t>ENSG00000105971, ENSG00000101624, ENSG00000134318, ENSG00000181163, ENSG00000168944, ENSG00000168036, ENSG00000131711, ENSG00000125124</t>
  </si>
  <si>
    <t>regulation of microtubule-based process</t>
  </si>
  <si>
    <t>GO:0032886</t>
  </si>
  <si>
    <t>ENSG00000147416, ENSG00000174437, ENSG00000197594, ENSG00000105726, ENSG00000061987, ENSG00000131473, ENSG00000163399</t>
  </si>
  <si>
    <t>nucleoside triphosphate metabolic process</t>
  </si>
  <si>
    <t>GO:0009141</t>
  </si>
  <si>
    <t>ENSG00000095319, ENSG00000138095, ENSG00000126883, ENSG00000111581, ENSG00000197879, ENSG00000088247, ENSG00000155561, ENSG00000047410, ENSG00000113569, ENSG00000132182, ENSG00000153201</t>
  </si>
  <si>
    <t>mRNA transport</t>
  </si>
  <si>
    <t>GO:0051028</t>
  </si>
  <si>
    <t>ENSG00000113282, ENSG00000113615, ENSG00000164597, ENSG00000115216, ENSG00000123240, ENSG00000061987, ENSG00000141367</t>
  </si>
  <si>
    <t>Golgi vesicle transport</t>
  </si>
  <si>
    <t>GO:0048193</t>
  </si>
  <si>
    <t>cellular response to stress</t>
  </si>
  <si>
    <t>GO:0033554</t>
  </si>
  <si>
    <t>ENSG00000138448, ENSG00000196591, ENSG00000132170</t>
  </si>
  <si>
    <t>regulation of receptor biosynthetic process</t>
  </si>
  <si>
    <t>GO:0010869</t>
  </si>
  <si>
    <t>ENSG00000067177, ENSG00000116678, ENSG00000198380, ENSG00000163806, ENSG00000186298, ENSG00000134352, ENSG00000023228, ENSG00000158864, ENSG00000162688, ENSG00000163754, ENSG00000122729, ENSG00000172531, ENSG00000091140, ENSG00000007202, ENSG00000137806</t>
  </si>
  <si>
    <t>energy derivation by oxidation of organic compounds</t>
  </si>
  <si>
    <t>GO:0015980</t>
  </si>
  <si>
    <t>positive regulation of cellular protein metabolic process</t>
  </si>
  <si>
    <t>GO:0032270</t>
  </si>
  <si>
    <t>positive regulation of membrane protein ectodomain proteolysis</t>
  </si>
  <si>
    <t>GO:0051044</t>
  </si>
  <si>
    <t>ENSG00000120948, ENSG00000124486, ENSG00000131467, ENSG00000107758, ENSG00000168078, ENSG00000186625, ENSG00000136122, ENSG00000111602, ENSG00000166582, ENSG00000121892, ENSG00000101773, ENSG00000139350, ENSG00000150093, ENSG00000108055, ENSG00000129534, ENSG00000138180, ENSG00000163806, ENSG00000145349, ENSG00000111328, ENSG00000163808, ENSG00000117399, ENSG00000114904, ENSG00000055130, ENSG00000175216, ENSG00000109805, ENSG00000197102, ENSG00000152240, ENSG00000143924, ENSG00000139687</t>
  </si>
  <si>
    <t>mitotic cell cycle</t>
  </si>
  <si>
    <t>GO:0000278</t>
  </si>
  <si>
    <t>ENSG00000115415, ENSG00000148730, ENSG00000143799, ENSG00000136856, ENSG00000163558, ENSG00000149485, ENSG00000114166, ENSG00000132170</t>
  </si>
  <si>
    <t>response to insulin stimulus</t>
  </si>
  <si>
    <t>GO:0032868</t>
  </si>
  <si>
    <t>ENSG00000105971, ENSG00000127616, ENSG00000101624, ENSG00000139618, ENSG00000145349, ENSG00000047410, ENSG00000181163, ENSG00000134318, ENSG00000111602, ENSG00000149311, ENSG00000126107, ENSG00000044090, ENSG00000139687</t>
  </si>
  <si>
    <t>ENSG00000127616, ENSG00000113318, ENSG00000101596, ENSG00000066117, ENSG00000071794, ENSG00000108055, ENSG00000076108, ENSG00000139618, ENSG00000099956, ENSG00000204371, ENSG00000166337, ENSG00000153922, ENSG00000196591, ENSG00000142453, ENSG00000114166, ENSG00000072501, ENSG00000143799, ENSG00000085415, ENSG00000104472, ENSG00000147548, ENSG00000113522, ENSG00000139687, ENSG00000163535</t>
  </si>
  <si>
    <t>chromosome organization</t>
  </si>
  <si>
    <t>GO:0051276</t>
  </si>
  <si>
    <t>ENSG00000152234, ENSG00000143515, ENSG00000174437, ENSG00000033627, ENSG00000017260, ENSG00000143153, ENSG00000069849, ENSG00000061987, ENSG00000171793, ENSG00000163399, ENSG00000070961, ENSG00000172113</t>
  </si>
  <si>
    <t>ribonucleoside triphosphate biosynthetic process</t>
  </si>
  <si>
    <t>GO:0009201</t>
  </si>
  <si>
    <t>nucleic acid transport</t>
  </si>
  <si>
    <t>GO:0050657</t>
  </si>
  <si>
    <t>ENSG00000213614, ENSG00000128973, ENSG00000049860</t>
  </si>
  <si>
    <t>ganglioside metabolic process</t>
  </si>
  <si>
    <t>GO:0001573</t>
  </si>
  <si>
    <t>ENSG00000152234, ENSG00000143515, ENSG00000174437, ENSG00000033627, ENSG00000017260, ENSG00000143153, ENSG00000069849, ENSG00000061987, ENSG00000163399, ENSG00000070961, ENSG00000172113, ENSG00000156110</t>
  </si>
  <si>
    <t>purine nucleoside triphosphate biosynthetic process</t>
  </si>
  <si>
    <t>GO:0009145</t>
  </si>
  <si>
    <t>RNA transport</t>
  </si>
  <si>
    <t>GO:0050658</t>
  </si>
  <si>
    <t>paraxial mesoderm morphogenesis</t>
  </si>
  <si>
    <t>GO:0048340</t>
  </si>
  <si>
    <t>ENSG00000134352, ENSG00000067177, ENSG00000162688, ENSG00000163754, ENSG00000172531, ENSG00000163806, ENSG00000186298</t>
  </si>
  <si>
    <t>glucan metabolic process</t>
  </si>
  <si>
    <t>GO:0044042</t>
  </si>
  <si>
    <t>establishment of RNA localization</t>
  </si>
  <si>
    <t>GO:0051236</t>
  </si>
  <si>
    <t>ENSG00000105971, ENSG00000166337, ENSG00000109738, ENSG00000115866, ENSG00000106290, ENSG00000169180, ENSG00000122779, ENSG00000205339, ENSG00000112290, ENSG00000067057, ENSG00000135862, ENSG00000100347, ENSG00000159461, ENSG00000071051, ENSG00000110330, ENSG00000008294, ENSG00000180370, ENSG00000175387, ENSG00000086200, ENSG00000132970, ENSG00000139197, ENSG00000166228, ENSG00000123472, ENSG00000010017</t>
  </si>
  <si>
    <t>cellular glucan metabolic process</t>
  </si>
  <si>
    <t>GO:0006073</t>
  </si>
  <si>
    <t>ENSG00000141458, ENSG00000143437, ENSG00000165912, ENSG00000011198, ENSG00000078618, ENSG00000175166</t>
  </si>
  <si>
    <t>ENSG00000153113, ENSG00000162909, ENSG00000067141, ENSG00000134243, ENSG00000064309</t>
  </si>
  <si>
    <t>myotube differentiation</t>
  </si>
  <si>
    <t>GO:0014902</t>
  </si>
  <si>
    <t>ENSG00000138814, ENSG00000107758, ENSG00000078618, ENSG00000069011, ENSG00000141385</t>
  </si>
  <si>
    <t>ENSG00000134352, ENSG00000153162, ENSG00000204217, ENSG00000107779, ENSG00000103855, ENSG00000168036</t>
  </si>
  <si>
    <t>positive regulation of osteoblast differentiation</t>
  </si>
  <si>
    <t>GO:0045669</t>
  </si>
  <si>
    <t>chromosome segregation</t>
  </si>
  <si>
    <t>GO:0007059</t>
  </si>
  <si>
    <t>glycogen metabolic process</t>
  </si>
  <si>
    <t>GO:0005977</t>
  </si>
  <si>
    <t>ENSG00000065675, ENSG00000150093, ENSG00000139618, ENSG00000196591, ENSG00000106290, ENSG00000103264, ENSG00000134318, ENSG00000100526, ENSG00000128789, ENSG00000138646, ENSG00000139687, ENSG00000164162, ENSG00000113328</t>
  </si>
  <si>
    <t>DNA repair</t>
  </si>
  <si>
    <t>GO:0006281</t>
  </si>
  <si>
    <t>ENSG00000140564, ENSG00000128973, ENSG00000196591, ENSG00000165912, ENSG00000078618, ENSG00000123159</t>
  </si>
  <si>
    <t>ENSG00000124486, ENSG00000119912, ENSG00000131467, ENSG00000136813, ENSG00000112812, ENSG00000071794, ENSG00000101966, ENSG00000100225, ENSG00000078747, ENSG00000115307, ENSG00000107829, ENSG00000144228, ENSG00000156831, ENSG00000184182, ENSG00000178974, ENSG00000116514, ENSG00000126261, ENSG00000162378, ENSG00000126107, ENSG00000044090, ENSG00000068308, ENSG00000198833, ENSG00000134452, ENSG00000101752, ENSG00000163481, ENSG00000111530, ENSG00000117399, ENSG00000068912, ENSG00000159461, ENSG00000109775, ENSG00000138646, ENSG00000055130, ENSG00000180008, ENSG00000176407, ENSG00000198642, ENSG00000112234, ENSG00000171823, ENSG00000198742, ENSG00000144034, ENSG00000162402, ENSG00000170677, ENSG00000077254, ENSG00000153201, ENSG00000141385</t>
  </si>
  <si>
    <t>ENSG00000086300, ENSG00000179331, ENSG00000107758, ENSG00000205339, ENSG00000061987, ENSG00000164597, ENSG00000109762, ENSG00000167306, ENSG00000125967, ENSG00000127022, ENSG00000197879, ENSG00000086200, ENSG00000136100, ENSG00000113615, ENSG00000087460, ENSG00000151502, ENSG00000108774, ENSG00000126883, ENSG00000075188, ENSG00000123240, ENSG00000137710, ENSG00000157349, ENSG00000138814, ENSG00000125124, ENSG00000141367, ENSG00000163535, ENSG00000107854</t>
  </si>
  <si>
    <t>protein localization</t>
  </si>
  <si>
    <t>GO:0008104</t>
  </si>
  <si>
    <t>ENSG00000127616, ENSG00000066117, ENSG00000104472, ENSG00000009954, ENSG00000076108, ENSG00000153922, ENSG00000196591, ENSG00000139687, ENSG00000166582</t>
  </si>
  <si>
    <t>chromatin remodeling</t>
  </si>
  <si>
    <t>GO:0006338</t>
  </si>
  <si>
    <t>ENSG00000065675, ENSG00000092445, ENSG00000162434, ENSG00000061987, ENSG00000102572, ENSG00000115415, ENSG00000134072, ENSG00000147416, ENSG00000065613, ENSG00000134318, ENSG00000039650, ENSG00000180228, ENSG00000114353, ENSG00000115216, ENSG00000127080, ENSG00000211455, ENSG00000151239, ENSG00000117676, ENSG00000183421, ENSG00000180370, ENSG00000104312, ENSG00000185122, ENSG00000091140, ENSG00000071054, ENSG00000011566</t>
  </si>
  <si>
    <t>glycosphingolipid catabolic process</t>
  </si>
  <si>
    <t>GO:0046479</t>
  </si>
  <si>
    <t>ENSG00000124486, ENSG00000153162, ENSG00000069702, ENSG00000204217, ENSG00000107779, ENSG00000039319, ENSG00000198742, ENSG00000128791</t>
  </si>
  <si>
    <t>BMP signaling pathway</t>
  </si>
  <si>
    <t>GO:0030509</t>
  </si>
  <si>
    <t>ENSG00000065675, ENSG00000115415, ENSG00000110330, ENSG00000139618, ENSG00000116678, ENSG00000196591, ENSG00000111275</t>
  </si>
  <si>
    <t>glycolipid catabolic process</t>
  </si>
  <si>
    <t>GO:0019377</t>
  </si>
  <si>
    <t>ENSG00000131467, ENSG00000071794, ENSG00000101966, ENSG00000115307, ENSG00000107829, ENSG00000144228, ENSG00000156831, ENSG00000184182, ENSG00000178974, ENSG00000126261, ENSG00000088930, ENSG00000134452, ENSG00000139372, ENSG00000068001, ENSG00000140694, ENSG00000068912, ENSG00000138668, ENSG00000171823, ENSG00000153201, ENSG00000124486, ENSG00000119912, ENSG00000136813, ENSG00000112812, ENSG00000100225, ENSG00000078747, ENSG00000116514, ENSG00000090621, ENSG00000162378, ENSG00000151092, ENSG00000126107, ENSG00000044090, ENSG00000068308, ENSG00000198833, ENSG00000132383, ENSG00000101752, ENSG00000163481, ENSG00000111530, ENSG00000117399, ENSG00000159461, ENSG00000109775, ENSG00000138646, ENSG00000055130, ENSG00000180008, ENSG00000149311, ENSG00000176407, ENSG00000198642, ENSG00000112234, ENSG00000198742, ENSG00000162402, ENSG00000144034, ENSG00000170677, ENSG00000077254, ENSG00000141385</t>
  </si>
  <si>
    <t>macromolecule catabolic process</t>
  </si>
  <si>
    <t>GO:0009057</t>
  </si>
  <si>
    <t>ENSG00000138814, ENSG00000150093, ENSG00000107758, ENSG00000078618, ENSG00000139687, ENSG00000069011, ENSG00000141385</t>
  </si>
  <si>
    <t>ENSG00000095319, ENSG00000102081, ENSG00000085415, ENSG00000138095, ENSG00000126883, ENSG00000125351, ENSG00000184575, ENSG00000197879, ENSG00000088247</t>
  </si>
  <si>
    <t>ENSG00000127616, ENSG00000101773, ENSG00000069702, ENSG00000162909, ENSG00000104320, ENSG00000139618, ENSG00000104067, ENSG00000106799</t>
  </si>
  <si>
    <t>blastocyst development</t>
  </si>
  <si>
    <t>GO:0001824</t>
  </si>
  <si>
    <t>nuclear transport</t>
  </si>
  <si>
    <t>GO:0051169</t>
  </si>
  <si>
    <t>ENSG00000138095, ENSG00000170759, ENSG00000126858, ENSG00000130479, ENSG00000196586, ENSG00000197386</t>
  </si>
  <si>
    <t>ENSG00000174437, ENSG00000033627, ENSG00000119541, ENSG00000131473, ENSG00000061987, ENSG00000152234, ENSG00000143515, ENSG00000023228, ENSG00000017260, ENSG00000143153, ENSG00000069849, ENSG00000163399, ENSG00000070961</t>
  </si>
  <si>
    <t>ENSG00000118193, ENSG00000147874, ENSG00000138095, ENSG00000170759, ENSG00000108055, ENSG00000126858, ENSG00000068796, ENSG00000139618, ENSG00000116641, ENSG00000125124, ENSG00000092036</t>
  </si>
  <si>
    <t>microtubule-based process</t>
  </si>
  <si>
    <t>GO:0007017</t>
  </si>
  <si>
    <t>nucleocytoplasmic transport</t>
  </si>
  <si>
    <t>GO:0006913</t>
  </si>
  <si>
    <t>ENSG00000181789, ENSG00000085415, ENSG00000138095, ENSG00000168172, ENSG00000129083, ENSG00000126858, ENSG00000065320, ENSG00000130479</t>
  </si>
  <si>
    <t>ENSG00000174437, ENSG00000033627, ENSG00000138363, ENSG00000061987, ENSG00000172113, ENSG00000152234, ENSG00000143515, ENSG00000017260, ENSG00000143153, ENSG00000035687, ENSG00000116337, ENSG00000069849, ENSG00000163399, ENSG00000070961</t>
  </si>
  <si>
    <t>ENSG00000141458, ENSG00000143437, ENSG00000165912, ENSG00000011198, ENSG00000078618</t>
  </si>
  <si>
    <t>intracellular protein transport</t>
  </si>
  <si>
    <t>GO:0006886</t>
  </si>
  <si>
    <t>striated muscle cell differentiation</t>
  </si>
  <si>
    <t>GO:0051146</t>
  </si>
  <si>
    <t>ENSG00000134352, ENSG00000067177, ENSG00000038274, ENSG00000162688, ENSG00000163754, ENSG00000167123, ENSG00000172531, ENSG00000163806, ENSG00000186298</t>
  </si>
  <si>
    <t>cellular polysaccharide metabolic process</t>
  </si>
  <si>
    <t>GO:0044264</t>
  </si>
  <si>
    <t>ENSG00000159921, ENSG00000111666, ENSG00000123983, ENSG00000148985, ENSG00000128918, ENSG00000163964, ENSG00000018510, ENSG00000163624, ENSG00000123684, ENSG00000131473, ENSG00000148154, ENSG00000011198, ENSG00000169710</t>
  </si>
  <si>
    <t>ENSG00000181789, ENSG00000085415, ENSG00000138095, ENSG00000129083, ENSG00000126858, ENSG00000065320, ENSG00000130479</t>
  </si>
  <si>
    <t>ENSG00000163781, ENSG00000163029, ENSG00000113318, ENSG00000139618, ENSG00000104320, ENSG00000149136, ENSG00000158019, ENSG00000156831, ENSG00000136492, ENSG00000107290, ENSG00000143799, ENSG00000065613, ENSG00000197275, ENSG00000035928, ENSG00000171320, ENSG00000132383, ENSG00000004700, ENSG00000134452, ENSG00000101773, ENSG00000131747, ENSG00000108055, ENSG00000139372, ENSG00000149311, ENSG00000113522, ENSG00000136273</t>
  </si>
  <si>
    <t>ENSG00000138814, ENSG00000150093, ENSG00000107758, ENSG00000078618, ENSG00000139687, ENSG00000141385</t>
  </si>
  <si>
    <t>ENSG00000115415, ENSG00000148730, ENSG00000143799, ENSG00000136856, ENSG00000163558, ENSG00000114166, ENSG00000132170</t>
  </si>
  <si>
    <t>cellular response to insulin stimulus</t>
  </si>
  <si>
    <t>GO:0032869</t>
  </si>
  <si>
    <t>ENSG00000107758, ENSG00000186432, ENSG00000083312, ENSG00000169180, ENSG00000123240, ENSG00000114030, ENSG00000205339, ENSG00000047410, ENSG00000155561, ENSG00000167004, ENSG00000100030, ENSG00000168434, ENSG00000125124, ENSG00000153201, ENSG00000197386, ENSG00000065150</t>
  </si>
  <si>
    <t>protein localization in organelle</t>
  </si>
  <si>
    <t>GO:0033365</t>
  </si>
  <si>
    <t>ENSG00000138814, ENSG00000107758, ENSG00000078618, ENSG00000141385</t>
  </si>
  <si>
    <t>ENSG00000095319, ENSG00000102081, ENSG00000085415, ENSG00000138095, ENSG00000126883, ENSG00000125351, ENSG00000197879, ENSG00000088247</t>
  </si>
  <si>
    <t>ENSG00000174437, ENSG00000033627, ENSG00000061987, ENSG00000156110, ENSG00000172113, ENSG00000152234, ENSG00000143515, ENSG00000017260, ENSG00000143153, ENSG00000069849, ENSG00000171793, ENSG00000163399, ENSG00000070961</t>
  </si>
  <si>
    <t>nucleoside triphosphate biosynthetic process</t>
  </si>
  <si>
    <t>GO:0009142</t>
  </si>
  <si>
    <t>ENSG00000065675, ENSG00000106546, ENSG00000134318, ENSG00000167965, ENSG00000128283, ENSG00000120896, ENSG00000164327, ENSG00000142949, ENSG00000107854</t>
  </si>
  <si>
    <t>ENSG00000174437, ENSG00000033627, ENSG00000138363, ENSG00000119541, ENSG00000131473, ENSG00000061987, ENSG00000172113, ENSG00000156110, ENSG00000152234, ENSG00000023228, ENSG00000143515, ENSG00000017260, ENSG00000143153, ENSG00000035687, ENSG00000116337, ENSG00000069849, ENSG00000163399, ENSG00000070961, ENSG00000131979</t>
  </si>
  <si>
    <t>ENSG00000147416, ENSG00000174437, ENSG00000138363, ENSG00000105726, ENSG00000061987, ENSG00000163273, ENSG00000138031, ENSG00000163399</t>
  </si>
  <si>
    <t>ENSG00000124486, ENSG00000139618, ENSG00000186625, ENSG00000132612, ENSG00000136122, ENSG00000134318, ENSG00000111602, ENSG00000122359, ENSG00000166582, ENSG00000121892, ENSG00000139350, ENSG00000108055, ENSG00000129534, ENSG00000138180, ENSG00000163806, ENSG00000119541, ENSG00000117399, ENSG00000186298, ENSG00000114904, ENSG00000175216, ENSG00000148498, ENSG00000109805, ENSG00000172531, ENSG00000152240, ENSG00000139687, ENSG00000163535</t>
  </si>
  <si>
    <t>ENSG00000065675, ENSG00000124486, ENSG00000111667, ENSG00000119912, ENSG00000138035, ENSG00000103264, ENSG00000107829, ENSG00000172175, ENSG00000038002, ENSG00000162736, ENSG00000169919, ENSG00000154582, ENSG00000024048, ENSG00000039650, ENSG00000198833, ENSG00000164162, ENSG00000184979, ENSG00000107669, ENSG00000175166, ENSG00000117399, ENSG00000138646, ENSG00000109775, ENSG00000187555, ENSG00000138668, ENSG00000141385</t>
  </si>
  <si>
    <t>ENSG00000120948, ENSG00000131467, ENSG00000168078, ENSG00000115241, ENSG00000168036, ENSG00000131462, ENSG00000080546, ENSG00000136122, ENSG00000111602, ENSG00000100030, ENSG00000171320, ENSG00000011454, ENSG00000121211, ENSG00000196199, ENSG00000101773, ENSG00000108055, ENSG00000149474, ENSG00000145349, ENSG00000163806, ENSG00000111328, ENSG00000163808, ENSG00000119541, ENSG00000186298, ENSG00000114904, ENSG00000124486, ENSG00000107758, ENSG00000104320, ENSG00000139618, ENSG00000186625, ENSG00000132612, ENSG00000181163, ENSG00000197275, ENSG00000168944, ENSG00000166582, ENSG00000132383, ENSG00000121892, ENSG00000139350, ENSG00000150093, ENSG00000129534, ENSG00000138180, ENSG00000117399, ENSG00000055130, ENSG00000175216, ENSG00000148498, ENSG00000149311, ENSG00000109805, ENSG00000172531, ENSG00000197102, ENSG00000149212, ENSG00000152240, ENSG00000113522, ENSG00000143924, ENSG00000139687, ENSG00000163535</t>
  </si>
  <si>
    <t>cell cycle</t>
  </si>
  <si>
    <t>GO:0007049</t>
  </si>
  <si>
    <t>ENSG00000087460, ENSG00000088992, ENSG00000143437, ENSG00000139687</t>
  </si>
  <si>
    <t>positive regulation of myeloid cell differentiation</t>
  </si>
  <si>
    <t>GO:0045639</t>
  </si>
  <si>
    <t>ENSG00000077232, ENSG00000023318, ENSG00000155660, ENSG00000001084, ENSG00000178980, ENSG00000182512, ENSG00000143870, ENSG00000116138, ENSG00000167004, ENSG00000091140</t>
  </si>
  <si>
    <t>cell redox homeostasis</t>
  </si>
  <si>
    <t>GO:0045454</t>
  </si>
  <si>
    <t>ENSG00000065675, ENSG00000134318, ENSG00000167965, ENSG00000120896, ENSG00000164327, ENSG00000107854</t>
  </si>
  <si>
    <t>positive regulation of organelle organization</t>
  </si>
  <si>
    <t>GO:0010638</t>
  </si>
  <si>
    <t>ENSG00000138448, ENSG00000141458, ENSG00000100280, ENSG00000197081, ENSG00000165912, ENSG00000196586, ENSG00000102189, ENSG00000103966, ENSG00000063245, ENSG00000115020, ENSG00000162337, ENSG00000137942, ENSG00000196961, ENSG00000107295</t>
  </si>
  <si>
    <t>endocytosis</t>
  </si>
  <si>
    <t>GO:0006897</t>
  </si>
  <si>
    <t>ENSG00000107758, ENSG00000083312, ENSG00000186432, ENSG00000126883, ENSG00000169180, ENSG00000039319, ENSG00000123240, ENSG00000114030, ENSG00000205339, ENSG00000196586, ENSG00000047410, ENSG00000155561, ENSG00000166263, ENSG00000127980, ENSG00000167004, ENSG00000100030, ENSG00000198742, ENSG00000197386, ENSG00000132842, ENSG00000153201, ENSG00000065150</t>
  </si>
  <si>
    <t>ENSG00000138814, ENSG00000150093, ENSG00000100526, ENSG00000107758, ENSG00000139687</t>
  </si>
  <si>
    <t>membrane invagination</t>
  </si>
  <si>
    <t>GO:0010324</t>
  </si>
  <si>
    <t>ENSG00000136492, ENSG00000107290, ENSG00000197275, ENSG00000104320, ENSG00000139618, ENSG00000158019, ENSG00000113522, ENSG00000132383, ENSG00000004700, ENSG00000136273</t>
  </si>
  <si>
    <t>double-strand break repair</t>
  </si>
  <si>
    <t>GO:0006302</t>
  </si>
  <si>
    <t>ENSG00000138814, ENSG00000150093, ENSG00000107758, ENSG00000078618, ENSG00000141385</t>
  </si>
  <si>
    <t>vesicle-mediated transport</t>
  </si>
  <si>
    <t>GO:0016192</t>
  </si>
  <si>
    <t>ENSG00000133657, ENSG00000185344, ENSG00000058063, ENSG00000174437, ENSG00000143153, ENSG00000069849, ENSG00000061987, ENSG00000163399, ENSG00000070961</t>
  </si>
  <si>
    <t>ENSG00000127616, ENSG00000113318, ENSG00000071794, ENSG00000066117, ENSG00000076108, ENSG00000104320, ENSG00000139618, ENSG00000089902, ENSG00000187109, ENSG00000142453, ENSG00000158019, ENSG00000129566, ENSG00000111642, ENSG00000143799, ENSG00000181163, ENSG00000102221, ENSG00000035928, ENSG00000178028, ENSG00000119335, ENSG00000167657, ENSG00000166582, ENSG00000132383, ENSG00000196199, ENSG00000131747, ENSG00000108055, ENSG00000009954, ENSG00000204371, ENSG00000120733, ENSG00000153922, ENSG00000196591, ENSG00000149474, ENSG00000181555, ENSG00000108468, ENSG00000104472, ENSG00000109805, ENSG00000113522, ENSG00000139687, ENSG00000163535</t>
  </si>
  <si>
    <t>ENSG00000124486, ENSG00000154839, ENSG00000108055, ENSG00000075188, ENSG00000136982, ENSG00000163535</t>
  </si>
  <si>
    <t>ENSG00000105971, ENSG00000150093, ENSG00000153113, ENSG00000107758, ENSG00000067141, ENSG00000134243, ENSG00000078618, ENSG00000168036, ENSG00000174842, ENSG00000162909, ENSG00000152413, ENSG00000101400, ENSG00000064309, ENSG00000139687, ENSG00000141385</t>
  </si>
  <si>
    <t>ENSG00000164941, ENSG00000104613, ENSG00000185085</t>
  </si>
  <si>
    <t>snRNA metabolic process</t>
  </si>
  <si>
    <t>GO:0016073</t>
  </si>
  <si>
    <t>ENSG00000107758, ENSG00000186432, ENSG00000083312, ENSG00000169180, ENSG00000205339, ENSG00000114030, ENSG00000047410, ENSG00000155561, ENSG00000100030, ENSG00000167004, ENSG00000153201, ENSG00000197386, ENSG00000065150</t>
  </si>
  <si>
    <t>protein localization in nucleus</t>
  </si>
  <si>
    <t>GO:0034504</t>
  </si>
  <si>
    <t>snRNA processing</t>
  </si>
  <si>
    <t>GO:0016180</t>
  </si>
  <si>
    <t>ENSG00000138095, ENSG00000170759, ENSG00000126858, ENSG00000130479, ENSG00000197386</t>
  </si>
  <si>
    <t>ENSG00000105971, ENSG00000072274, ENSG00000138448, ENSG00000136240, ENSG00000109738, ENSG00000132612, ENSG00000165912, ENSG00000124198, ENSG00000196586, ENSG00000102189, ENSG00000061987, ENSG00000168036, ENSG00000092108, ENSG00000113282, ENSG00000138802, ENSG00000140545, ENSG00000170310, ENSG00000129083, ENSG00000137942, ENSG00000168434, ENSG00000132842, ENSG00000004059, ENSG00000158270, ENSG00000176783, ENSG00000117758, ENSG00000095139, ENSG00000113615, ENSG00000168374, ENSG00000141458, ENSG00000075790, ENSG00000166900, ENSG00000134243, ENSG00000123240, ENSG00000039319, ENSG00000115216, ENSG00000119541, ENSG00000100568, ENSG00000113719, ENSG00000136193, ENSG00000112335, ENSG00000134709, ENSG00000197386, ENSG00000141367, ENSG00000100934</t>
  </si>
  <si>
    <t>ENSG00000138814, ENSG00000150093, ENSG00000100526, ENSG00000111907, ENSG00000107758, ENSG00000139687, ENSG00000164162</t>
  </si>
  <si>
    <t>cell cycle process</t>
  </si>
  <si>
    <t>GO:0022402</t>
  </si>
  <si>
    <t>ENSG00000174437, ENSG00000033627, ENSG00000119541, ENSG00000131473, ENSG00000061987, ENSG00000172113, ENSG00000152234, ENSG00000023228, ENSG00000143515, ENSG00000017260, ENSG00000143153, ENSG00000069849, ENSG00000163399, ENSG00000070961, ENSG00000131979</t>
  </si>
  <si>
    <t>ENSG00000105971, ENSG00000150093, ENSG00000153113, ENSG00000107758, ENSG00000067141, ENSG00000134243, ENSG00000078618, ENSG00000162909, ENSG00000152413, ENSG00000064309, ENSG00000101400, ENSG00000139687, ENSG00000141385</t>
  </si>
  <si>
    <t>ENSG00000108055, ENSG00000136982, ENSG00000163535</t>
  </si>
  <si>
    <t>nuclear import</t>
  </si>
  <si>
    <t>GO:0051170</t>
  </si>
  <si>
    <t>ribonucleotide biosynthetic process</t>
  </si>
  <si>
    <t>GO:0009260</t>
  </si>
  <si>
    <t>ENSG00000134352, ENSG00000067177, ENSG00000162688, ENSG00000163754, ENSG00000116678, ENSG00000172531, ENSG00000198380, ENSG00000163806, ENSG00000186298</t>
  </si>
  <si>
    <t>energy reserve metabolic process</t>
  </si>
  <si>
    <t>GO:0006112</t>
  </si>
  <si>
    <t>purine nucleoside triphosphate metabolic process</t>
  </si>
  <si>
    <t>GO:0009144</t>
  </si>
  <si>
    <t>protein import into nucleus</t>
  </si>
  <si>
    <t>GO:0006606</t>
  </si>
  <si>
    <t>ENSG00000065675, ENSG00000149547, ENSG00000111666, ENSG00000091129, ENSG00000168243, ENSG00000159346, ENSG00000150938, ENSG00000197594, ENSG00000115457, ENSG00000139687</t>
  </si>
  <si>
    <t>sphingoid metabolic process</t>
  </si>
  <si>
    <t>GO:0046519</t>
  </si>
  <si>
    <t>ENSG00000174437, ENSG00000033627, ENSG00000138363, ENSG00000061987, ENSG00000156110, ENSG00000172113, ENSG00000152234, ENSG00000143515, ENSG00000017260, ENSG00000143153, ENSG00000035687, ENSG00000116337, ENSG00000069849, ENSG00000171793, ENSG00000163399, ENSG00000070961</t>
  </si>
  <si>
    <t>ENSG00000065675, ENSG00000162434, ENSG00000092445, ENSG00000107758, ENSG00000061987, ENSG00000142949, ENSG00000102572, ENSG00000067113, ENSG00000115415, ENSG00000134072, ENSG00000147416, ENSG00000065613, ENSG00000134318, ENSG00000039650, ENSG00000180228, ENSG00000114353, ENSG00000115216, ENSG00000127080, ENSG00000211455, ENSG00000151239, ENSG00000138814, ENSG00000117676, ENSG00000100526, ENSG00000183421, ENSG00000180370, ENSG00000104312, ENSG00000185122, ENSG00000197594, ENSG00000091140, ENSG00000071054, ENSG00000011566</t>
  </si>
  <si>
    <t>ENSG00000163029, ENSG00000163781, ENSG00000205765, ENSG00000113318, ENSG00000076108, ENSG00000104320, ENSG00000139618, ENSG00000149136, ENSG00000187109, ENSG00000158019, ENSG00000156831, ENSG00000129566, ENSG00000136492, ENSG00000107290, ENSG00000143799, ENSG00000065613, ENSG00000197275, ENSG00000178028, ENSG00000035928, ENSG00000119335, ENSG00000146143, ENSG00000171320, ENSG00000088930, ENSG00000132383, ENSG00000134452, ENSG00000004700, ENSG00000121211, ENSG00000164815, ENSG00000101773, ENSG00000131747, ENSG00000108055, ENSG00000139372, ENSG00000184428, ENSG00000164985, ENSG00000111328, ENSG00000125686, ENSG00000185842, ENSG00000149311, ENSG00000077097, ENSG00000113522, ENSG00000136273</t>
  </si>
  <si>
    <t>DNA metabolic process</t>
  </si>
  <si>
    <t>GO:0006259</t>
  </si>
  <si>
    <t>ceramide metabolic process</t>
  </si>
  <si>
    <t>GO:0006672</t>
  </si>
  <si>
    <t>ENSG00000174437, ENSG00000033627, ENSG00000119541, ENSG00000131473, ENSG00000061987, ENSG00000156110, ENSG00000172113, ENSG00000152234, ENSG00000023228, ENSG00000143515, ENSG00000017260, ENSG00000143153, ENSG00000069849, ENSG00000163399, ENSG00000070961, ENSG00000131979</t>
  </si>
  <si>
    <t>ENSG00000147416, ENSG00000174437, ENSG00000138363, ENSG00000197594, ENSG00000105726, ENSG00000061987, ENSG00000131473, ENSG00000163273, ENSG00000138031, ENSG00000163399</t>
  </si>
  <si>
    <t>cellular macromolecule localization</t>
  </si>
  <si>
    <t>GO:0070727</t>
  </si>
  <si>
    <t>ENSG00000105971, ENSG00000164741, ENSG00000108055, ENSG00000139618, ENSG00000168172, ENSG00000151491, ENSG00000112290, ENSG00000130479, ENSG00000164327, ENSG00000072501, ENSG00000085415, ENSG00000071051, ENSG00000134318, ENSG00000126216, ENSG00000180370, ENSG00000116641, ENSG00000163558, ENSG00000075618, ENSG00000152240, ENSG00000132970, ENSG00000117519, ENSG00000116141, ENSG00000010017</t>
  </si>
  <si>
    <t>ENSG00000105971, ENSG00000108055, ENSG00000139618, ENSG00000186625, ENSG00000168036, ENSG00000131711, ENSG00000131462, ENSG00000181163, ENSG00000175216, ENSG00000116641, ENSG00000197102, ENSG00000152240, ENSG00000134709, ENSG00000168944, ENSG00000078674, ENSG00000125124, ENSG00000116141, ENSG00000010017</t>
  </si>
  <si>
    <t>microtubule cytoskeleton organization</t>
  </si>
  <si>
    <t>GO:0000226</t>
  </si>
  <si>
    <t>ENSG00000147416, ENSG00000174437, ENSG00000129187, ENSG00000065833, ENSG00000138363, ENSG00000105726, ENSG00000061987, ENSG00000163273, ENSG00000138031, ENSG00000163399</t>
  </si>
  <si>
    <t>cellular protein localization</t>
  </si>
  <si>
    <t>GO:0034613</t>
  </si>
  <si>
    <t>ENSG00000124486, ENSG00000120948, ENSG00000131467, ENSG00000107758, ENSG00000139618, ENSG00000104320, ENSG00000168078, ENSG00000186625, ENSG00000115241, ENSG00000168036, ENSG00000080546, ENSG00000131462, ENSG00000136122, ENSG00000181163, ENSG00000197275, ENSG00000111602, ENSG00000168944, ENSG00000166582, ENSG00000132383, ENSG00000121211, ENSG00000121892, ENSG00000101773, ENSG00000150093, ENSG00000139350, ENSG00000108055, ENSG00000129534, ENSG00000138180, ENSG00000149474, ENSG00000145349, ENSG00000163806, ENSG00000111328, ENSG00000163808, ENSG00000117399, ENSG00000114904, ENSG00000055130, ENSG00000175216, ENSG00000149311, ENSG00000109805, ENSG00000197102, ENSG00000149212, ENSG00000152240, ENSG00000113522, ENSG00000143924, ENSG00000139687, ENSG00000163535</t>
  </si>
  <si>
    <t>ENSG00000065675, ENSG00000154839, ENSG00000134318, ENSG00000128789, ENSG00000119335, ENSG00000167965, ENSG00000137710, ENSG00000120896, ENSG00000164327, ENSG00000107854, ENSG00000164162</t>
  </si>
  <si>
    <t>regulation of organelle organization</t>
  </si>
  <si>
    <t>GO:0033043</t>
  </si>
  <si>
    <t>ENSG00000087460, ENSG00000182240, ENSG00000109738, ENSG00000066777, ENSG00000123159, ENSG00000196586, ENSG00000100568, ENSG00000092108, ENSG00000065615, ENSG00000140564, ENSG00000090989, ENSG00000127022, ENSG00000175387, ENSG00000197386</t>
  </si>
  <si>
    <t>secretion by cell</t>
  </si>
  <si>
    <t>GO:0032940</t>
  </si>
  <si>
    <t>ENSG00000163029, ENSG00000205765, ENSG00000113318, ENSG00000104320, ENSG00000139618, ENSG00000164985, ENSG00000156831, ENSG00000129566, ENSG00000197275, ENSG00000149311, ENSG00000113522, ENSG00000132383, ENSG00000004700, ENSG00000121211, ENSG00000136273</t>
  </si>
  <si>
    <t>DNA recombination</t>
  </si>
  <si>
    <t>GO:0006310</t>
  </si>
  <si>
    <t>ENSG00000111667, ENSG00000124486, ENSG00000184979, ENSG00000187555, ENSG00000107669, ENSG00000154582, ENSG00000107829, ENSG00000103264, ENSG00000024048, ENSG00000175166, ENSG00000117399, ENSG00000164162</t>
  </si>
  <si>
    <t>ubiquitin-dependent protein catabolic process</t>
  </si>
  <si>
    <t>GO:0006511</t>
  </si>
  <si>
    <t>ENSG00000174437, ENSG00000033627, ENSG00000119541, ENSG00000131473, ENSG00000061987, ENSG00000172113, ENSG00000152234, ENSG00000023228, ENSG00000143515, ENSG00000017260, ENSG00000143153, ENSG00000069849, ENSG00000171793, ENSG00000163399, ENSG00000070961, ENSG00000131979</t>
  </si>
  <si>
    <t>ENSG00000065675, ENSG00000162434, ENSG00000168243, ENSG00000179331, ENSG00000139618, ENSG00000148985, ENSG00000103264, ENSG00000142453, ENSG00000138031, ENSG00000172175, ENSG00000171700, ENSG00000067113, ENSG00000115415, ENSG00000134318, ENSG00000166068, ENSG00000159346, ENSG00000023287, ENSG00000169860, ENSG00000172354, ENSG00000005249, ENSG00000175279, ENSG00000132849, ENSG00000087460, ENSG00000114353, ENSG00000108774, ENSG00000144118, ENSG00000078369, ENSG00000128918, ENSG00000211455, ENSG00000126351, ENSG00000105701, ENSG00000133818, ENSG00000117676, ENSG00000126858, ENSG00000114450, ENSG00000128283, ENSG00000139687, ENSG00000071054, ENSG00000011566</t>
  </si>
  <si>
    <t>ENSG00000140564, ENSG00000128973, ENSG00000196591, ENSG00000165912, ENSG00000078618</t>
  </si>
  <si>
    <t>ENSG00000174437, ENSG00000033627, ENSG00000119541, ENSG00000131473, ENSG00000061987, ENSG00000156110, ENSG00000172113, ENSG00000152234, ENSG00000023228, ENSG00000143515, ENSG00000017260, ENSG00000143153, ENSG00000069849, ENSG00000171793, ENSG00000163399, ENSG00000070961, ENSG00000131979</t>
  </si>
  <si>
    <t>ENSG00000147416, ENSG00000174437, ENSG00000129187, ENSG00000065833, ENSG00000138363, ENSG00000105726, ENSG00000061987, ENSG00000163273, ENSG00000138031, ENSG00000163399, ENSG00000176974</t>
  </si>
  <si>
    <t>ENSG00000095139, ENSG00000113615, ENSG00000134243, ENSG00000123240, ENSG00000115216, ENSG00000100568, ENSG00000061987, ENSG00000092108, ENSG00000113282, ENSG00000138802, ENSG00000113719, ENSG00000129083, ENSG00000170310, ENSG00000168434, ENSG00000197386, ENSG00000141367, ENSG00000100934</t>
  </si>
  <si>
    <t>ENSG00000105971, ENSG00000126216, ENSG00000085415, ENSG00000108055, ENSG00000168172, ENSG00000139618, ENSG00000116641, ENSG00000152240, ENSG00000130479, ENSG00000116141, ENSG00000072501, ENSG00000010017</t>
  </si>
  <si>
    <t>ENSG00000120948, ENSG00000124486, ENSG00000168078, ENSG00000139618, ENSG00000104320, ENSG00000186625, ENSG00000131462, ENSG00000136122, ENSG00000197275, ENSG00000111602, ENSG00000168944, ENSG00000132383, ENSG00000166582, ENSG00000121211, ENSG00000121892, ENSG00000139350, ENSG00000108055, ENSG00000129534, ENSG00000138180, ENSG00000163808, ENSG00000117399, ENSG00000114904, ENSG00000175216, ENSG00000149311, ENSG00000109805, ENSG00000197102, ENSG00000152240, ENSG00000113522, ENSG00000143924, ENSG00000139687, ENSG00000163535</t>
  </si>
  <si>
    <t>M phase</t>
  </si>
  <si>
    <t>GO:0000279</t>
  </si>
  <si>
    <t>ENSG00000134072, ENSG00000138814, ENSG00000107758, ENSG00000126883, ENSG00000119335, ENSG00000184575, ENSG00000205339, ENSG00000086200, ENSG00000157349, ENSG00000172175</t>
  </si>
  <si>
    <t>ENSG00000163029, ENSG00000163781, ENSG00000113318, ENSG00000139618, ENSG00000104320, ENSG00000148985, ENSG00000101966, ENSG00000149136, ENSG00000158019, ENSG00000196586, ENSG00000156831, ENSG00000080546, ENSG00000136492, ENSG00000107290, ENSG00000143799, ENSG00000065613, ENSG00000197275, ENSG00000111602, ENSG00000035928, ENSG00000100030, ENSG00000061794, ENSG00000171320, ENSG00000132383, ENSG00000134452, ENSG00000004700, ENSG00000101773, ENSG00000131747, ENSG00000108055, ENSG00000139372, ENSG00000009954, ENSG00000163806, ENSG00000149311, ENSG00000113522, ENSG00000136273</t>
  </si>
  <si>
    <t>response to DNA damage stimulus</t>
  </si>
  <si>
    <t>GO:0006974</t>
  </si>
  <si>
    <t>ENSG00000105971, ENSG00000138095, ENSG00000170759, ENSG00000108055, ENSG00000168172, ENSG00000139618, ENSG00000130479, ENSG00000185963, ENSG00000072501, ENSG00000126216, ENSG00000085415, ENSG00000126858, ENSG00000116641, ENSG00000152240, ENSG00000116141, ENSG00000197386, ENSG00000010017</t>
  </si>
  <si>
    <t>ENSG00000174437, ENSG00000033627, ENSG00000138363, ENSG00000119541, ENSG00000131473, ENSG00000061987, ENSG00000172113, ENSG00000152234, ENSG00000023228, ENSG00000143515, ENSG00000017260, ENSG00000143153, ENSG00000035687, ENSG00000116337, ENSG00000069849, ENSG00000163399, ENSG00000070961, ENSG00000131979</t>
  </si>
  <si>
    <t>ENSG00000182890, ENSG00000115758, ENSG00000174437, ENSG00000129187, ENSG00000065833, ENSG00000135002, ENSG00000138363, ENSG00000138031, ENSG00000061987, ENSG00000176974, ENSG00000188690, ENSG00000147416, ENSG00000116649, ENSG00000105726, ENSG00000163273, ENSG00000163399</t>
  </si>
  <si>
    <t>ENSG00000113615, ENSG00000181789, ENSG00000107758, ENSG00000100280, ENSG00000075790, ENSG00000126883, ENSG00000169180, ENSG00000128654, ENSG00000123240, ENSG00000205339, ENSG00000123159, ENSG00000196586, ENSG00000100568, ENSG00000138802, ENSG00000129083, ENSG00000196961, ENSG00000163558, ENSG00000086200, ENSG00000139197, ENSG00000141367, ENSG00000197386, ENSG00000104915</t>
  </si>
  <si>
    <t>ENSG00000163029, ENSG00000163781, ENSG00000113318, ENSG00000197442, ENSG00000101966, ENSG00000148985, ENSG00000139618, ENSG00000104320, ENSG00000149136, ENSG00000074696, ENSG00000055332, ENSG00000158019, ENSG00000196586, ENSG00000156831, ENSG00000149485, ENSG00000131711, ENSG00000080546, ENSG00000136492, ENSG00000107290, ENSG00000143799, ENSG00000065613, ENSG00000197275, ENSG00000186480, ENSG00000111602, ENSG00000035928, ENSG00000204217, ENSG00000100030, ENSG00000061794, ENSG00000070785, ENSG00000171320, ENSG00000132383, ENSG00000134452, ENSG00000004700, ENSG00000101773, ENSG00000128829, ENSG00000131747, ENSG00000108055, ENSG00000139372, ENSG00000009954, ENSG00000196591, ENSG00000163806, ENSG00000159461, ENSG00000149311, ENSG00000113522, ENSG00000136273, ENSG00000100644</t>
  </si>
  <si>
    <t>ENSG00000124486, ENSG00000121892, ENSG00000154839, ENSG00000108055, ENSG00000075188, ENSG00000136982, ENSG00000117399, ENSG00000121274, ENSG00000092036, ENSG00000147874, ENSG00000140830, ENSG00000164162, ENSG00000113328</t>
  </si>
  <si>
    <t>ENSG00000095319, ENSG00000138095, ENSG00000126883, ENSG00000184575, ENSG00000088247, ENSG00000122566, ENSG00000047410, ENSG00000155561, ENSG00000113569, ENSG00000181163, ENSG00000175216, ENSG00000111581, ENSG00000197879, ENSG00000153201, ENSG00000132182</t>
  </si>
  <si>
    <t>ENSG00000160200, ENSG00000182890, ENSG00000185344, ENSG00000115758, ENSG00000058063, ENSG00000174437, ENSG00000065833, ENSG00000135002, ENSG00000061987, ENSG00000172113, ENSG00000066926, ENSG00000133657, ENSG00000116649, ENSG00000102743, ENSG00000143153, ENSG00000069849, ENSG00000197386, ENSG00000163399, ENSG00000070961, ENSG00000166228</t>
  </si>
  <si>
    <t>ENSG00000107758, ENSG00000186432, ENSG00000126883, ENSG00000083312, ENSG00000184575, ENSG00000169180, ENSG00000114030, ENSG00000205339, ENSG00000047410, ENSG00000155561, ENSG00000113569, ENSG00000181163, ENSG00000167004, ENSG00000100030, ENSG00000111581, ENSG00000119335, ENSG00000198742, ENSG00000153201, ENSG00000197386, ENSG00000065150</t>
  </si>
  <si>
    <t>ENSG00000115317, ENSG00000102109, ENSG00000185122, ENSG00000163273, ENSG00000125124, ENSG00000107854, ENSG00000141385</t>
  </si>
  <si>
    <t>regulation of multicellular organism growth</t>
  </si>
  <si>
    <t>GO:0040014</t>
  </si>
  <si>
    <t>ENSG00000115415, ENSG00000087460, ENSG00000148730, ENSG00000143799, ENSG00000179295, ENSG00000159346, ENSG00000114450, ENSG00000136856, ENSG00000163558, ENSG00000111275, ENSG00000114166, ENSG00000132170</t>
  </si>
  <si>
    <t>cellular response to hormone stimulus</t>
  </si>
  <si>
    <t>GO:0032870</t>
  </si>
  <si>
    <t>ENSG00000138095, ENSG00000170759, ENSG00000107758, ENSG00000205339, ENSG00000061987, ENSG00000102189, ENSG00000172175, ENSG00000134072, ENSG00000113282, ENSG00000164597, ENSG00000119335, ENSG00000086200, ENSG00000113615, ENSG00000087460, ENSG00000151502, ENSG00000174437, ENSG00000141458, ENSG00000126883, ENSG00000184575, ENSG00000115216, ENSG00000123240, ENSG00000157349, ENSG00000154380, ENSG00000138814, ENSG00000164292, ENSG00000126858, ENSG00000141367</t>
  </si>
  <si>
    <t>intracellular transport</t>
  </si>
  <si>
    <t>GO:0046907</t>
  </si>
  <si>
    <t>ENSG00000092108, ENSG00000100280, ENSG00000196961, ENSG00000123240, ENSG00000061987, ENSG00000100568, ENSG00000141367, ENSG00000107295</t>
  </si>
  <si>
    <t>ENSG00000120948, ENSG00000124486, ENSG00000107758, ENSG00000168078, ENSG00000139618, ENSG00000104320, ENSG00000186625, ENSG00000131462, ENSG00000136122, ENSG00000197275, ENSG00000111602, ENSG00000168944, ENSG00000166582, ENSG00000132383, ENSG00000121211, ENSG00000121892, ENSG00000101773, ENSG00000150093, ENSG00000139350, ENSG00000108055, ENSG00000129534, ENSG00000138180, ENSG00000145349, ENSG00000163806, ENSG00000111328, ENSG00000163808, ENSG00000117399, ENSG00000114904, ENSG00000055130, ENSG00000175216, ENSG00000149311, ENSG00000109805, ENSG00000197102, ENSG00000152240, ENSG00000113522, ENSG00000143924, ENSG00000139687, ENSG00000163535</t>
  </si>
  <si>
    <t>ENSG00000149547, ENSG00000065675, ENSG00000111666, ENSG00000091129, ENSG00000168243, ENSG00000115317, ENSG00000159346, ENSG00000102109, ENSG00000150938, ENSG00000180370, ENSG00000185122, ENSG00000115457, ENSG00000197594, ENSG00000125124, ENSG00000163273, ENSG00000139687, ENSG00000141385, ENSG00000107854</t>
  </si>
  <si>
    <t>ENSG00000181789, ENSG00000107758, ENSG00000205339, ENSG00000123159, ENSG00000196586, ENSG00000138802, ENSG00000129083, ENSG00000115020, ENSG00000086200, ENSG00000139197, ENSG00000113615, ENSG00000100280, ENSG00000075790, ENSG00000126883, ENSG00000169180, ENSG00000123240, ENSG00000128654, ENSG00000100568, ENSG00000196961, ENSG00000163558, ENSG00000068615, ENSG00000141367, ENSG00000197386, ENSG00000104915, ENSG00000107854</t>
  </si>
  <si>
    <t>ENSG00000151729, ENSG00000095319, ENSG00000138095, ENSG00000126883, ENSG00000184575, ENSG00000088247, ENSG00000122566, ENSG00000047410, ENSG00000155561, ENSG00000113569, ENSG00000078668, ENSG00000181163, ENSG00000175216, ENSG00000111581, ENSG00000197879, ENSG00000153201, ENSG00000132182</t>
  </si>
  <si>
    <t>ENSG00000124486, ENSG00000107758, ENSG00000139618, ENSG00000103264, ENSG00000165891, ENSG00000138031, ENSG00000092036, ENSG00000121274, ENSG00000136044, ENSG00000124171, ENSG00000140830, ENSG00000023287, ENSG00000024048, ENSG00000113328, ENSG00000164162, ENSG00000121892, ENSG00000154839, ENSG00000150093, ENSG00000111907, ENSG00000108055, ENSG00000075188, ENSG00000136982, ENSG00000175166, ENSG00000117399, ENSG00000138814, ENSG00000147874, ENSG00000106546, ENSG00000100526, ENSG00000113522, ENSG00000139687, ENSG00000163535</t>
  </si>
  <si>
    <t>ENSG00000095319, ENSG00000138095, ENSG00000126883, ENSG00000184575, ENSG00000088247, ENSG00000122566, ENSG00000047410, ENSG00000155561, ENSG00000113569, ENSG00000124214, ENSG00000181163, ENSG00000175216, ENSG00000111581, ENSG00000197879, ENSG00000153201, ENSG00000132182</t>
  </si>
  <si>
    <t>ENSG00000124486, ENSG00000107758, ENSG00000139618, ENSG00000138031, ENSG00000121274, ENSG00000092036, ENSG00000140830, ENSG00000024048, ENSG00000164162, ENSG00000113328, ENSG00000121892, ENSG00000154839, ENSG00000150093, ENSG00000111907, ENSG00000108055, ENSG00000075188, ENSG00000136982, ENSG00000175166, ENSG00000117399, ENSG00000138814, ENSG00000147874, ENSG00000100526, ENSG00000113522, ENSG00000139687, ENSG00000163535</t>
  </si>
  <si>
    <t>ENSG00000069329, ENSG00000164292, ENSG00000168172, ENSG00000115020, ENSG00000132612, ENSG00000196961, ENSG00000061987, ENSG00000102189, ENSG00000197386</t>
  </si>
  <si>
    <t>ENSG00000174437, ENSG00000033627, ENSG00000138363, ENSG00000119541, ENSG00000131473, ENSG00000061987, ENSG00000172113, ENSG00000156110, ENSG00000152234, ENSG00000023228, ENSG00000143515, ENSG00000017260, ENSG00000143153, ENSG00000035687, ENSG00000116337, ENSG00000069849, ENSG00000171793, ENSG00000131979, ENSG00000163399, ENSG00000070961</t>
  </si>
  <si>
    <t>ENSG00000065675, ENSG00000087460, ENSG00000168243, ENSG00000065833, ENSG00000078369, ENSG00000139618, ENSG00000116678, ENSG00000128918, ENSG00000126351, ENSG00000138031, ENSG00000115415, ENSG00000159346, ENSG00000114450, ENSG00000136856, ENSG00000197594, ENSG00000115457, ENSG00000111275, ENSG00000172354, ENSG00000005249</t>
  </si>
  <si>
    <t>ENSG00000127616, ENSG00000066117, ENSG00000104472, ENSG00000076108, ENSG00000099956, ENSG00000153922, ENSG00000196591, ENSG00000114166, ENSG00000139687</t>
  </si>
  <si>
    <t>ENSG00000107758, ENSG00000136240, ENSG00000186432, ENSG00000205339, ENSG00000114030, ENSG00000196586, ENSG00000155561, ENSG00000138802, ENSG00000181163, ENSG00000203668, ENSG00000129083, ENSG00000167004, ENSG00000100030, ENSG00000107651, ENSG00000168434, ENSG00000132842, ENSG00000065150, ENSG00000095139, ENSG00000117758, ENSG00000113615, ENSG00000083312, ENSG00000126883, ENSG00000075790, ENSG00000166900, ENSG00000169180, ENSG00000134243, ENSG00000123240, ENSG00000039319, ENSG00000047410, ENSG00000100568, ENSG00000130340, ENSG00000166263, ENSG00000127980, ENSG00000198742, ENSG00000118873, ENSG00000197386, ENSG00000153201, ENSG00000141367, ENSG00000100934</t>
  </si>
  <si>
    <t>ENSG00000121892, ENSG00000124486, ENSG00000154839, ENSG00000150093, ENSG00000111907, ENSG00000108055, ENSG00000107758, ENSG00000075188, ENSG00000136982, ENSG00000175166, ENSG00000092036, ENSG00000121274, ENSG00000117399, ENSG00000138814, ENSG00000147874, ENSG00000100526, ENSG00000140830, ENSG00000139687, ENSG00000164162, ENSG00000113328</t>
  </si>
  <si>
    <t>ENSG00000181789, ENSG00000034053, ENSG00000107560, ENSG00000086300, ENSG00000107758, ENSG00000168172, ENSG00000132612, ENSG00000205339, ENSG00000196586, ENSG00000123159, ENSG00000061987, ENSG00000092108, ENSG00000138802, ENSG00000167306, ENSG00000129083, ENSG00000100196, ENSG00000197879, ENSG00000127022, ENSG00000086200, ENSG00000139197, ENSG00000132170, ENSG00000168118, ENSG00000113615, ENSG00000087460, ENSG00000095319, ENSG00000108774, ENSG00000100280, ENSG00000182240, ENSG00000126883, ENSG00000075790, ENSG00000169180, ENSG00000128654, ENSG00000123240, ENSG00000100568, ENSG00000085415, ENSG00000069329, ENSG00000090989, ENSG00000196961, ENSG00000163558, ENSG00000197386, ENSG00000141367, ENSG00000104915</t>
  </si>
  <si>
    <t>ENSG00000105971, ENSG00000138095, ENSG00000170759, ENSG00000139618, ENSG00000186625, ENSG00000131711, ENSG00000168036, ENSG00000126777, ENSG00000131462, ENSG00000181163, ENSG00000054523, ENSG00000168944, ENSG00000078674, ENSG00000116141, ENSG00000010017, ENSG00000118193, ENSG00000108055, ENSG00000185963, ENSG00000163808, ENSG00000075945, ENSG00000127980, ENSG00000185842, ENSG00000175216, ENSG00000126858, ENSG00000116641, ENSG00000197102, ENSG00000152240, ENSG00000134709, ENSG00000125124, ENSG00000143924, ENSG00000197386</t>
  </si>
  <si>
    <t>ENSG00000065675, ENSG00000168243, ENSG00000107758, ENSG00000065833, ENSG00000139618, ENSG00000116678, ENSG00000138031, ENSG00000172175, ENSG00000188690, ENSG00000115415, ENSG00000110330, ENSG00000159346, ENSG00000136856, ENSG00000115457, ENSG00000172354, ENSG00000005249, ENSG00000180228, ENSG00000023318, ENSG00000204394, ENSG00000087460, ENSG00000078369, ENSG00000128918, ENSG00000196591, ENSG00000126351, ENSG00000138814, ENSG00000114450, ENSG00000104312, ENSG00000185122, ENSG00000197594, ENSG00000111275, ENSG00000163273</t>
  </si>
  <si>
    <t>ENSG00000186432, ENSG00000168036, ENSG00000123595, ENSG00000178974, ENSG00000100030, ENSG00000111581, ENSG00000114745, ENSG00000004059, ENSG00000132842, ENSG00000113615, ENSG00000095319, ENSG00000139370, ENSG00000126883, ENSG00000075790, ENSG00000166900, ENSG00000039319, ENSG00000047410, ENSG00000119541, ENSG00000130340, ENSG00000115446, ENSG00000068615, ENSG00000134709, ENSG00000118873, ENSG00000125124, ENSG00000197386, ENSG00000132182, ENSG00000153201, ENSG00000141367, ENSG00000107758, ENSG00000136240, ENSG00000186625, ENSG00000132612, ENSG00000114030, ENSG00000205339, ENSG00000196586, ENSG00000155561, ENSG00000061987, ENSG00000184708, ENSG00000113569, ENSG00000155660, ENSG00000092108, ENSG00000138802, ENSG00000181163, ENSG00000203668, ENSG00000167306, ENSG00000129083, ENSG00000167004, ENSG00000197879, ENSG00000107651, ENSG00000127022, ENSG00000168434, ENSG00000065150, ENSG00000117758, ENSG00000176783, ENSG00000095139, ENSG00000168118, ENSG00000168374, ENSG00000083312, ENSG00000169180, ENSG00000134243, ENSG00000123240, ENSG00000137710, ENSG00000100568, ENSG00000166263, ENSG00000075945, ENSG00000127980, ENSG00000155975, ENSG00000083937, ENSG00000112335, ENSG00000198742, ENSG00000100934, ENSG00000107854, ENSG00000163535</t>
  </si>
  <si>
    <t>ENSG00000121892, ENSG00000124486, ENSG00000154839, ENSG00000108055, ENSG00000139618, ENSG00000075188, ENSG00000136982, ENSG00000138031, ENSG00000092036, ENSG00000117399, ENSG00000121274, ENSG00000147874, ENSG00000140830, ENSG00000024048, ENSG00000113522, ENSG00000139687, ENSG00000163535, ENSG00000164162, ENSG00000113328</t>
  </si>
  <si>
    <t>ENSG00000181789, ENSG00000034053, ENSG00000107560, ENSG00000086300, ENSG00000107758, ENSG00000168172, ENSG00000132612, ENSG00000205339, ENSG00000196586, ENSG00000123159, ENSG00000129003, ENSG00000061987, ENSG00000092108, ENSG00000138802, ENSG00000167306, ENSG00000115020, ENSG00000129083, ENSG00000100196, ENSG00000197879, ENSG00000127022, ENSG00000086200, ENSG00000139197, ENSG00000132170, ENSG00000168118, ENSG00000113615, ENSG00000087460, ENSG00000095319, ENSG00000108774, ENSG00000100280, ENSG00000182240, ENSG00000126883, ENSG00000075790, ENSG00000169180, ENSG00000128654, ENSG00000123240, ENSG00000100568, ENSG00000085415, ENSG00000069329, ENSG00000090989, ENSG00000068615, ENSG00000163558, ENSG00000196961, ENSG00000197386, ENSG00000141367, ENSG00000163535, ENSG00000107854, ENSG00000104915</t>
  </si>
  <si>
    <t>ENSG00000186432, ENSG00000123595, ENSG00000178974, ENSG00000100030, ENSG00000111581, ENSG00000114745, ENSG00000132842, ENSG00000004059, ENSG00000113615, ENSG00000095319, ENSG00000139370, ENSG00000126883, ENSG00000075790, ENSG00000166900, ENSG00000039319, ENSG00000047410, ENSG00000119541, ENSG00000130340, ENSG00000115446, ENSG00000134709, ENSG00000118873, ENSG00000197386, ENSG00000132182, ENSG00000153201, ENSG00000141367, ENSG00000107758, ENSG00000136240, ENSG00000132612, ENSG00000114030, ENSG00000205339, ENSG00000196586, ENSG00000155561, ENSG00000061987, ENSG00000184708, ENSG00000113569, ENSG00000155660, ENSG00000092108, ENSG00000138802, ENSG00000181163, ENSG00000203668, ENSG00000167306, ENSG00000129083, ENSG00000167004, ENSG00000197879, ENSG00000107651, ENSG00000127022, ENSG00000168434, ENSG00000065150, ENSG00000117758, ENSG00000176783, ENSG00000095139, ENSG00000168118, ENSG00000168374, ENSG00000083312, ENSG00000169180, ENSG00000134243, ENSG00000123240, ENSG00000100568, ENSG00000166263, ENSG00000127980, ENSG00000155975, ENSG00000083937, ENSG00000112335, ENSG00000198742, ENSG00000100934</t>
  </si>
  <si>
    <t>ENSG00000121892, ENSG00000124486, ENSG00000154839, ENSG00000108055, ENSG00000139618, ENSG00000075188, ENSG00000092036, ENSG00000117399, ENSG00000121274, ENSG00000164649, ENSG00000147874, ENSG00000134318, ENSG00000124171, ENSG00000139687, ENSG00000122359, ENSG00000163535, ENSG00000164162, ENSG00000113328</t>
  </si>
  <si>
    <t>ENSG00000113615, ENSG00000181789, ENSG00000100280, ENSG00000123240, ENSG00000100568, ENSG00000061987, ENSG00000092108, ENSG00000138802, ENSG00000129083, ENSG00000196961, ENSG00000141367, ENSG00000197386, ENSG00000107295, ENSG00000104915</t>
  </si>
  <si>
    <t>ENSG00000065675, ENSG00000087460, ENSG00000168243, ENSG00000065833, ENSG00000139618, ENSG00000078369, ENSG00000116678, ENSG00000128918, ENSG00000126351, ENSG00000138031, ENSG00000188690, ENSG00000138814, ENSG00000115415, ENSG00000110330, ENSG00000159346, ENSG00000114450, ENSG00000136856, ENSG00000197594, ENSG00000115457, ENSG00000172354, ENSG00000111275, ENSG00000005249</t>
  </si>
  <si>
    <t>ENSG00000105971, ENSG00000091129, ENSG00000181789, ENSG00000138448, ENSG00000197081, ENSG00000165912, ENSG00000196586, ENSG00000102189, ENSG00000103966, ENSG00000138802, ENSG00000063245, ENSG00000129083, ENSG00000115020, ENSG00000137942, ENSG00000162337, ENSG00000139197, ENSG00000107295, ENSG00000113615, ENSG00000100280, ENSG00000141458, ENSG00000100568, ENSG00000100347, ENSG00000196961, ENSG00000163558, ENSG00000068615, ENSG00000197386, ENSG00000141367</t>
  </si>
  <si>
    <t>ENSG00000107758, ENSG00000136240, ENSG00000186432, ENSG00000205339, ENSG00000114030, ENSG00000196586, ENSG00000155561, ENSG00000168036, ENSG00000138802, ENSG00000181163, ENSG00000203668, ENSG00000129083, ENSG00000167004, ENSG00000100030, ENSG00000107651, ENSG00000168434, ENSG00000132842, ENSG00000065150, ENSG00000117758, ENSG00000095139, ENSG00000113615, ENSG00000083312, ENSG00000126883, ENSG00000075790, ENSG00000166900, ENSG00000169180, ENSG00000134243, ENSG00000123240, ENSG00000039319, ENSG00000047410, ENSG00000100568, ENSG00000130340, ENSG00000166263, ENSG00000127980, ENSG00000068615, ENSG00000198742, ENSG00000125124, ENSG00000118873, ENSG00000197386, ENSG00000153201, ENSG00000141367, ENSG00000100934, ENSG00000107854</t>
  </si>
  <si>
    <t>ENSG00000121892, ENSG00000124486, ENSG00000154839, ENSG00000150093, ENSG00000111907, ENSG00000107758, ENSG00000108055, ENSG00000139618, ENSG00000075188, ENSG00000136982, ENSG00000138031, ENSG00000092036, ENSG00000121274, ENSG00000117399, ENSG00000138814, ENSG00000147874, ENSG00000100526, ENSG00000140830, ENSG00000024048, ENSG00000113522, ENSG00000139687, ENSG00000163535, ENSG00000164162, ENSG00000113328</t>
  </si>
  <si>
    <t>ENSG00000100075, ENSG00000181789, ENSG00000138095, ENSG00000170759, ENSG00000107758, ENSG00000168172, ENSG00000132612, ENSG00000205339, ENSG00000130479, ENSG00000196586, ENSG00000123159, ENSG00000102189, ENSG00000061987, ENSG00000092108, ENSG00000138802, ENSG00000102743, ENSG00000129083, ENSG00000115020, ENSG00000086200, ENSG00000139197, ENSG00000107295, ENSG00000113615, ENSG00000087460, ENSG00000174437, ENSG00000141458, ENSG00000100280, ENSG00000126883, ENSG00000075790, ENSG00000169180, ENSG00000184575, ENSG00000128654, ENSG00000123240, ENSG00000100568, ENSG00000154380, ENSG00000069329, ENSG00000164292, ENSG00000126858, ENSG00000196961, ENSG00000163558, ENSG00000197386, ENSG00000141367, ENSG00000104915</t>
  </si>
  <si>
    <t>ENSG00000107758, ENSG00000136240, ENSG00000186432, ENSG00000114030, ENSG00000205339, ENSG00000196586, ENSG00000155561, ENSG00000168036, ENSG00000124214, ENSG00000138802, ENSG00000181163, ENSG00000203668, ENSG00000129083, ENSG00000167004, ENSG00000100030, ENSG00000107651, ENSG00000168434, ENSG00000132842, ENSG00000065150, ENSG00000117758, ENSG00000095139, ENSG00000113615, ENSG00000083312, ENSG00000126883, ENSG00000075790, ENSG00000166900, ENSG00000169180, ENSG00000134243, ENSG00000123240, ENSG00000039319, ENSG00000047410, ENSG00000100568, ENSG00000130340, ENSG00000166263, ENSG00000127980, ENSG00000068615, ENSG00000198742, ENSG00000125124, ENSG00000118873, ENSG00000197386, ENSG00000153201, ENSG00000141367, ENSG00000100934, ENSG00000107854</t>
  </si>
  <si>
    <t>ENSG00000087460, ENSG00000168243, ENSG00000078369, ENSG00000159346, ENSG00000114450, ENSG00000172354, ENSG00000005249, ENSG00000126351, ENSG00000138031</t>
  </si>
  <si>
    <t>hormone-mediated signaling</t>
  </si>
  <si>
    <t>GO:0009755</t>
  </si>
  <si>
    <t>ENSG00000175130, ENSG00000105971, ENSG00000181789, ENSG00000138448, ENSG00000141447, ENSG00000168172, ENSG00000197081, ENSG00000109738, ENSG00000066777, ENSG00000132612, ENSG00000165912, ENSG00000196586, ENSG00000102189, ENSG00000061987, ENSG00000103966, ENSG00000092108, ENSG00000138802, ENSG00000063245, ENSG00000129083, ENSG00000115020, ENSG00000100196, ENSG00000162337, ENSG00000137942, ENSG00000107295, ENSG00000113615, ENSG00000100280, ENSG00000141458, ENSG00000075790, ENSG00000123240, ENSG00000100568, ENSG00000069329, ENSG00000164292, ENSG00000090989, ENSG00000196961, ENSG00000163558, ENSG00000197386, ENSG00000141367, ENSG00000104915</t>
  </si>
  <si>
    <t>ENSG00000138095, ENSG00000170759, ENSG00000186432, ENSG00000102189, ENSG00000113282, ENSG00000100030, ENSG00000054523, ENSG00000111581, ENSG00000017260, ENSG00000132842, ENSG00000113615, ENSG00000141458, ENSG00000126883, ENSG00000075790, ENSG00000166900, ENSG00000184575, ENSG00000115216, ENSG00000039319, ENSG00000047410, ENSG00000119541, ENSG00000130340, ENSG00000113719, ENSG00000134709, ENSG00000118873, ENSG00000197386, ENSG00000153201, ENSG00000141367, ENSG00000107758, ENSG00000136240, ENSG00000132612, ENSG00000114030, ENSG00000205339, ENSG00000196586, ENSG00000155561, ENSG00000061987, ENSG00000113569, ENSG00000092108, ENSG00000138802, ENSG00000181163, ENSG00000203668, ENSG00000170310, ENSG00000129083, ENSG00000167004, ENSG00000119335, ENSG00000107651, ENSG00000168434, ENSG00000065150, ENSG00000117758, ENSG00000095139, ENSG00000174437, ENSG00000083312, ENSG00000169180, ENSG00000134243, ENSG00000123240, ENSG00000154380, ENSG00000100568, ENSG00000166263, ENSG00000127980, ENSG00000126858, ENSG00000198742, ENSG00000100934, ENSG00000157184</t>
  </si>
  <si>
    <t>ENSG00000168243, ENSG00000087460, ENSG00000078369, ENSG00000138031, ENSG00000126351, ENSG00000115415, ENSG00000159346, ENSG00000114450, ENSG00000136856, ENSG00000197594, ENSG00000115457, ENSG00000005249, ENSG00000172354, ENSG00000111275</t>
  </si>
  <si>
    <t>(-)logBenjamini</t>
  </si>
  <si>
    <t>FDR</t>
  </si>
  <si>
    <t>Benjamini</t>
  </si>
  <si>
    <t>Bonferroni</t>
  </si>
  <si>
    <t>Fold Enrichment</t>
  </si>
  <si>
    <t>Pop Total</t>
  </si>
  <si>
    <t>Pop Hits</t>
  </si>
  <si>
    <t>List Total</t>
  </si>
  <si>
    <t>Genes</t>
  </si>
  <si>
    <t>PValue</t>
  </si>
  <si>
    <t>%</t>
  </si>
  <si>
    <t>Count</t>
  </si>
  <si>
    <t>Terms</t>
  </si>
  <si>
    <t>GO number</t>
  </si>
  <si>
    <t>Category</t>
  </si>
  <si>
    <t>R534H</t>
  </si>
  <si>
    <t>WT</t>
  </si>
  <si>
    <t>Rluc</t>
  </si>
  <si>
    <t>ENSG00000169241, ENSG00000103510, ENSG00000188157, ENSG00000160199, ENSG00000131470, ENSG00000087152, ENSG00000110768, ENSG00000105204, ENSG00000101849, ENSG00000072310, ENSG00000101144, ENSG00000071564, ENSG00000131408, ENSG00000108840, ENSG00000063978, ENSG00000175197, ENSG00000167565, ENSG00000187079, ENSG00000128272, ENSG00000187531, ENSG00000166529, ENSG00000172977</t>
  </si>
  <si>
    <t>positive regulation of gene expression</t>
  </si>
  <si>
    <t>GO:0010628</t>
  </si>
  <si>
    <t>ENSG00000103510, ENSG00000188157, ENSG00000160199, ENSG00000131470, ENSG00000087152, ENSG00000110768, ENSG00000105204, ENSG00000101849, ENSG00000161955, ENSG00000072310, ENSG00000101144, ENSG00000093010, ENSG00000087206, ENSG00000071564, ENSG00000131408, ENSG00000108840, ENSG00000063978, ENSG00000175197, ENSG00000167565, ENSG00000187079, ENSG00000128272, ENSG00000187531, ENSG00000166529, ENSG00000172977</t>
  </si>
  <si>
    <t>positive regulation of nitrogen compound metabolic process</t>
  </si>
  <si>
    <t>GO:0051173</t>
  </si>
  <si>
    <t>ENSG00000108840, ENSG00000171720, ENSG00000101849, ENSG00000172977</t>
  </si>
  <si>
    <t>negative regulation of specific transcription from RNA polymerase II promoter</t>
  </si>
  <si>
    <t>GO:0010553</t>
  </si>
  <si>
    <t>ENSG00000147813, ENSG00000183077, ENSG00000169738, ENSG00000008130</t>
  </si>
  <si>
    <t>alkaloid metabolic process</t>
  </si>
  <si>
    <t>GO:0009820</t>
  </si>
  <si>
    <t>ENSG00000105810, ENSG00000102606, ENSG00000138386, ENSG00000123080, ENSG00000103260</t>
  </si>
  <si>
    <t>gliogenesis</t>
  </si>
  <si>
    <t>GO:0042063</t>
  </si>
  <si>
    <t>ENSG00000171720, ENSG00000103126, ENSG00000130758, ENSG00000149930, ENSG00000012983</t>
  </si>
  <si>
    <t>regulation of JNK cascade</t>
  </si>
  <si>
    <t>GO:0046328</t>
  </si>
  <si>
    <t>ENSG00000099860, ENSG00000114739, ENSG00000067606, ENSG00000157193, ENSG00000085511, ENSG00000116014, ENSG00000130758, ENSG00000149930, ENSG00000127191, ENSG00000012983, ENSG00000072062</t>
  </si>
  <si>
    <t>positive regulation of kinase activity</t>
  </si>
  <si>
    <t>GO:0033674</t>
  </si>
  <si>
    <t>ENSG00000161013, ENSG00000140650, ENSG00000196968, ENSG00000070614, ENSG00000136908, ENSG00000160408, ENSG00000129255, ENSG00000179085, ENSG00000027847, ENSG00000033011, ENSG00000177239</t>
  </si>
  <si>
    <t>glycoprotein metabolic process</t>
  </si>
  <si>
    <t>GO:0009100</t>
  </si>
  <si>
    <t>nicotinamide metabolic process</t>
  </si>
  <si>
    <t>GO:0006769</t>
  </si>
  <si>
    <t>ENSG00000108840, ENSG00000077463, ENSG00000071655, ENSG00000128191, ENSG00000187531</t>
  </si>
  <si>
    <t>nicotinamide nucleotide metabolic process</t>
  </si>
  <si>
    <t>GO:0046496</t>
  </si>
  <si>
    <t>ENSG00000139842, ENSG00000177084, ENSG00000146670, ENSG00000099804, ENSG00000123080</t>
  </si>
  <si>
    <t>ENSG00000101144, ENSG00000114739, ENSG00000184207, ENSG00000091409</t>
  </si>
  <si>
    <t>odontogenesis of dentine-containing tooth</t>
  </si>
  <si>
    <t>GO:0042475</t>
  </si>
  <si>
    <t>ENSG00000214367, ENSG00000171720, ENSG00000168061</t>
  </si>
  <si>
    <t>spindle assembly</t>
  </si>
  <si>
    <t>GO:0051225</t>
  </si>
  <si>
    <t>ENSG00000160216, ENSG00000185813, ENSG00000174915, ENSG00000087157, ENSG00000100288</t>
  </si>
  <si>
    <t>hsa00564:Glycerophospholipid metabolism</t>
  </si>
  <si>
    <t>KEGG_PATHWAY</t>
  </si>
  <si>
    <t>ENSG00000165282, ENSG00000136908, ENSG00000007541</t>
  </si>
  <si>
    <t>preassembly of GPI anchor in ER membrane</t>
  </si>
  <si>
    <t>GO:0016254</t>
  </si>
  <si>
    <t>ENSG00000105204, ENSG00000174292, ENSG00000103507, ENSG00000085511, ENSG00000185324, ENSG00000130758, ENSG00000072062, ENSG00000099860, ENSG00000069956, ENSG00000105397, ENSG00000118046, ENSG00000127564, ENSG00000176749, ENSG00000188130, ENSG00000067606, ENSG00000142186, ENSG00000130669, ENSG00000012983, ENSG00000101144, ENSG00000105810, ENSG00000027075, ENSG00000114739, ENSG00000116014, ENSG00000149930, ENSG00000108443</t>
  </si>
  <si>
    <t>ENSG00000112877, ENSG00000214367, ENSG00000168061, ENSG00000074935</t>
  </si>
  <si>
    <t>ENSG00000108840, ENSG00000077463, ENSG00000187531</t>
  </si>
  <si>
    <t>ENSG00000165282, ENSG00000136908, ENSG00000007541, ENSG00000179085</t>
  </si>
  <si>
    <t>GPI anchor metabolic process</t>
  </si>
  <si>
    <t>GO:0006505</t>
  </si>
  <si>
    <t>ENSG00000105810, ENSG00000071564, ENSG00000185324</t>
  </si>
  <si>
    <t>G1 phase of mitotic cell cycle</t>
  </si>
  <si>
    <t>GO:0000080</t>
  </si>
  <si>
    <t>ENSG00000127564, ENSG00000117724, ENSG00000110768, ENSG00000171720, ENSG00000072609, ENSG00000185324, ENSG00000167513, ENSG00000123080, ENSG00000099860, ENSG00000101144, ENSG00000105810, ENSG00000071564, ENSG00000221829, ENSG00000103197, ENSG00000121022, ENSG00000044090</t>
  </si>
  <si>
    <t>ENSG00000168397, ENSG00000175224, ENSG00000197548, ENSG00000101844</t>
  </si>
  <si>
    <t>autophagy</t>
  </si>
  <si>
    <t>GO:0006914</t>
  </si>
  <si>
    <t>ENSG00000136908, ENSG00000179085</t>
  </si>
  <si>
    <t>peptidyl-tryptophan modification</t>
  </si>
  <si>
    <t>GO:0018211</t>
  </si>
  <si>
    <t>ENSG00000141522, ENSG00000076928, ENSG00000179604, ENSG00000089820</t>
  </si>
  <si>
    <t>Rho protein signal transduction</t>
  </si>
  <si>
    <t>GO:0007266</t>
  </si>
  <si>
    <t>protein amino acid mannosylation</t>
  </si>
  <si>
    <t>GO:0035268</t>
  </si>
  <si>
    <t>protein amino acid C-linked glycosylation via 2'-alpha-mannosyl-L-tryptophan</t>
  </si>
  <si>
    <t>GO:0018406</t>
  </si>
  <si>
    <t>protein amino acid C-linked glycosylation via tryptophan</t>
  </si>
  <si>
    <t>GO:0018317</t>
  </si>
  <si>
    <t>protein amino acid C-linked glycosylation</t>
  </si>
  <si>
    <t>GO:0018103</t>
  </si>
  <si>
    <t>protein amino acid O-linked mannosylation</t>
  </si>
  <si>
    <t>GO:0035269</t>
  </si>
  <si>
    <t>ENSG00000169241, ENSG00000108840, ENSG00000077463, ENSG00000071655, ENSG00000128191, ENSG00000187531</t>
  </si>
  <si>
    <t>GPI anchor biosynthetic process</t>
  </si>
  <si>
    <t>GO:0006506</t>
  </si>
  <si>
    <t>positive regulation of protein kinase activity</t>
  </si>
  <si>
    <t>GO:0045860</t>
  </si>
  <si>
    <t>ENSG00000135506, ENSG00000175197, ENSG00000128272, ENSG00000087074</t>
  </si>
  <si>
    <t>response to endoplasmic reticulum stress</t>
  </si>
  <si>
    <t>GO:0034976</t>
  </si>
  <si>
    <t>ENSG00000107404, ENSG00000101849, ENSG00000103126</t>
  </si>
  <si>
    <t>Wnt receptor signaling pathway through beta-catenin</t>
  </si>
  <si>
    <t>GO:0060070</t>
  </si>
  <si>
    <t>ENSG00000105963, ENSG00000165699, ENSG00000131584, ENSG00000101199, ENSG00000103197, ENSG00000203879, ENSG00000132405, ENSG00000197226</t>
  </si>
  <si>
    <t>regulation of GTPase activity</t>
  </si>
  <si>
    <t>GO:0043087</t>
  </si>
  <si>
    <t>ENSG00000177700, ENSG00000169957, ENSG00000110768, ENSG00000101216, ENSG00000146109, ENSG00000101190, ENSG00000070047, ENSG00000099821, ENSG00000175197, ENSG00000085274, ENSG00000175221, ENSG00000187531, ENSG00000125952, ENSG00000121022, ENSG00000126522</t>
  </si>
  <si>
    <t>ENSG00000006327, ENSG00000141522, ENSG00000076928, ENSG00000103260, ENSG00000196576</t>
  </si>
  <si>
    <t>positive regulation of neurogenesis</t>
  </si>
  <si>
    <t>GO:0050769</t>
  </si>
  <si>
    <t>ENSG00000100281, ENSG00000053501, ENSG00000151445, ENSG00000101844</t>
  </si>
  <si>
    <t>ENSG00000111653, ENSG00000127586, ENSG00000117724, ENSG00000099804, ENSG00000167670, ENSG00000100865, ENSG00000111445, ENSG00000005007, ENSG00000135945, ENSG00000167513</t>
  </si>
  <si>
    <t>ENSG00000139842, ENSG00000115464, ENSG00000170832, ENSG00000162298, ENSG00000205220, ENSG00000072609, ENSG00000101849, ENSG00000177479, ENSG00000166167, ENSG00000141552, ENSG00000182446, ENSG00000135506, ENSG00000044090</t>
  </si>
  <si>
    <t>ENSG00000206418, ENSG00000188130, ENSG00000102606, ENSG00000076928, ENSG00000213465, ENSG00000116473, ENSG00000140983, ENSG00000141522, ENSG00000006607, ENSG00000179604, ENSG00000111737, ENSG00000101246, ENSG00000197562, ENSG00000089820</t>
  </si>
  <si>
    <t>small GTPase mediated signal transduction</t>
  </si>
  <si>
    <t>GO:0007264</t>
  </si>
  <si>
    <t>ENSG00000160072, ENSG00000117724, ENSG00000214367, ENSG00000100865, ENSG00000072609, ENSG00000185324, ENSG00000141552, ENSG00000105810, ENSG00000146670, ENSG00000161888, ENSG00000111737, ENSG00000132694, ENSG00000168061, ENSG00000111450, ENSG00000105255</t>
  </si>
  <si>
    <t>ENSG00000006327, ENSG00000176749, ENSG00000141522, ENSG00000076928, ENSG00000182670, ENSG00000018189, ENSG00000103260, ENSG00000196576</t>
  </si>
  <si>
    <t>regulation of neuron differentiation</t>
  </si>
  <si>
    <t>GO:0045664</t>
  </si>
  <si>
    <t>transcription, DNA-dependent</t>
  </si>
  <si>
    <t>GO:0006351</t>
  </si>
  <si>
    <t>ENSG00000087206, ENSG00000049759, ENSG00000197530, ENSG00000188612, ENSG00000146373, ENSG00000099804, ENSG00000087152, ENSG00000142546, ENSG00000153827</t>
  </si>
  <si>
    <t>protein modification by small protein conjugation or removal</t>
  </si>
  <si>
    <t>GO:0070647</t>
  </si>
  <si>
    <t>ENSG00000139842, ENSG00000119950, ENSG00000187741, ENSG00000197461, ENSG00000197063, ENSG00000161955, ENSG00000185324, ENSG00000101190, ENSG00000071564, ENSG00000185686, ENSG00000118046, ENSG00000141736, ENSG00000132170, ENSG00000148926, ENSG00000167996, ENSG00000123933, ENSG00000151208, ENSG00000148411, ENSG00000067606, ENSG00000141013, ENSG00000027847, ENSG00000123080, ENSG00000101144, ENSG00000093010, ENSG00000071553, ENSG00000105810, ENSG00000198625, ENSG00000165699, ENSG00000178691, ENSG00000103197, ENSG00000135452, ENSG00000116014, ENSG00000092330</t>
  </si>
  <si>
    <t>ENSG00000103510, ENSG00000064961, ENSG00000141582, ENSG00000087152, ENSG00000171720, ENSG00000105011, ENSG00000100425, ENSG00000111653, ENSG00000087206, ENSG00000108840, ENSG00000172530, ENSG00000172977, ENSG00000108799</t>
  </si>
  <si>
    <t>ENSG00000119729, ENSG00000002834, ENSG00000131899</t>
  </si>
  <si>
    <t>cortical cytoskeleton organization</t>
  </si>
  <si>
    <t>GO:0030865</t>
  </si>
  <si>
    <t>ENSG00000182173, ENSG00000174177, ENSG00000167112, ENSG00000128191, ENSG00000115268, ENSG00000127054, ENSG00000164880, ENSG00000101361, ENSG00000149743, ENSG00000187772</t>
  </si>
  <si>
    <t>ncRNA processing</t>
  </si>
  <si>
    <t>GO:0034470</t>
  </si>
  <si>
    <t>ENSG00000103152, ENSG00000125458, ENSG00000123415</t>
  </si>
  <si>
    <t>deoxyribonucleotide catabolic process</t>
  </si>
  <si>
    <t>GO:0009264</t>
  </si>
  <si>
    <t>ENSG00000185000, ENSG00000136908, ENSG00000007541, ENSG00000179085, ENSG00000174915, ENSG00000100288</t>
  </si>
  <si>
    <t>glycerolipid biosynthetic process</t>
  </si>
  <si>
    <t>GO:0045017</t>
  </si>
  <si>
    <t>ENSG00000184260, ENSG00000167670, ENSG00000158373, ENSG00000184678, ENSG00000124575, ENSG00000203814, ENSG00000158406</t>
  </si>
  <si>
    <t>nucleosome organization</t>
  </si>
  <si>
    <t>GO:0034728</t>
  </si>
  <si>
    <t>ENSG00000108840, ENSG00000077463, ENSG00000128191, ENSG00000187531, ENSG00000187772</t>
  </si>
  <si>
    <t>ENSG00000140983, ENSG00000146670, ENSG00000117724, ENSG00000101199, ENSG00000115268, ENSG00000162236</t>
  </si>
  <si>
    <t>ENSG00000214160, ENSG00000136908, ENSG00000090581, ENSG00000160408, ENSG00000129255, ENSG00000131446, ENSG00000179085, ENSG00000033011, ENSG00000177239</t>
  </si>
  <si>
    <t>glycoprotein biosynthetic process</t>
  </si>
  <si>
    <t>GO:0009101</t>
  </si>
  <si>
    <t>ENSG00000099875, ENSG00000073792, ENSG00000116001, ENSG00000165699, ENSG00000154059, ENSG00000106682, ENSG00000087074, ENSG00000063046, ENSG00000005007</t>
  </si>
  <si>
    <t>regulation of translation</t>
  </si>
  <si>
    <t>GO:0006417</t>
  </si>
  <si>
    <t>ENSG00000177954, ENSG00000116251, ENSG00000115268, ENSG00000148303, ENSG00000197728, ENSG00000168028</t>
  </si>
  <si>
    <t>hsa03010:Ribosome</t>
  </si>
  <si>
    <t>ENSG00000140983, ENSG00000174996, ENSG00000067606, ENSG00000197912</t>
  </si>
  <si>
    <t>ENSG00000139842, ENSG00000111653, ENSG00000188130, ENSG00000175197, ENSG00000087074, ENSG00000118046, ENSG00000123080</t>
  </si>
  <si>
    <t>cell cycle arrest</t>
  </si>
  <si>
    <t>GO:0007050</t>
  </si>
  <si>
    <t>ENSG00000132522, ENSG00000119729, ENSG00000071564, ENSG00000131408, ENSG00000108840, ENSG00000171720, ENSG00000101849, ENSG00000172977, ENSG00000132170</t>
  </si>
  <si>
    <t>regulation of gene-specific transcription</t>
  </si>
  <si>
    <t>GO:0032583</t>
  </si>
  <si>
    <t>ENSG00000127564, ENSG00000176749, ENSG00000110768, ENSG00000171862, ENSG00000123080</t>
  </si>
  <si>
    <t>regulation of cyclin-dependent protein kinase activity</t>
  </si>
  <si>
    <t>GO:0000079</t>
  </si>
  <si>
    <t>ENSG00000105402, ENSG00000103496, ENSG00000139636, ENSG00000066777, ENSG00000101199, ENSG00000151445, ENSG00000183020, ENSG00000167515, ENSG00000131899, ENSG00000136874, ENSG00000078808, ENSG00000157193, ENSG00000162236, ENSG00000153339, ENSG00000085719, ENSG00000167996, ENSG00000220205, ENSG00000125149, ENSG00000100281, ENSG00000105355, ENSG00000196655, ENSG00000103197, ENSG00000111737, ENSG00000053501, ENSG00000126522, ENSG00000111450</t>
  </si>
  <si>
    <t>ENSG00000169241, ENSG00000108840, ENSG00000077463, ENSG00000128191, ENSG00000187531, ENSG00000187772</t>
  </si>
  <si>
    <t>ENSG00000161013, ENSG00000140650, ENSG00000196968, ENSG00000070614, ENSG00000136908, ENSG00000160408, ENSG00000129255, ENSG00000179085, ENSG00000033011, ENSG00000177239</t>
  </si>
  <si>
    <t>ENSG00000177954, ENSG00000116251, ENSG00000115268, ENSG00000148303, ENSG00000104529, ENSG00000197728, ENSG00000168028</t>
  </si>
  <si>
    <t>translational elongation</t>
  </si>
  <si>
    <t>GO:0006414</t>
  </si>
  <si>
    <t>chromatin assembly</t>
  </si>
  <si>
    <t>GO:0031497</t>
  </si>
  <si>
    <t>ENSG00000030110, ENSG00000105402, ENSG00000103496, ENSG00000182446, ENSG00000197548</t>
  </si>
  <si>
    <t>membrane fusion</t>
  </si>
  <si>
    <t>GO:0006944</t>
  </si>
  <si>
    <t>ENSG00000127564, ENSG00000067606, ENSG00000110768, ENSG00000130758, ENSG00000085511, ENSG00000123080, ENSG00000012983, ENSG00000099860, ENSG00000132522, ENSG00000107404, ENSG00000165699, ENSG00000103197, ENSG00000157193, ENSG00000116014, ENSG00000135549, ENSG00000100422, ENSG00000141736, ENSG00000127191</t>
  </si>
  <si>
    <t>regulation of kinase activity</t>
  </si>
  <si>
    <t>GO:0043549</t>
  </si>
  <si>
    <t>ENSG00000139842, ENSG00000127564, ENSG00000002016, ENSG00000187741, ENSG00000013573, ENSG00000117724, ENSG00000131470, ENSG00000214367, ENSG00000171720, ENSG00000197343, ENSG00000185324, ENSG00000123080, ENSG00000105810, ENSG00000071564, ENSG00000161888, ENSG00000099804, ENSG00000168061, ENSG00000187531</t>
  </si>
  <si>
    <t>ENSG00000105810, ENSG00000165699, ENSG00000067606, ENSG00000103197</t>
  </si>
  <si>
    <t>regulation of cell-matrix adhesion</t>
  </si>
  <si>
    <t>GO:0001952</t>
  </si>
  <si>
    <t>hsa05322:Systemic lupus erythematosus</t>
  </si>
  <si>
    <t>ENSG00000103510, ENSG00000100425, ENSG00000111653, ENSG00000087206, ENSG00000108840, ENSG00000087152, ENSG00000171720, ENSG00000172977</t>
  </si>
  <si>
    <t>covalent chromatin modification</t>
  </si>
  <si>
    <t>GO:0016569</t>
  </si>
  <si>
    <t>ENSG00000103152, ENSG00000185379, ENSG00000123415, ENSG00000165392</t>
  </si>
  <si>
    <t>base-excision repair</t>
  </si>
  <si>
    <t>GO:0006284</t>
  </si>
  <si>
    <t>ENSG00000111145, ENSG00000123933, ENSG00000116001, ENSG00000116030, ENSG00000100211, ENSG00000129515, ENSG00000141582, ENSG00000171720, ENSG00000105993, ENSG00000130758, ENSG00000149600, ENSG00000167513, ENSG00000132522, ENSG00000111653, ENSG00000108840, ENSG00000167637, ENSG00000165699, ENSG00000198625, ENSG00000179094, ENSG00000152942, ENSG00000187531, ENSG00000136870</t>
  </si>
  <si>
    <t>negative regulation of macromolecule biosynthetic process</t>
  </si>
  <si>
    <t>GO:0010558</t>
  </si>
  <si>
    <t>ENSG00000185000, ENSG00000148334, ENSG00000136908, ENSG00000160408, ENSG00000160216, ENSG00000185813, ENSG00000087157, ENSG00000033011, ENSG00000007541, ENSG00000149809, ENSG00000198189, ENSG00000174915, ENSG00000179085, ENSG00000148926, ENSG00000100288</t>
  </si>
  <si>
    <t>ENSG00000161013, ENSG00000140650, ENSG00000196968, ENSG00000136908, ENSG00000160408, ENSG00000129255, ENSG00000179085, ENSG00000033011, ENSG00000177239</t>
  </si>
  <si>
    <t>protein amino acid glycosylation</t>
  </si>
  <si>
    <t>GO:0006486</t>
  </si>
  <si>
    <t>ENSG00000115286, ENSG00000221829, ENSG00000106028, ENSG00000099821, ENSG00000134375, ENSG00000104980, ENSG00000072756, ENSG00000100575</t>
  </si>
  <si>
    <t>mitochondrion organization</t>
  </si>
  <si>
    <t>GO:0007005</t>
  </si>
  <si>
    <t>ENSG00000147813, ENSG00000167113, ENSG00000183077, ENSG00000169738, ENSG00000008130</t>
  </si>
  <si>
    <t>oxidoreduction coenzyme metabolic process</t>
  </si>
  <si>
    <t>GO:0006733</t>
  </si>
  <si>
    <t>biopolymer glycosylation</t>
  </si>
  <si>
    <t>GO:0043413</t>
  </si>
  <si>
    <t>ENSG00000111145, ENSG00000123933, ENSG00000116001, ENSG00000116030, ENSG00000100211, ENSG00000129515, ENSG00000141582, ENSG00000171720, ENSG00000105993, ENSG00000130758, ENSG00000130208, ENSG00000149600, ENSG00000167513, ENSG00000132522, ENSG00000111653, ENSG00000108840, ENSG00000167637, ENSG00000165699, ENSG00000198625, ENSG00000179094, ENSG00000152942, ENSG00000187531, ENSG00000136870</t>
  </si>
  <si>
    <t>negative regulation of biosynthetic process</t>
  </si>
  <si>
    <t>GO:0009890</t>
  </si>
  <si>
    <t>ENSG00000139842, ENSG00000127564, ENSG00000002016, ENSG00000187741, ENSG00000188130, ENSG00000013573, ENSG00000117724, ENSG00000131470, ENSG00000214367, ENSG00000171720, ENSG00000087074, ENSG00000197343, ENSG00000185324, ENSG00000123080, ENSG00000105810, ENSG00000111653, ENSG00000071564, ENSG00000161888, ENSG00000099804, ENSG00000175197, ENSG00000168061, ENSG00000118046, ENSG00000187531</t>
  </si>
  <si>
    <t>glycosylation</t>
  </si>
  <si>
    <t>GO:0070085</t>
  </si>
  <si>
    <t>ENSG00000198242, ENSG00000103319, ENSG00000106682, ENSG00000148303, ENSG00000132313, ENSG00000063046, ENSG00000197728, ENSG00000105640, ENSG00000168028, ENSG00000205246, ENSG00000177954, ENSG00000085760, ENSG00000115268, ENSG00000148187, ENSG00000137876, ENSG00000156976</t>
  </si>
  <si>
    <t>translation</t>
  </si>
  <si>
    <t>GO:0006412</t>
  </si>
  <si>
    <t>ENSG00000188157, ENSG00000108840, ENSG00000117724, ENSG00000171720, ENSG00000108443</t>
  </si>
  <si>
    <t>regulation of muscle development</t>
  </si>
  <si>
    <t>GO:0048634</t>
  </si>
  <si>
    <t>ENSG00000105229, ENSG00000119729, ENSG00000160199, ENSG00000097007, ENSG00000169136, ENSG00000171720, ENSG00000110768, ENSG00000130675, ENSG00000101849, ENSG00000132522, ENSG00000071564, ENSG00000129911, ENSG00000128272, ENSG00000141568, ENSG00000172977, ENSG00000132170, ENSG00000123933, ENSG00000141582, ENSG00000143190, ENSG00000175745, ENSG00000144485, ENSG00000101144, ENSG00000131408, ENSG00000170004, ENSG00000108840, ENSG00000181090, ENSG00000198625, ENSG00000178691, ENSG00000143390, ENSG00000071655, ENSG00000175221, ENSG00000187079</t>
  </si>
  <si>
    <t>regulation of transcription from RNA polymerase II promoter</t>
  </si>
  <si>
    <t>GO:0006357</t>
  </si>
  <si>
    <t>ENSG00000111145, ENSG00000123933, ENSG00000116030, ENSG00000100211, ENSG00000129515, ENSG00000141582, ENSG00000171720, ENSG00000197728, ENSG00000105993, ENSG00000130758, ENSG00000149600, ENSG00000167513, ENSG00000132522, ENSG00000111653, ENSG00000108840, ENSG00000167637, ENSG00000198625, ENSG00000179094, ENSG00000152942, ENSG00000187531, ENSG00000136870</t>
  </si>
  <si>
    <t>negative regulation of nucleobase, nucleoside, nucleotide and nucleic acid metabolic process</t>
  </si>
  <si>
    <t>GO:0045934</t>
  </si>
  <si>
    <t>histone modification</t>
  </si>
  <si>
    <t>GO:0016570</t>
  </si>
  <si>
    <t>nucleosome assembly</t>
  </si>
  <si>
    <t>GO:0006334</t>
  </si>
  <si>
    <t>regulation of striated muscle tissue development</t>
  </si>
  <si>
    <t>GO:0016202</t>
  </si>
  <si>
    <t>ENSG00000165699, ENSG00000141564, ENSG00000103197</t>
  </si>
  <si>
    <t>regulation of TOR signaling pathway</t>
  </si>
  <si>
    <t>GO:0032006</t>
  </si>
  <si>
    <t>ENSG00000139842, ENSG00000105810, ENSG00000071564, ENSG00000105173, ENSG00000099804, ENSG00000185324, ENSG00000123080</t>
  </si>
  <si>
    <t>ENSG00000188157, ENSG00000108840, ENSG00000171720, ENSG00000108443</t>
  </si>
  <si>
    <t>regulation of skeletal muscle tissue development</t>
  </si>
  <si>
    <t>GO:0048641</t>
  </si>
  <si>
    <t>ENSG00000127564, ENSG00000067606, ENSG00000110768, ENSG00000130758, ENSG00000085511, ENSG00000123080, ENSG00000012983, ENSG00000099860, ENSG00000132522, ENSG00000107404, ENSG00000165699, ENSG00000103197, ENSG00000157193, ENSG00000116014, ENSG00000135549, ENSG00000100422, ENSG00000141736, ENSG00000132170, ENSG00000127191</t>
  </si>
  <si>
    <t>regulation of transferase activity</t>
  </si>
  <si>
    <t>GO:0051338</t>
  </si>
  <si>
    <t>ENSG00000108840, ENSG00000171720, ENSG00000185787</t>
  </si>
  <si>
    <t>histone deacetylation</t>
  </si>
  <si>
    <t>GO:0016575</t>
  </si>
  <si>
    <t>ENSG00000115286, ENSG00000122033, ENSG00000187741, ENSG00000103496, ENSG00000117724, ENSG00000213465, ENSG00000110768, ENSG00000105011, ENSG00000167670, ENSG00000184270, ENSG00000115268, ENSG00000104872, ENSG00000203814, ENSG00000127191, ENSG00000188157, ENSG00000185000, ENSG00000067606, ENSG00000148411, ENSG00000117425, ENSG00000197903, ENSG00000184678, ENSG00000196866, ENSG00000107404, ENSG00000158373, ENSG00000175221, ENSG00000197409, ENSG00000124575, ENSG00000158406</t>
  </si>
  <si>
    <t>regulation of protein kinase activity</t>
  </si>
  <si>
    <t>GO:0045859</t>
  </si>
  <si>
    <t>ENSG00000006327, ENSG00000141522, ENSG00000076928, ENSG00000018189, ENSG00000103260, ENSG00000196576</t>
  </si>
  <si>
    <t>regulation of neuron projection development</t>
  </si>
  <si>
    <t>GO:0010975</t>
  </si>
  <si>
    <t>ENSG00000105229, ENSG00000123933, ENSG00000141582, ENSG00000171720, ENSG00000175745, ENSG00000101849, ENSG00000132522, ENSG00000108840, ENSG00000181090, ENSG00000178691, ENSG00000198625, ENSG00000071655, ENSG00000143390, ENSG00000172977, ENSG00000132170</t>
  </si>
  <si>
    <t>negative regulation of transcription from RNA polymerase II promoter</t>
  </si>
  <si>
    <t>GO:0000122</t>
  </si>
  <si>
    <t>ENSG00000105173, ENSG00000078043, ENSG00000175221, ENSG00000013561</t>
  </si>
  <si>
    <t>ENSG00000006327, ENSG00000141522, ENSG00000076928, ENSG00000103260, ENSG00000005073, ENSG00000196576</t>
  </si>
  <si>
    <t>positive regulation of cell development</t>
  </si>
  <si>
    <t>GO:0010720</t>
  </si>
  <si>
    <t>ENSG00000177954, ENSG00000198242, ENSG00000198918, ENSG00000147604, ENSG00000115268, ENSG00000148303, ENSG00000168028, ENSG00000147403</t>
  </si>
  <si>
    <t>ENSG00000131408, ENSG00000034510, ENSG00000141522, ENSG00000117724, ENSG00000076928, ENSG00000067606, ENSG00000182670, ENSG00000018189, ENSG00000171862</t>
  </si>
  <si>
    <t>negative regulation of cellular component organization</t>
  </si>
  <si>
    <t>GO:0051129</t>
  </si>
  <si>
    <t>ENSG00000139842, ENSG00000127564, ENSG00000187741, ENSG00000097007, ENSG00000117724, ENSG00000185379, ENSG00000214367, ENSG00000171720, ENSG00000072609, ENSG00000185324, ENSG00000123080, ENSG00000141552, ENSG00000105810, ENSG00000177084, ENSG00000071564, ENSG00000146670, ENSG00000161888, ENSG00000099804, ENSG00000168061, ENSG00000187531, ENSG00000105255</t>
  </si>
  <si>
    <t>negative regulation of nitrogen compound metabolic process</t>
  </si>
  <si>
    <t>GO:0051172</t>
  </si>
  <si>
    <t>ENSG00000006327, ENSG00000101144, ENSG00000176749, ENSG00000141522, ENSG00000076928, ENSG00000169136, ENSG00000182670, ENSG00000018189, ENSG00000103260, ENSG00000196576</t>
  </si>
  <si>
    <t>regulation of neurogenesis</t>
  </si>
  <si>
    <t>GO:0050767</t>
  </si>
  <si>
    <t>ENSG00000184260, ENSG00000146670, ENSG00000167670, ENSG00000158373, ENSG00000184678, ENSG00000025770, ENSG00000124575, ENSG00000203814, ENSG00000158406</t>
  </si>
  <si>
    <t>DNA packaging</t>
  </si>
  <si>
    <t>GO:0006323</t>
  </si>
  <si>
    <t>ENSG00000006327, ENSG00000101144, ENSG00000188157, ENSG00000176749, ENSG00000141522, ENSG00000076928, ENSG00000169136, ENSG00000182670, ENSG00000018189, ENSG00000103260, ENSG00000196576</t>
  </si>
  <si>
    <t>regulation of nervous system development</t>
  </si>
  <si>
    <t>GO:0051960</t>
  </si>
  <si>
    <t>ENSG00000108840, ENSG00000077463, ENSG00000171720, ENSG00000187531</t>
  </si>
  <si>
    <t>protein amino acid deacetylation</t>
  </si>
  <si>
    <t>GO:0006476</t>
  </si>
  <si>
    <t>ENSG00000115286, ENSG00000187741, ENSG00000103496, ENSG00000117724, ENSG00000213465, ENSG00000110768, ENSG00000105011, ENSG00000167670, ENSG00000184270, ENSG00000115268, ENSG00000104872, ENSG00000203814, ENSG00000127191, ENSG00000188157, ENSG00000185000, ENSG00000067606, ENSG00000148411, ENSG00000117425, ENSG00000197903, ENSG00000184678, ENSG00000196866, ENSG00000107404, ENSG00000158373, ENSG00000175221, ENSG00000197409, ENSG00000158406, ENSG00000124575</t>
  </si>
  <si>
    <t>ENSG00000105810, ENSG00000165699, ENSG00000067606</t>
  </si>
  <si>
    <t>positive regulation of cell-matrix adhesion</t>
  </si>
  <si>
    <t>GO:0001954</t>
  </si>
  <si>
    <t>ENSG00000099860, ENSG00000114739, ENSG00000067606, ENSG00000085511, ENSG00000116014, ENSG00000149930, ENSG00000127191, ENSG00000072062</t>
  </si>
  <si>
    <t>activation of protein kinase activity</t>
  </si>
  <si>
    <t>GO:0032147</t>
  </si>
  <si>
    <t>ENSG00000115286, ENSG00000117724, ENSG00000213465, ENSG00000184678, ENSG00000105576, ENSG00000184260, ENSG00000107404, ENSG00000102125, ENSG00000183431, ENSG00000167670, ENSG00000158373, ENSG00000115268, ENSG00000104872, ENSG00000148187, ENSG00000074935, ENSG00000203814, ENSG00000154548, ENSG00000158406, ENSG00000124575</t>
  </si>
  <si>
    <t>cellular macromolecular complex subunit organization</t>
  </si>
  <si>
    <t>GO:0034621</t>
  </si>
  <si>
    <t>ENSG00000030110, ENSG00000127564, ENSG00000176749, ENSG00000117724, ENSG00000110768, ENSG00000171720, ENSG00000197343, ENSG00000185324, ENSG00000171862, ENSG00000167513, ENSG00000123080, ENSG00000099860, ENSG00000101144, ENSG00000105810, ENSG00000087206, ENSG00000071564</t>
  </si>
  <si>
    <t>ENSG00000141552, ENSG00000105229, ENSG00000162601, ENSG00000188612, ENSG00000135506, ENSG00000178691, ENSG00000099804, ENSG00000087152, ENSG00000072609, ENSG00000153827, ENSG00000121022</t>
  </si>
  <si>
    <t>signal peptide processing</t>
  </si>
  <si>
    <t>GO:0006465</t>
  </si>
  <si>
    <t>ENSG00000085760, ENSG00000116001, ENSG00000165699, ENSG00000198625, ENSG00000128191, ENSG00000106682, ENSG00000087074, ENSG00000063046, ENSG00000171862, ENSG00000156976, ENSG00000187772</t>
  </si>
  <si>
    <t>ENSG00000006327, ENSG00000141522, ENSG00000076928, ENSG00000179604, ENSG00000018189, ENSG00000103260, ENSG00000196576</t>
  </si>
  <si>
    <t>regulation of cell projection organization</t>
  </si>
  <si>
    <t>GO:0031344</t>
  </si>
  <si>
    <t>ENSG00000108840, ENSG00000077463, ENSG00000071655, ENSG00000187531</t>
  </si>
  <si>
    <t>negative regulation of gene expression, epigenetic</t>
  </si>
  <si>
    <t>GO:0045814</t>
  </si>
  <si>
    <t>negative regulation of cellular biosynthetic process</t>
  </si>
  <si>
    <t>GO:0031327</t>
  </si>
  <si>
    <t>ENSG00000101144, ENSG00000141522, ENSG00000076928, ENSG00000169136, ENSG00000018189</t>
  </si>
  <si>
    <t>negative regulation of neurogenesis</t>
  </si>
  <si>
    <t>GO:0050768</t>
  </si>
  <si>
    <t>ENSG00000103510, ENSG00000109685, ENSG00000162601, ENSG00000141582, ENSG00000087152, ENSG00000171720, ENSG00000124177, ENSG00000100425, ENSG00000170004, ENSG00000108840, ENSG00000181090, ENSG00000178691, ENSG00000071655, ENSG00000172530, ENSG00000172977, ENSG00000108799</t>
  </si>
  <si>
    <t>ENSG00000165699, ENSG00000143319, ENSG00000115268, ENSG00000148303, ENSG00000104872, ENSG00000137876, ENSG00000152147, ENSG00000102309, ENSG00000101361, ENSG00000126749</t>
  </si>
  <si>
    <t>ribonucleoprotein complex biogenesis</t>
  </si>
  <si>
    <t>GO:0022613</t>
  </si>
  <si>
    <t>ENSG00000099860, ENSG00000085511, ENSG00000116014, ENSG00000149930</t>
  </si>
  <si>
    <t>activation of MAPKK activity</t>
  </si>
  <si>
    <t>GO:0000186</t>
  </si>
  <si>
    <t>ENSG00000184260, ENSG00000117724, ENSG00000167670, ENSG00000158373, ENSG00000184678, ENSG00000124575, ENSG00000203814, ENSG00000158406</t>
  </si>
  <si>
    <t>protein-DNA complex assembly</t>
  </si>
  <si>
    <t>GO:0065004</t>
  </si>
  <si>
    <t>ENSG00000134375, ENSG00000104980, ENSG00000072756, ENSG00000100575</t>
  </si>
  <si>
    <t>protein targeting to mitochondrion</t>
  </si>
  <si>
    <t>GO:0006626</t>
  </si>
  <si>
    <t>ENSG00000121542, ENSG00000167515, ENSG00000093183, ENSG00000196655, ENSG00000153339</t>
  </si>
  <si>
    <t>ENSG00000139842, ENSG00000127564, ENSG00000097007, ENSG00000117724, ENSG00000205220, ENSG00000214367, ENSG00000072609, ENSG00000185324, ENSG00000166167, ENSG00000123080, ENSG00000141552, ENSG00000105810, ENSG00000177084, ENSG00000071564, ENSG00000146670, ENSG00000161888, ENSG00000099804, ENSG00000168061, ENSG00000187531, ENSG00000105255</t>
  </si>
  <si>
    <t>protein localization in mitochondrion</t>
  </si>
  <si>
    <t>GO:0070585</t>
  </si>
  <si>
    <t>ENSG00000105402, ENSG00000167996, ENSG00000103496, ENSG00000220205, ENSG00000125149, ENSG00000101199, ENSG00000053501, ENSG00000167515, ENSG00000196655, ENSG00000153339</t>
  </si>
  <si>
    <t>ENSG00000115286, ENSG00000117724, ENSG00000213465, ENSG00000184678, ENSG00000105576, ENSG00000184260, ENSG00000107404, ENSG00000102125, ENSG00000183431, ENSG00000167670, ENSG00000158373, ENSG00000115268, ENSG00000104872, ENSG00000074935, ENSG00000203814, ENSG00000154548, ENSG00000158406, ENSG00000124575</t>
  </si>
  <si>
    <t>cellular macromolecular complex assembly</t>
  </si>
  <si>
    <t>GO:0034622</t>
  </si>
  <si>
    <t>ENSG00000132522, ENSG00000117450, ENSG00000170734, ENSG00000171720, ENSG00000103126, ENSG00000130758, ENSG00000012983</t>
  </si>
  <si>
    <t>regulation of cellular response to stress</t>
  </si>
  <si>
    <t>GO:0080135</t>
  </si>
  <si>
    <t>ENSG00000103496, ENSG00000220205, ENSG00000136874, ENSG00000053501, ENSG00000162236, ENSG00000111450</t>
  </si>
  <si>
    <t>hsa04130:SNARE interactions in vesicular transport</t>
  </si>
  <si>
    <t>ENSG00000182173, ENSG00000174177, ENSG00000124787, ENSG00000167112, ENSG00000072756, ENSG00000151576</t>
  </si>
  <si>
    <t>tRNA processing</t>
  </si>
  <si>
    <t>GO:0008033</t>
  </si>
  <si>
    <t>ENSG00000030110, ENSG00000127564, ENSG00000176749, ENSG00000067606, ENSG00000110768, ENSG00000103126, ENSG00000130758, ENSG00000171862, ENSG00000085511, ENSG00000123080, ENSG00000072062, ENSG00000012983, ENSG00000099860, ENSG00000101144, ENSG00000107404, ENSG00000114739, ENSG00000197114, ENSG00000128563, ENSG00000157193, ENSG00000116014, ENSG00000149930, ENSG00000127191</t>
  </si>
  <si>
    <t>regulation of RNA metabolic process</t>
  </si>
  <si>
    <t>GO:0051252</t>
  </si>
  <si>
    <t>ENSG00000053501, ENSG00000151445, ENSG00000143878, ENSG00000101844</t>
  </si>
  <si>
    <t>ENSG00000103510, ENSG00000100425, ENSG00000108840, ENSG00000162601, ENSG00000181090, ENSG00000178691, ENSG00000071655, ENSG00000087152, ENSG00000171720, ENSG00000172977</t>
  </si>
  <si>
    <t>ENSG00000165699, ENSG00000143319, ENSG00000115268, ENSG00000148303, ENSG00000137876, ENSG00000102309, ENSG00000101361, ENSG00000126749</t>
  </si>
  <si>
    <t>ribosome biogenesis</t>
  </si>
  <si>
    <t>GO:0042254</t>
  </si>
  <si>
    <t>ENSG00000139842, ENSG00000105810, ENSG00000071564, ENSG00000013573, ENSG00000117724, ENSG00000099804, ENSG00000185324, ENSG00000123080</t>
  </si>
  <si>
    <t>ENSG00000132522, ENSG00000108840, ENSG00000171720, ENSG00000101849, ENSG00000172977, ENSG00000132170</t>
  </si>
  <si>
    <t>negative regulation of gene-specific transcription</t>
  </si>
  <si>
    <t>GO:0032582</t>
  </si>
  <si>
    <t>ENSG00000093010, ENSG00000130208</t>
  </si>
  <si>
    <t>negative regulation of cellular amine metabolic process</t>
  </si>
  <si>
    <t>GO:0033239</t>
  </si>
  <si>
    <t>ENSG00000105229, ENSG00000123933, ENSG00000077463, ENSG00000141582, ENSG00000143190, ENSG00000171720, ENSG00000175745, ENSG00000101849, ENSG00000105993, ENSG00000132522, ENSG00000108840, ENSG00000181090, ENSG00000178691, ENSG00000198625, ENSG00000071655, ENSG00000143390, ENSG00000187531, ENSG00000064932, ENSG00000172977, ENSG00000132170</t>
  </si>
  <si>
    <t>negative regulation of transcription, DNA-dependent</t>
  </si>
  <si>
    <t>GO:0045892</t>
  </si>
  <si>
    <t>ENSG00000139842, ENSG00000100387, ENSG00000099804, ENSG00000104343, ENSG00000160087, ENSG00000078043, ENSG00000151148, ENSG00000153827</t>
  </si>
  <si>
    <t>hsa04120:Ubiquitin mediated proteolysis</t>
  </si>
  <si>
    <t>ENSG00000139842, ENSG00000101849, ENSG00000153827, ENSG00000101844, ENSG00000177479, ENSG00000161956, ENSG00000160445, ENSG00000167671, ENSG00000099804, ENSG00000197548, ENSG00000099364, ENSG00000132017, ENSG00000197562, ENSG00000130560, ENSG00000159069, ENSG00000164068, ENSG00000168397, ENSG00000188612, ENSG00000160087, ENSG00000141582, ENSG00000187608, ENSG00000049759, ENSG00000177981, ENSG00000197530, ENSG00000182446, ENSG00000146373</t>
  </si>
  <si>
    <t>ENSG00000115286, ENSG00000187741, ENSG00000103496, ENSG00000117724, ENSG00000213465, ENSG00000110768, ENSG00000131899, ENSG00000065054, ENSG00000102125, ENSG00000096433, ENSG00000167670, ENSG00000127191, ENSG00000177700, ENSG00000185437, ENSG00000067606, ENSG00000148411, ENSG00000117425, ENSG00000105576, ENSG00000107404, ENSG00000109062, ENSG00000165699, ENSG00000115661, ENSG00000198625, ENSG00000103197, ENSG00000175221, ENSG00000074935</t>
  </si>
  <si>
    <t>ENSG00000132522, ENSG00000117450, ENSG00000171720, ENSG00000103126, ENSG00000130758, ENSG00000012983</t>
  </si>
  <si>
    <t>regulation of stress-activated protein kinase signaling pathway</t>
  </si>
  <si>
    <t>GO:0070302</t>
  </si>
  <si>
    <t>ENSG00000136908, ENSG00000007541, ENSG00000160216, ENSG00000185813, ENSG00000179085, ENSG00000174915, ENSG00000087157, ENSG00000100288</t>
  </si>
  <si>
    <t>ENSG00000111653, ENSG00000106028, ENSG00000127586, ENSG00000170734, ENSG00000099804, ENSG00000167670, ENSG00000100865, ENSG00000152942, ENSG00000166169, ENSG00000110713, ENSG00000167513</t>
  </si>
  <si>
    <t>ENSG00000169241, ENSG00000139842, ENSG00000187741, ENSG00000097007, ENSG00000117724, ENSG00000185504, ENSG00000110768, ENSG00000100865, ENSG00000005007, ENSG00000167513, ENSG00000221829, ENSG00000099804, ENSG00000189046, ENSG00000167670, ENSG00000123415, ENSG00000131944, ENSG00000172977, ENSG00000165392, ENSG00000127586, ENSG00000182150, ENSG00000185379, ENSG00000154920, ENSG00000122678, ENSG00000103152, ENSG00000177084, ENSG00000092330</t>
  </si>
  <si>
    <t>ENSG00000100387, ENSG00000116030, ENSG00000197530, ENSG00000188612, ENSG00000099804, ENSG00000087152, ENSG00000072609, ENSG00000142546, ENSG00000153827, ENSG00000013561</t>
  </si>
  <si>
    <t>regulation of axonogenesis</t>
  </si>
  <si>
    <t>GO:0050770</t>
  </si>
  <si>
    <t>ENSG00000105810, ENSG00000105173, ENSG00000078043, ENSG00000125952, ENSG00000091409, ENSG00000171862</t>
  </si>
  <si>
    <t>hsa05222:Small cell lung cancer</t>
  </si>
  <si>
    <t>ENSG00000105810, ENSG00000071564, ENSG00000197343, ENSG00000185324</t>
  </si>
  <si>
    <t>G1 phase</t>
  </si>
  <si>
    <t>GO:0051318</t>
  </si>
  <si>
    <t>ENSG00000139842, ENSG00000187741, ENSG00000097007, ENSG00000182150, ENSG00000185379, ENSG00000185504, ENSG00000105327, ENSG00000154920, ENSG00000110768, ENSG00000087074, ENSG00000005007, ENSG00000177084, ENSG00000103152, ENSG00000221829, ENSG00000189046, ENSG00000175197, ENSG00000167670, ENSG00000123415, ENSG00000131944, ENSG00000172977, ENSG00000165392</t>
  </si>
  <si>
    <t>ENSG00000139842, ENSG00000100387, ENSG00000116030, ENSG00000104343, ENSG00000072609, ENSG00000107829, ENSG00000153827, ENSG00000101844, ENSG00000177479, ENSG00000013561, ENSG00000150401, ENSG00000167671, ENSG00000099804, ENSG00000078043, ENSG00000099364, ENSG00000123415, ENSG00000204389, ENSG00000197562, ENSG00000159069, ENSG00000164068, ENSG00000115464, ENSG00000188612, ENSG00000100814, ENSG00000160087, ENSG00000141582, ENSG00000151148, ENSG00000187608, ENSG00000187772, ENSG00000197530, ENSG00000120686</t>
  </si>
  <si>
    <t>ENSG00000006327, ENSG00000141522, ENSG00000076928, ENSG00000182670, ENSG00000018189, ENSG00000103260, ENSG00000196576</t>
  </si>
  <si>
    <t>regulation of cell morphogenesis involved in differentiation</t>
  </si>
  <si>
    <t>GO:0010769</t>
  </si>
  <si>
    <t>ENSG00000165282, ENSG00000087253, ENSG00000131408, ENSG00000102125, ENSG00000136908, ENSG00000007541, ENSG00000169692, ENSG00000110721, ENSG00000166908, ENSG00000179085, ENSG00000174915, ENSG00000100288</t>
  </si>
  <si>
    <t>glycerolipid metabolic process</t>
  </si>
  <si>
    <t>GO:0046486</t>
  </si>
  <si>
    <t>ENSG00000105810, ENSG00000165699, ENSG00000067606, ENSG00000171862</t>
  </si>
  <si>
    <t>ENSG00000139842, ENSG00000002016, ENSG00000187741, ENSG00000117724, ENSG00000213465, ENSG00000214367, ENSG00000171720, ENSG00000100865, ENSG00000197343, ENSG00000087074, ENSG00000005007, ENSG00000185324, ENSG00000167513, ENSG00000069956, ENSG00000071564, ENSG00000099804, ENSG00000167670, ENSG00000175197, ENSG00000118046, ENSG00000127564, ENSG00000188130, ENSG00000013573, ENSG00000127586, ENSG00000064961, ENSG00000131470, ENSG00000123080, ENSG00000105810, ENSG00000111653, ENSG00000161888, ENSG00000172530, ENSG00000168061, ENSG00000187531</t>
  </si>
  <si>
    <t>ENSG00000141552, ENSG00000139842, ENSG00000105229, ENSG00000162298, ENSG00000099804, ENSG00000104343, ENSG00000160087, ENSG00000151148, ENSG00000153827, ENSG00000044090, ENSG00000166167</t>
  </si>
  <si>
    <t>ENSG00000103496, ENSG00000220205, ENSG00000053501, ENSG00000162236</t>
  </si>
  <si>
    <t>ENSG00000139842, ENSG00000101849, ENSG00000153827, ENSG00000103126, ENSG00000101844, ENSG00000177479, ENSG00000161956, ENSG00000160445, ENSG00000167671, ENSG00000099804, ENSG00000197548, ENSG00000099364, ENSG00000132017, ENSG00000197562, ENSG00000130560, ENSG00000159069, ENSG00000164068, ENSG00000168397, ENSG00000188612, ENSG00000160087, ENSG00000141582, ENSG00000187608, ENSG00000049759, ENSG00000177981, ENSG00000197530, ENSG00000182446, ENSG00000146373</t>
  </si>
  <si>
    <t>ENSG00000161013, ENSG00000117411, ENSG00000136908, ENSG00000179085, ENSG00000033011, ENSG00000177239</t>
  </si>
  <si>
    <t>hsa00510:N-Glycan biosynthesis</t>
  </si>
  <si>
    <t>ENSG00000111145, ENSG00000123933, ENSG00000116030, ENSG00000100211, ENSG00000129515, ENSG00000141582, ENSG00000171720, ENSG00000197728, ENSG00000105993, ENSG00000130758, ENSG00000130208, ENSG00000149600, ENSG00000167513, ENSG00000093010, ENSG00000132522, ENSG00000111653, ENSG00000108840, ENSG00000167637, ENSG00000198625, ENSG00000179094, ENSG00000152942, ENSG00000187531, ENSG00000136870</t>
  </si>
  <si>
    <t>ENSG00000139842, ENSG00000105229, ENSG00000170832, ENSG00000162601, ENSG00000104343, ENSG00000205220, ENSG00000072609, ENSG00000110768, ENSG00000101849, ENSG00000153827, ENSG00000005007, ENSG00000101844, ENSG00000177479, ENSG00000150401, ENSG00000135506, ENSG00000167671, ENSG00000099804, ENSG00000099364, ENSG00000123415, ENSG00000132017, ENSG00000044090, ENSG00000197562, ENSG00000159069, ENSG00000164068, ENSG00000168397, ENSG00000115464, ENSG00000162298, ENSG00000188612, ENSG00000141582, ENSG00000160087, ENSG00000151148, ENSG00000166167, ENSG00000141552, ENSG00000103152, ENSG00000182446</t>
  </si>
  <si>
    <t>ENSG00000100387, ENSG00000116030, ENSG00000197530, ENSG00000188612, ENSG00000099804, ENSG00000072609, ENSG00000142546, ENSG00000153827, ENSG00000013561</t>
  </si>
  <si>
    <t>protein modification by small protein conjugation</t>
  </si>
  <si>
    <t>GO:0032446</t>
  </si>
  <si>
    <t>ENSG00000076928, ENSG00000169136, ENSG00000171720, ENSG00000182670, ENSG00000101144, ENSG00000105810, ENSG00000141522, ENSG00000131408, ENSG00000108840, ENSG00000185686, ENSG00000135870, ENSG00000018189, ENSG00000158406</t>
  </si>
  <si>
    <t>negative regulation of cell differentiation</t>
  </si>
  <si>
    <t>GO:0045596</t>
  </si>
  <si>
    <t>regulation of transcription, DNA-dependent</t>
  </si>
  <si>
    <t>GO:0006355</t>
  </si>
  <si>
    <t>ENSG00000002016, ENSG00000106028, ENSG00000085999, ENSG00000154920</t>
  </si>
  <si>
    <t>hsa03440:Homologous recombination</t>
  </si>
  <si>
    <t>ENSG00000111145, ENSG00000116001, ENSG00000117724, ENSG00000138386, ENSG00000171720, ENSG00000101849, ENSG00000105993, ENSG00000130758, ENSG00000167513, ENSG00000087206, ENSG00000197114, ENSG00000172977, ENSG00000103510, ENSG00000123933, ENSG00000148411, ENSG00000141582, ENSG00000077463, ENSG00000175745, ENSG00000111653, ENSG00000131408, ENSG00000108840, ENSG00000143390, ENSG00000179094, ENSG00000187531, ENSG00000064932</t>
  </si>
  <si>
    <t>ENSG00000139842, ENSG00000187741, ENSG00000097007, ENSG00000117724, ENSG00000205220, ENSG00000214367, ENSG00000171720, ENSG00000072609, ENSG00000087074, ENSG00000185324, ENSG00000112877, ENSG00000071564, ENSG00000099804, ENSG00000175197, ENSG00000118046, ENSG00000127564, ENSG00000185379, ENSG00000123080, ENSG00000166167, ENSG00000141552, ENSG00000105810, ENSG00000177084, ENSG00000146670, ENSG00000161888, ENSG00000198625, ENSG00000168061, ENSG00000187531, ENSG00000074935, ENSG00000105255</t>
  </si>
  <si>
    <t>ENSG00000196459, ENSG00000053501, ENSG00000167515, ENSG00000196655, ENSG00000153339</t>
  </si>
  <si>
    <t>ENSG00000127564, ENSG00000176749, ENSG00000067606, ENSG00000110768, ENSG00000130758, ENSG00000171862, ENSG00000085511, ENSG00000123080, ENSG00000072062, ENSG00000012983, ENSG00000099860, ENSG00000107404, ENSG00000114739, ENSG00000197114, ENSG00000128563, ENSG00000157193, ENSG00000116014, ENSG00000149930, ENSG00000127191</t>
  </si>
  <si>
    <t>ENSG00000105229, ENSG00000123933, ENSG00000077463, ENSG00000141582, ENSG00000143190, ENSG00000171720, ENSG00000175745, ENSG00000101849, ENSG00000105993, ENSG00000132522, ENSG00000108840, ENSG00000181090, ENSG00000178691, ENSG00000198625, ENSG00000071655, ENSG00000143390, ENSG00000187531, ENSG00000064932, ENSG00000172977, ENSG00000132170, ENSG00000154548</t>
  </si>
  <si>
    <t>negative regulation of RNA metabolic process</t>
  </si>
  <si>
    <t>GO:0051253</t>
  </si>
  <si>
    <t>ENSG00000182173, ENSG00000174177, ENSG00000127054, ENSG00000164880, ENSG00000072756, ENSG00000101361, ENSG00000187772, ENSG00000124787, ENSG00000167112, ENSG00000115268, ENSG00000151576, ENSG00000102309, ENSG00000126749</t>
  </si>
  <si>
    <t>ncRNA metabolic process</t>
  </si>
  <si>
    <t>GO:0034660</t>
  </si>
  <si>
    <t>ENSG00000139842, ENSG00000123933, ENSG00000167996, ENSG00000119950, ENSG00000151208, ENSG00000141013, ENSG00000185324, ENSG00000027847, ENSG00000123080, ENSG00000101144, ENSG00000093010, ENSG00000105810, ENSG00000165699, ENSG00000198625, ENSG00000103197, ENSG00000118046, ENSG00000116014, ENSG00000092330, ENSG00000141736, ENSG00000132170, ENSG00000148926</t>
  </si>
  <si>
    <t>ENSG00000139842, ENSG00000111653, ENSG00000188130, ENSG00000175197, ENSG00000087074, ENSG00000118046, ENSG00000123080, ENSG00000105856</t>
  </si>
  <si>
    <t>regulation of specific transcription from RNA polymerase II promoter</t>
  </si>
  <si>
    <t>GO:0010551</t>
  </si>
  <si>
    <t>ENSG00000139842, ENSG00000127564, ENSG00000187741, ENSG00000002016, ENSG00000105173, ENSG00000182628, ENSG00000085999, ENSG00000131470, ENSG00000214367, ENSG00000171720, ENSG00000072609, ENSG00000185324, ENSG00000123080, ENSG00000105810, ENSG00000071564, ENSG00000161888, ENSG00000099804, ENSG00000168061, ENSG00000187531, ENSG00000178999</t>
  </si>
  <si>
    <t>ENSG00000111145, ENSG00000116001, ENSG00000117724, ENSG00000138386, ENSG00000171720, ENSG00000101849, ENSG00000105993, ENSG00000130758, ENSG00000167513, ENSG00000087206, ENSG00000197114, ENSG00000099864, ENSG00000172977, ENSG00000103510, ENSG00000123933, ENSG00000148411, ENSG00000077463, ENSG00000141582, ENSG00000175745, ENSG00000111653, ENSG00000131408, ENSG00000108840, ENSG00000143390, ENSG00000179094, ENSG00000187531, ENSG00000064932</t>
  </si>
  <si>
    <t>ENSG00000139842, ENSG00000110768, ENSG00000101849, ENSG00000153827, ENSG00000103126, ENSG00000005007, ENSG00000161956, ENSG00000101844, ENSG00000013563, ENSG00000177479, ENSG00000160445, ENSG00000167671, ENSG00000099804, ENSG00000197548, ENSG00000099364, ENSG00000123415, ENSG00000132017, ENSG00000197562, ENSG00000159069, ENSG00000130560, ENSG00000164068, ENSG00000168397, ENSG00000169062, ENSG00000188612, ENSG00000141582, ENSG00000160087, ENSG00000187608, ENSG00000187772, ENSG00000049759, ENSG00000177981, ENSG00000197530, ENSG00000182446, ENSG00000146373</t>
  </si>
  <si>
    <t>ENSG00000139842, ENSG00000187741, ENSG00000097007, ENSG00000182150, ENSG00000185379, ENSG00000185504, ENSG00000154920, ENSG00000110768, ENSG00000005007, ENSG00000177084, ENSG00000103152, ENSG00000221829, ENSG00000167670, ENSG00000189046, ENSG00000123415, ENSG00000131944, ENSG00000172977, ENSG00000165392</t>
  </si>
  <si>
    <t>ENSG00000205246, ENSG00000177954, ENSG00000198242, ENSG00000103319, ENSG00000115268, ENSG00000148303, ENSG00000197728, ENSG00000105640, ENSG00000168028</t>
  </si>
  <si>
    <t>ENSG00000196866, ENSG00000184270, ENSG00000158373, ENSG00000197903, ENSG00000184678, ENSG00000197409, ENSG00000203814, ENSG00000158406</t>
  </si>
  <si>
    <t>ENSG00000175634, ENSG00000165699, ENSG00000141564, ENSG00000103197, ENSG00000063046, ENSG00000118046</t>
  </si>
  <si>
    <t>hsa04150:mTOR signaling pathway</t>
  </si>
  <si>
    <t>ENSG00000139842, ENSG00000100387, ENSG00000116030, ENSG00000112812, ENSG00000104343, ENSG00000072609, ENSG00000107829, ENSG00000153827, ENSG00000103126, ENSG00000101844, ENSG00000177479, ENSG00000013561, ENSG00000150401, ENSG00000167671, ENSG00000099804, ENSG00000078043, ENSG00000099364, ENSG00000123415, ENSG00000204389, ENSG00000197562, ENSG00000159069, ENSG00000164068, ENSG00000115464, ENSG00000188612, ENSG00000100814, ENSG00000160087, ENSG00000141582, ENSG00000151148, ENSG00000187608, ENSG00000187772, ENSG00000197530, ENSG00000053501, ENSG00000120686</t>
  </si>
  <si>
    <t>ENSG00000139842, ENSG00000002016, ENSG00000187741, ENSG00000182150, ENSG00000185504, ENSG00000154920, ENSG00000110768, ENSG00000005007, ENSG00000135945, ENSG00000087206, ENSG00000167670, ENSG00000189046, ENSG00000123415, ENSG00000111445, ENSG00000131944, ENSG00000172977</t>
  </si>
  <si>
    <t>ENSG00000105402, ENSG00000103496, ENSG00000154174, ENSG00000101199, ENSG00000151445, ENSG00000183020, ENSG00000167515, ENSG00000005007, ENSG00000101844, ENSG00000174996, ENSG00000162231, ENSG00000136874, ENSG00000115268, ENSG00000162236, ENSG00000153339, ENSG00000154548, ENSG00000167996, ENSG00000131748, ENSG00000220205, ENSG00000125149, ENSG00000067606, ENSG00000100281, ENSG00000196655, ENSG00000140983, ENSG00000105576, ENSG00000071553, ENSG00000165699, ENSG00000197912, ENSG00000103197, ENSG00000111737, ENSG00000053501, ENSG00000111450, ENSG00000100288</t>
  </si>
  <si>
    <t>ENSG00000114902, ENSG00000140612, ENSG00000118363</t>
  </si>
  <si>
    <t>ENSG00000101144, ENSG00000141522, ENSG00000076928, ENSG00000169136, ENSG00000182670, ENSG00000018189</t>
  </si>
  <si>
    <t>negative regulation of cell development</t>
  </si>
  <si>
    <t>GO:0010721</t>
  </si>
  <si>
    <t>ENSG00000169692, ENSG00000110721, ENSG00000160216, ENSG00000185813, ENSG00000174915, ENSG00000087157, ENSG00000100288</t>
  </si>
  <si>
    <t>ENSG00000139842, ENSG00000100387, ENSG00000116030, ENSG00000104343, ENSG00000072609, ENSG00000107829, ENSG00000153827, ENSG00000101844, ENSG00000177479, ENSG00000013561, ENSG00000150401, ENSG00000167671, ENSG00000099804, ENSG00000078043, ENSG00000099364, ENSG00000197562, ENSG00000159069, ENSG00000164068, ENSG00000115464, ENSG00000188612, ENSG00000100814, ENSG00000160087, ENSG00000141582, ENSG00000151148, ENSG00000187608, ENSG00000197530, ENSG00000120686</t>
  </si>
  <si>
    <t>ENSG00000139842, ENSG00000105229, ENSG00000170832, ENSG00000162601, ENSG00000104343, ENSG00000205220, ENSG00000072609, ENSG00000101849, ENSG00000153827, ENSG00000101844, ENSG00000177479, ENSG00000150401, ENSG00000135506, ENSG00000167671, ENSG00000099804, ENSG00000099364, ENSG00000132017, ENSG00000044090, ENSG00000197562, ENSG00000159069, ENSG00000164068, ENSG00000168397, ENSG00000115464, ENSG00000162298, ENSG00000188612, ENSG00000160087, ENSG00000141582, ENSG00000151148, ENSG00000166167, ENSG00000141552, ENSG00000182446</t>
  </si>
  <si>
    <t>ENSG00000006327, ENSG00000141522, ENSG00000076928, ENSG00000179604, ENSG00000182670, ENSG00000018189, ENSG00000099864, ENSG00000103260, ENSG00000149930, ENSG00000196576</t>
  </si>
  <si>
    <t>regulation of cell morphogenesis</t>
  </si>
  <si>
    <t>GO:0022604</t>
  </si>
  <si>
    <t>ENSG00000108840, ENSG00000171720, ENSG00000185787, ENSG00000187531</t>
  </si>
  <si>
    <t>ENSG00000006327, ENSG00000141522, ENSG00000076928, ENSG00000179604, ENSG00000103260, ENSG00000196576</t>
  </si>
  <si>
    <t>positive regulation of cell projection organization</t>
  </si>
  <si>
    <t>GO:0031346</t>
  </si>
  <si>
    <t>ENSG00000139842, ENSG00000187741, ENSG00000097007, ENSG00000117724, ENSG00000213465, ENSG00000214367, ENSG00000205220, ENSG00000072609, ENSG00000100865, ENSG00000171720, ENSG00000087074, ENSG00000005007, ENSG00000185324, ENSG00000167513, ENSG00000116741, ENSG00000112877, ENSG00000132522, ENSG00000071564, ENSG00000099804, ENSG00000167670, ENSG00000175197, ENSG00000118046, ENSG00000127564, ENSG00000127586, ENSG00000185379, ENSG00000166167, ENSG00000123080, ENSG00000141552, ENSG00000105810, ENSG00000177084, ENSG00000146670, ENSG00000161888, ENSG00000198625, ENSG00000172530, ENSG00000168061, ENSG00000187531, ENSG00000074935, ENSG00000105255</t>
  </si>
  <si>
    <t>ENSG00000105402, ENSG00000103496, ENSG00000139636, ENSG00000101199, ENSG00000151445, ENSG00000183020, ENSG00000167515, ENSG00000131899, ENSG00000147010, ENSG00000092067, ENSG00000078808, ENSG00000157193, ENSG00000162236, ENSG00000153339, ENSG00000053770, ENSG00000085719, ENSG00000167996, ENSG00000196459, ENSG00000220205, ENSG00000143878, ENSG00000105355, ENSG00000196655, ENSG00000090615, ENSG00000187239, ENSG00000111737, ENSG00000053501</t>
  </si>
  <si>
    <t>ENSG00000111145, ENSG00000116001, ENSG00000117724, ENSG00000138386, ENSG00000171720, ENSG00000101849, ENSG00000197728, ENSG00000105993, ENSG00000130758, ENSG00000167513, ENSG00000087206, ENSG00000197114, ENSG00000172977, ENSG00000030110, ENSG00000103510, ENSG00000123933, ENSG00000148411, ENSG00000067606, ENSG00000077463, ENSG00000141582, ENSG00000128191, ENSG00000175745, ENSG00000135116, ENSG00000187772, ENSG00000160948, ENSG00000111653, ENSG00000131408, ENSG00000108840, ENSG00000143390, ENSG00000179094, ENSG00000187531, ENSG00000064932</t>
  </si>
  <si>
    <t>negative regulation of macromolecule metabolic process</t>
  </si>
  <si>
    <t>GO:0010605</t>
  </si>
  <si>
    <t>ENSG00000139842, ENSG00000105810, ENSG00000177084, ENSG00000071564, ENSG00000146670, ENSG00000097007, ENSG00000117724, ENSG00000099804, ENSG00000185324, ENSG00000123080</t>
  </si>
  <si>
    <t>ENSG00000115286, ENSG00000122033, ENSG00000188157, ENSG00000117724, ENSG00000213465, ENSG00000197903, ENSG00000184678, ENSG00000105011, ENSG00000196866, ENSG00000107404, ENSG00000184270, ENSG00000167670, ENSG00000158373, ENSG00000115268, ENSG00000104872, ENSG00000197409, ENSG00000158406, ENSG00000124575, ENSG00000203814</t>
  </si>
  <si>
    <t>ENSG00000103510, ENSG00000109685, ENSG00000162601, ENSG00000141582, ENSG00000087152, ENSG00000171720, ENSG00000184678, ENSG00000124177, ENSG00000100425, ENSG00000184260, ENSG00000170004, ENSG00000108840, ENSG00000181090, ENSG00000178691, ENSG00000071655, ENSG00000167670, ENSG00000158373, ENSG00000172530, ENSG00000172977, ENSG00000108799, ENSG00000203814, ENSG00000158406, ENSG00000124575</t>
  </si>
  <si>
    <t>regulation of transcription</t>
  </si>
  <si>
    <t>GO:0045449</t>
  </si>
  <si>
    <t>ENSG00000139842, ENSG00000187741, ENSG00000002016, ENSG00000105173, ENSG00000182628, ENSG00000214367, ENSG00000171720, ENSG00000072609, ENSG00000087074, ENSG00000185324, ENSG00000105856, ENSG00000071564, ENSG00000099804, ENSG00000175197, ENSG00000118046, ENSG00000178999, ENSG00000127564, ENSG00000188130, ENSG00000131470, ENSG00000085999, ENSG00000123080, ENSG00000111653, ENSG00000105810, ENSG00000161888, ENSG00000198625, ENSG00000168061, ENSG00000187531</t>
  </si>
  <si>
    <t>ENSG00000139842, ENSG00000105810, ENSG00000071564, ENSG00000013573, ENSG00000117724, ENSG00000099804, ENSG00000197343, ENSG00000185324, ENSG00000123080</t>
  </si>
  <si>
    <t>ENSG00000165282, ENSG00000087253, ENSG00000102125, ENSG00000136908, ENSG00000007541, ENSG00000169692, ENSG00000110721, ENSG00000166908, ENSG00000179085, ENSG00000174915, ENSG00000100288</t>
  </si>
  <si>
    <t>glycerophospholipid metabolic process</t>
  </si>
  <si>
    <t>GO:0006650</t>
  </si>
  <si>
    <t>ENSG00000087152, ENSG00000171720, ENSG00000105011, ENSG00000124635, ENSG00000124177, ENSG00000167670, ENSG00000184270, ENSG00000185130, ENSG00000203814, ENSG00000141582, ENSG00000085999, ENSG00000197903, ENSG00000184678, ENSG00000185787, ENSG00000111653, ENSG00000184260, ENSG00000196866, ENSG00000108840, ENSG00000180596, ENSG00000158373, ENSG00000180573, ENSG00000197409, ENSG00000025770, ENSG00000158406, ENSG00000124575</t>
  </si>
  <si>
    <t>ENSG00000139842, ENSG00000110768, ENSG00000101849, ENSG00000153827, ENSG00000005007, ENSG00000161956, ENSG00000101844, ENSG00000013563, ENSG00000177479, ENSG00000160445, ENSG00000167671, ENSG00000099804, ENSG00000197548, ENSG00000099364, ENSG00000123415, ENSG00000132017, ENSG00000197562, ENSG00000159069, ENSG00000130560, ENSG00000164068, ENSG00000168397, ENSG00000169062, ENSG00000188612, ENSG00000141582, ENSG00000160087, ENSG00000187608, ENSG00000187772, ENSG00000049759, ENSG00000177981, ENSG00000197530, ENSG00000182446, ENSG00000146373</t>
  </si>
  <si>
    <t>ENSG00000136908, ENSG00000110721, ENSG00000160216, ENSG00000185813, ENSG00000166908, ENSG00000087157, ENSG00000165282, ENSG00000143797, ENSG00000087253, ENSG00000102125, ENSG00000007541, ENSG00000169692, ENSG00000174915, ENSG00000179085, ENSG00000100288</t>
  </si>
  <si>
    <t>ENSG00000205246, ENSG00000177954, ENSG00000198242, ENSG00000115268, ENSG00000148303, ENSG00000137876, ENSG00000197728, ENSG00000105640, ENSG00000168028</t>
  </si>
  <si>
    <t>ENSG00000111145, ENSG00000103510, ENSG00000123933, ENSG00000117724, ENSG00000148411, ENSG00000077463, ENSG00000138386, ENSG00000141582, ENSG00000171720, ENSG00000175745, ENSG00000101849, ENSG00000105993, ENSG00000130758, ENSG00000111653, ENSG00000087206, ENSG00000131408, ENSG00000108840, ENSG00000197114, ENSG00000143390, ENSG00000179094, ENSG00000187531, ENSG00000064932, ENSG00000172977</t>
  </si>
  <si>
    <t>negative regulation of transcription</t>
  </si>
  <si>
    <t>GO:0016481</t>
  </si>
  <si>
    <t>ENSG00000139842, ENSG00000100387, ENSG00000116030, ENSG00000112812, ENSG00000104343, ENSG00000072609, ENSG00000107829, ENSG00000153827, ENSG00000103126, ENSG00000101844, ENSG00000177479, ENSG00000013561, ENSG00000150401, ENSG00000167671, ENSG00000099804, ENSG00000078043, ENSG00000099364, ENSG00000197562, ENSG00000159069, ENSG00000164068, ENSG00000115464, ENSG00000188612, ENSG00000100814, ENSG00000160087, ENSG00000141582, ENSG00000151148, ENSG00000187608, ENSG00000197530, ENSG00000053501, ENSG00000120686</t>
  </si>
  <si>
    <t>ENSG00000105402, ENSG00000103496, ENSG00000154174, ENSG00000101199, ENSG00000173992, ENSG00000183020, ENSG00000167515, ENSG00000005007, ENSG00000101844, ENSG00000174996, ENSG00000157911, ENSG00000131652, ENSG00000115268, ENSG00000197969, ENSG00000090581, ENSG00000153339, ENSG00000053770, ENSG00000030110, ENSG00000121542, ENSG00000220205, ENSG00000067606, ENSG00000142186, ENSG00000093000, ENSG00000093183, ENSG00000196655, ENSG00000140983, ENSG00000111737, ENSG00000104980, ENSG00000149930, ENSG00000100288</t>
  </si>
  <si>
    <t>ENSG00000204315, ENSG00000106080, ENSG00000113068, ENSG00000116138, ENSG00000204220, ENSG00000105993, ENSG00000108176, ENSG00000123349, ENSG00000196262, ENSG00000129255, ENSG00000162616, ENSG00000141556, ENSG00000102309</t>
  </si>
  <si>
    <t>ENSG00000139842, ENSG00000105229, ENSG00000170832, ENSG00000177830, ENSG00000112812, ENSG00000162601, ENSG00000104343, ENSG00000205220, ENSG00000072609, ENSG00000110768, ENSG00000101849, ENSG00000153827, ENSG00000005007, ENSG00000177479, ENSG00000101844, ENSG00000150401, ENSG00000135506, ENSG00000167671, ENSG00000099804, ENSG00000099364, ENSG00000123415, ENSG00000132017, ENSG00000044090, ENSG00000197562, ENSG00000159069, ENSG00000164068, ENSG00000168397, ENSG00000115464, ENSG00000162298, ENSG00000188612, ENSG00000141582, ENSG00000160087, ENSG00000151148, ENSG00000166167, ENSG00000141552, ENSG00000103152, ENSG00000182446, ENSG00000197912, ENSG00000053501</t>
  </si>
  <si>
    <t>ENSG00000090615, ENSG00000105402, ENSG00000167996, ENSG00000103496, ENSG00000196459, ENSG00000220205, ENSG00000101199, ENSG00000053501, ENSG00000167515, ENSG00000196655, ENSG00000153339</t>
  </si>
  <si>
    <t>ENSG00000115286, ENSG00000188157, ENSG00000117724, ENSG00000213465, ENSG00000197903, ENSG00000184678, ENSG00000105011, ENSG00000196866, ENSG00000107404, ENSG00000184270, ENSG00000167670, ENSG00000158373, ENSG00000115268, ENSG00000104872, ENSG00000197409, ENSG00000158406, ENSG00000124575, ENSG00000203814</t>
  </si>
  <si>
    <t>regulation of cell development</t>
  </si>
  <si>
    <t>GO:0060284</t>
  </si>
  <si>
    <t>ENSG00000139842, ENSG00000187741, ENSG00000002016, ENSG00000105173, ENSG00000213465, ENSG00000113068, ENSG00000182628, ENSG00000214367, ENSG00000072609, ENSG00000171720, ENSG00000100865, ENSG00000087074, ENSG00000185324, ENSG00000167513, ENSG00000105856, ENSG00000132522, ENSG00000071564, ENSG00000099804, ENSG00000167670, ENSG00000175197, ENSG00000118046, ENSG00000143933, ENSG00000178999, ENSG00000127564, ENSG00000188130, ENSG00000127586, ENSG00000131470, ENSG00000085999, ENSG00000123080, ENSG00000105810, ENSG00000111653, ENSG00000161888, ENSG00000198625, ENSG00000152942, ENSG00000168061, ENSG00000187531</t>
  </si>
  <si>
    <t>ENSG00000169241, ENSG00000139842, ENSG00000002016, ENSG00000187741, ENSG00000117724, ENSG00000185504, ENSG00000110768, ENSG00000100865, ENSG00000005007, ENSG00000013563, ENSG00000167513, ENSG00000087206, ENSG00000189046, ENSG00000167670, ENSG00000099804, ENSG00000123415, ENSG00000111445, ENSG00000131944, ENSG00000172977, ENSG00000127586, ENSG00000182150, ENSG00000131470, ENSG00000154920, ENSG00000135945, ENSG00000111653</t>
  </si>
  <si>
    <t>ENSG00000109685, ENSG00000117724, ENSG00000162601, ENSG00000087152, ENSG00000171720, ENSG00000124177, ENSG00000167670, ENSG00000172977, ENSG00000165392, ENSG00000203814, ENSG00000103510, ENSG00000141582, ENSG00000184678, ENSG00000100425, ENSG00000184260, ENSG00000146670, ENSG00000170004, ENSG00000108840, ENSG00000181090, ENSG00000178691, ENSG00000071655, ENSG00000158373, ENSG00000172530, ENSG00000092330, ENSG00000108799, ENSG00000025770, ENSG00000124575, ENSG00000158406</t>
  </si>
  <si>
    <t>transcription</t>
  </si>
  <si>
    <t>GO:0006350</t>
  </si>
  <si>
    <t>ENSG00000182173, ENSG00000174177, ENSG00000128191, ENSG00000127054, ENSG00000164880, ENSG00000072756, ENSG00000101361, ENSG00000187772, ENSG00000124787, ENSG00000167112, ENSG00000115268, ENSG00000151576, ENSG00000102309, ENSG00000126749</t>
  </si>
  <si>
    <t>positive regulation of axonogenesis</t>
  </si>
  <si>
    <t>GO:0050772</t>
  </si>
  <si>
    <t>ENSG00000131748, ENSG00000148334, ENSG00000136908, ENSG00000110721, ENSG00000160408, ENSG00000160216, ENSG00000185813, ENSG00000087157, ENSG00000033011, ENSG00000134824, ENSG00000143797, ENSG00000165282, ENSG00000087253, ENSG00000102125, ENSG00000007541, ENSG00000149809, ENSG00000169692, ENSG00000174915, ENSG00000179085, ENSG00000100288, ENSG00000148926</t>
  </si>
  <si>
    <t>ENSG00000139842, ENSG00000100387, ENSG00000187741, ENSG00000002016, ENSG00000116030, ENSG00000182150, ENSG00000170734, ENSG00000185504, ENSG00000085999, ENSG00000154920, ENSG00000185787, ENSG00000166169, ENSG00000181544, ENSG00000221829, ENSG00000148153, ENSG00000167670, ENSG00000152942, ENSG00000123415, ENSG00000183161</t>
  </si>
  <si>
    <t>ENSG00000188157, ENSG00000176749, ENSG00000076928, ENSG00000169136, ENSG00000171720, ENSG00000182670, ENSG00000103260, ENSG00000005073, ENSG00000196576, ENSG00000006327, ENSG00000101144, ENSG00000141522, ENSG00000108840, ENSG00000018189</t>
  </si>
  <si>
    <t>ENSG00000115286, ENSG00000187741, ENSG00000103496, ENSG00000117724, ENSG00000213465, ENSG00000110768, ENSG00000131899, ENSG00000065054, ENSG00000183431, ENSG00000102125, ENSG00000096433, ENSG00000167670, ENSG00000115268, ENSG00000104872, ENSG00000154548, ENSG00000127191, ENSG00000203814, ENSG00000177700, ENSG00000185437, ENSG00000148411, ENSG00000067606, ENSG00000117425, ENSG00000184678, ENSG00000105576, ENSG00000184260, ENSG00000107404, ENSG00000198625, ENSG00000165699, ENSG00000115661, ENSG00000109062, ENSG00000158373, ENSG00000103197, ENSG00000175221, ENSG00000148187, ENSG00000074935, ENSG00000124575, ENSG00000158406</t>
  </si>
  <si>
    <t>ENSG00000141582, ENSG00000087152, ENSG00000197903, ENSG00000171720, ENSG00000184678, ENSG00000185787, ENSG00000105011, ENSG00000124177, ENSG00000124635, ENSG00000196866, ENSG00000111653, ENSG00000184260, ENSG00000108840, ENSG00000184270, ENSG00000167670, ENSG00000180596, ENSG00000158373, ENSG00000180573, ENSG00000197409, ENSG00000185130, ENSG00000203814, ENSG00000158406, ENSG00000124575</t>
  </si>
  <si>
    <t>ENSG00000117724, ENSG00000087152, ENSG00000171720, ENSG00000105011, ENSG00000087206, ENSG00000167670, ENSG00000184270, ENSG00000172977, ENSG00000203814, ENSG00000103510, ENSG00000013573, ENSG00000064961, ENSG00000141582, ENSG00000197903, ENSG00000184678, ENSG00000100425, ENSG00000111653, ENSG00000196866, ENSG00000108840, ENSG00000158373, ENSG00000172530, ENSG00000197409, ENSG00000108799, ENSG00000158406, ENSG00000124575</t>
  </si>
  <si>
    <t>ENSG00000111145, ENSG00000105229, ENSG00000117724, ENSG00000171720, ENSG00000101849, ENSG00000105993, ENSG00000130758, ENSG00000149600, ENSG00000132522, ENSG00000172977, ENSG00000132170, ENSG00000103510, ENSG00000123933, ENSG00000148411, ENSG00000077463, ENSG00000128191, ENSG00000141582, ENSG00000143190, ENSG00000175745, ENSG00000131408, ENSG00000108840, ENSG00000181090, ENSG00000178691, ENSG00000198625, ENSG00000071655, ENSG00000143390, ENSG00000179094, ENSG00000187531, ENSG00000064932</t>
  </si>
  <si>
    <t>negative regulation of gene expression</t>
  </si>
  <si>
    <t>GO:0010629</t>
  </si>
  <si>
    <t>ENSG00000139842, ENSG00000100387, ENSG00000002016, ENSG00000187741, ENSG00000188130, ENSG00000116030, ENSG00000182150, ENSG00000170734, ENSG00000185504, ENSG00000085999, ENSG00000154920, ENSG00000087074, ENSG00000185787, ENSG00000166169, ENSG00000181544, ENSG00000111653, ENSG00000221829, ENSG00000175197, ENSG00000148153, ENSG00000167670, ENSG00000152942, ENSG00000123415, ENSG00000183161</t>
  </si>
  <si>
    <t>ENSG00000111145, ENSG00000117724, ENSG00000138386, ENSG00000171720, ENSG00000101849, ENSG00000197728, ENSG00000105993, ENSG00000130758, ENSG00000167513, ENSG00000087206, ENSG00000197114, ENSG00000099864, ENSG00000172977, ENSG00000103510, ENSG00000123933, ENSG00000148411, ENSG00000077463, ENSG00000141582, ENSG00000175745, ENSG00000111653, ENSG00000131408, ENSG00000108840, ENSG00000143390, ENSG00000179094, ENSG00000187531, ENSG00000064932</t>
  </si>
  <si>
    <t>ENSG00000139842, ENSG00000105229, ENSG00000170832, ENSG00000112812, ENSG00000162601, ENSG00000104343, ENSG00000205220, ENSG00000072609, ENSG00000101849, ENSG00000153827, ENSG00000101844, ENSG00000177479, ENSG00000150401, ENSG00000135506, ENSG00000167671, ENSG00000099804, ENSG00000099364, ENSG00000132017, ENSG00000044090, ENSG00000197562, ENSG00000159069, ENSG00000164068, ENSG00000168397, ENSG00000115464, ENSG00000162298, ENSG00000188612, ENSG00000141582, ENSG00000160087, ENSG00000151148, ENSG00000166167, ENSG00000141552, ENSG00000182446, ENSG00000197912, ENSG00000053501</t>
  </si>
  <si>
    <t>ENSG00000105402, ENSG00000103496, ENSG00000196465, ENSG00000101199, ENSG00000151445, ENSG00000183020, ENSG00000167515, ENSG00000110713, ENSG00000101844, ENSG00000100575, ENSG00000126746, ENSG00000162231, ENSG00000115268, ENSG00000162236, ENSG00000153339, ENSG00000053770, ENSG00000167996, ENSG00000196459, ENSG00000220205, ENSG00000135486, ENSG00000129515, ENSG00000067606, ENSG00000134375, ENSG00000093000, ENSG00000143878, ENSG00000072756, ENSG00000196655, ENSG00000090615, ENSG00000140983, ENSG00000165699, ENSG00000111737, ENSG00000053501, ENSG00000104980, ENSG00000092841</t>
  </si>
  <si>
    <t>ENSG00000105402, ENSG00000121542, ENSG00000103496, ENSG00000220205, ENSG00000142186, ENSG00000101199, ENSG00000197969, ENSG00000167515, ENSG00000093183, ENSG00000196655, ENSG00000153339</t>
  </si>
  <si>
    <t>ENSG00000103510, ENSG00000184260, ENSG00000170004, ENSG00000141582, ENSG00000167670, ENSG00000158373, ENSG00000184678, ENSG00000172977, ENSG00000124177, ENSG00000124575, ENSG00000203814, ENSG00000158406</t>
  </si>
  <si>
    <t>chromatin assembly or disassembly</t>
  </si>
  <si>
    <t>GO:0006333</t>
  </si>
  <si>
    <t>ENSG00000169241, ENSG00000139842, ENSG00000187741, ENSG00000002016, ENSG00000100387, ENSG00000116030, ENSG00000170734, ENSG00000185504, ENSG00000100865, ENSG00000110713, ENSG00000167513, ENSG00000181544, ENSG00000221829, ENSG00000099804, ENSG00000148153, ENSG00000167670, ENSG00000123415, ENSG00000106028, ENSG00000127586, ENSG00000182150, ENSG00000154920, ENSG00000131470, ENSG00000085999, ENSG00000185787, ENSG00000166169, ENSG00000111653, ENSG00000196262, ENSG00000152942, ENSG00000183161</t>
  </si>
  <si>
    <t>ENSG00000139842, ENSG00000187741, ENSG00000002016, ENSG00000188130, ENSG00000182150, ENSG00000185504, ENSG00000154920, ENSG00000110768, ENSG00000089486, ENSG00000087074, ENSG00000005007, ENSG00000135945, ENSG00000111653, ENSG00000087206, ENSG00000189046, ENSG00000175197, ENSG00000167670, ENSG00000123415, ENSG00000131944, ENSG00000111445, ENSG00000172977</t>
  </si>
  <si>
    <t>ENSG00000139842, ENSG00000187741, ENSG00000097007, ENSG00000185504, ENSG00000105327, ENSG00000110768, ENSG00000087074, ENSG00000005007, ENSG00000130758, ENSG00000085511, ENSG00000132522, ENSG00000221829, ENSG00000135506, ENSG00000189046, ENSG00000167670, ENSG00000175197, ENSG00000136280, ENSG00000128272, ENSG00000131944, ENSG00000123415, ENSG00000172977, ENSG00000165392, ENSG00000148926, ENSG00000182150, ENSG00000185379, ENSG00000154920, ENSG00000183010, ENSG00000012983, ENSG00000103152, ENSG00000177084, ENSG00000175224, ENSG00000187531</t>
  </si>
  <si>
    <t>ENSG00000115286, ENSG00000187741, ENSG00000103496, ENSG00000173660, ENSG00000213465, ENSG00000110713, ENSG00000105011, ENSG00000130208, ENSG00000124635, ENSG00000131899, ENSG00000184270, ENSG00000167670, ENSG00000115268, ENSG00000104872, ENSG00000185130, ENSG00000203814, ENSG00000185437, ENSG00000067606, ENSG00000117425, ENSG00000197903, ENSG00000204220, ENSG00000184678, ENSG00000153767, ENSG00000196866, ENSG00000184260, ENSG00000107404, ENSG00000198625, ENSG00000165699, ENSG00000158373, ENSG00000180596, ENSG00000175221, ENSG00000197409, ENSG00000148187, ENSG00000180573, ENSG00000067182, ENSG00000152147, ENSG00000124575, ENSG00000158406</t>
  </si>
  <si>
    <t>ENSG00000111145, ENSG00000117724, ENSG00000138386, ENSG00000171720, ENSG00000101849, ENSG00000105993, ENSG00000130758, ENSG00000087206, ENSG00000197114, ENSG00000172977, ENSG00000103510, ENSG00000123933, ENSG00000148411, ENSG00000077463, ENSG00000128191, ENSG00000141582, ENSG00000175745, ENSG00000135116, ENSG00000187772, ENSG00000111653, ENSG00000131408, ENSG00000108840, ENSG00000143390, ENSG00000179094, ENSG00000187531, ENSG00000064932</t>
  </si>
  <si>
    <t>ENSG00000115286, ENSG00000187741, ENSG00000103496, ENSG00000117724, ENSG00000213465, ENSG00000110768, ENSG00000131899, ENSG00000065054, ENSG00000183431, ENSG00000102125, ENSG00000096433, ENSG00000167670, ENSG00000115268, ENSG00000104872, ENSG00000154548, ENSG00000127191, ENSG00000203814, ENSG00000177700, ENSG00000185437, ENSG00000148411, ENSG00000067606, ENSG00000117425, ENSG00000184678, ENSG00000105576, ENSG00000184260, ENSG00000107404, ENSG00000198625, ENSG00000165699, ENSG00000115661, ENSG00000109062, ENSG00000158373, ENSG00000103197, ENSG00000175221, ENSG00000074935, ENSG00000124575, ENSG00000158406</t>
  </si>
  <si>
    <t>ENSG00000139842, ENSG00000187741, ENSG00000002016, ENSG00000100387, ENSG00000116030, ENSG00000170734, ENSG00000185504, ENSG00000087074, ENSG00000130758, ENSG00000181544, ENSG00000132522, ENSG00000117450, ENSG00000221829, ENSG00000148153, ENSG00000167670, ENSG00000175197, ENSG00000128272, ENSG00000123415, ENSG00000148926, ENSG00000188130, ENSG00000182150, ENSG00000107643, ENSG00000154920, ENSG00000085999, ENSG00000185787, ENSG00000166169, ENSG00000183010, ENSG00000012983, ENSG00000111653, ENSG00000175224, ENSG00000152942, ENSG00000183161, ENSG00000187531</t>
  </si>
  <si>
    <t>ENSG00000111145, ENSG00000117724, ENSG00000138386, ENSG00000171720, ENSG00000101849, ENSG00000197728, ENSG00000105993, ENSG00000130758, ENSG00000167513, ENSG00000087206, ENSG00000197114, ENSG00000099864, ENSG00000172977, ENSG00000103510, ENSG00000123933, ENSG00000148411, ENSG00000077463, ENSG00000141582, ENSG00000175745, ENSG00000093010, ENSG00000111653, ENSG00000131408, ENSG00000108840, ENSG00000143390, ENSG00000179094, ENSG00000187531, ENSG00000064932</t>
  </si>
  <si>
    <t>ENSG00000111145, ENSG00000105229, ENSG00000116001, ENSG00000117724, ENSG00000205220, ENSG00000171720, ENSG00000101849, ENSG00000105993, ENSG00000130758, ENSG00000149600, ENSG00000167513, ENSG00000132522, ENSG00000172977, ENSG00000154548, ENSG00000132170, ENSG00000103510, ENSG00000123933, ENSG00000148411, ENSG00000067606, ENSG00000077463, ENSG00000141582, ENSG00000128191, ENSG00000143190, ENSG00000175745, ENSG00000141552, ENSG00000160948, ENSG00000073792, ENSG00000131408, ENSG00000108840, ENSG00000181090, ENSG00000198625, ENSG00000165699, ENSG00000178691, ENSG00000143390, ENSG00000071655, ENSG00000179094, ENSG00000187531, ENSG00000064932, ENSG00000092330</t>
  </si>
  <si>
    <t>ENSG00000115286, ENSG00000187741, ENSG00000103496, ENSG00000173660, ENSG00000213465, ENSG00000110713, ENSG00000105011, ENSG00000130208, ENSG00000124635, ENSG00000131899, ENSG00000184270, ENSG00000167670, ENSG00000115268, ENSG00000104872, ENSG00000185130, ENSG00000203814, ENSG00000185437, ENSG00000067606, ENSG00000117425, ENSG00000197903, ENSG00000204220, ENSG00000184678, ENSG00000153767, ENSG00000196866, ENSG00000184260, ENSG00000107404, ENSG00000198625, ENSG00000165699, ENSG00000158373, ENSG00000180596, ENSG00000175221, ENSG00000197409, ENSG00000180573, ENSG00000067182, ENSG00000152147, ENSG00000124575, ENSG00000158406</t>
  </si>
  <si>
    <t>ENSG00000088876, ENSG00000160199, ENSG00000169136, ENSG00000138386, ENSG00000110768, ENSG00000171720, ENSG00000105204, ENSG00000121417, ENSG00000187626, ENSG00000175691, ENSG00000101190, ENSG00000092067, ENSG00000175197, ENSG00000063978, ENSG00000180806, ENSG00000166529, ENSG00000125846, ENSG00000188157, ENSG00000125816, ENSG00000169955, ENSG00000131470, ENSG00000175745, ENSG00000124459, ENSG00000196652, ENSG00000106261, ENSG00000169951, ENSG00000187772, ENSG00000101144, ENSG00000111653, ENSG00000122386, ENSG00000131408, ENSG00000140987, ENSG00000143390, ENSG00000179094, ENSG00000187079, ENSG00000196417, ENSG00000187531, ENSG00000143157, ENSG00000116017, ENSG00000063587, ENSG00000111145, ENSG00000186026, ENSG00000087152, ENSG00000156853, ENSG00000101849, ENSG00000197063, ENSG00000197343, ENSG00000197728, ENSG00000105993, ENSG00000005073, ENSG00000130856, ENSG00000071564, ENSG00000129911, ENSG00000197114, ENSG00000128272, ENSG00000172977, ENSG00000198353, ENSG00000123933, ENSG00000064961, ENSG00000171649, ENSG00000160908, ENSG00000077463, ENSG00000141582, ENSG00000073417, ENSG00000072310, ENSG00000108840, ENSG00000175221, ENSG00000064932, ENSG00000176222, ENSG00000167081</t>
  </si>
  <si>
    <t>ENSG00000111145, ENSG00000105229, ENSG00000117724, ENSG00000171720, ENSG00000101849, ENSG00000105993, ENSG00000130758, ENSG00000149600, ENSG00000132522, ENSG00000172977, ENSG00000132170, ENSG00000103510, ENSG00000123933, ENSG00000148411, ENSG00000077463, ENSG00000141582, ENSG00000143190, ENSG00000175745, ENSG00000131408, ENSG00000108840, ENSG00000181090, ENSG00000178691, ENSG00000198625, ENSG00000071655, ENSG00000143390, ENSG00000179094, ENSG00000187531, ENSG00000064932</t>
  </si>
  <si>
    <t>ENSG00000115286, ENSG00000213465, ENSG00000105011, ENSG00000110713, ENSG00000124635, ENSG00000167670, ENSG00000184270, ENSG00000115268, ENSG00000104872, ENSG00000185130, ENSG00000203814, ENSG00000197903, ENSG00000204220, ENSG00000184678, ENSG00000184260, ENSG00000196866, ENSG00000107404, ENSG00000180596, ENSG00000158373, ENSG00000180573, ENSG00000148187, ENSG00000197409, ENSG00000152147, ENSG00000158406, ENSG00000124575</t>
  </si>
  <si>
    <t>ENSG00000088876, ENSG00000160199, ENSG00000169136, ENSG00000138386, ENSG00000110768, ENSG00000171720, ENSG00000105204, ENSG00000121417, ENSG00000187626, ENSG00000175691, ENSG00000101190, ENSG00000092067, ENSG00000175197, ENSG00000063978, ENSG00000180806, ENSG00000166529, ENSG00000125846, ENSG00000188157, ENSG00000125816, ENSG00000169955, ENSG00000131470, ENSG00000175745, ENSG00000124459, ENSG00000196652, ENSG00000106261, ENSG00000169951, ENSG00000187772, ENSG00000101144, ENSG00000111653, ENSG00000122386, ENSG00000131408, ENSG00000140987, ENSG00000143390, ENSG00000179094, ENSG00000187079, ENSG00000196417, ENSG00000187531, ENSG00000143157, ENSG00000116017, ENSG00000063587, ENSG00000111145, ENSG00000186026, ENSG00000087152, ENSG00000156853, ENSG00000101849, ENSG00000197063, ENSG00000197343, ENSG00000105993, ENSG00000005073, ENSG00000130856, ENSG00000071564, ENSG00000129911, ENSG00000197114, ENSG00000128272, ENSG00000172977, ENSG00000198353, ENSG00000123933, ENSG00000171649, ENSG00000064961, ENSG00000160908, ENSG00000077463, ENSG00000141582, ENSG00000073417, ENSG00000072310, ENSG00000108840, ENSG00000175221, ENSG00000064932, ENSG00000176222, ENSG00000167081</t>
  </si>
  <si>
    <t>ENSG00000165282, ENSG00000087253, ENSG00000102125, ENSG00000136908, ENSG00000007541, ENSG00000169692, ENSG00000110721, ENSG00000179085, ENSG00000174915, ENSG00000100288</t>
  </si>
  <si>
    <t>ENSG00000058600, ENSG00000196418, ENSG00000189298, ENSG00000169136, ENSG00000171720, ENSG00000115750, ENSG00000105011, ENSG00000221978, ENSG00000121417, ENSG00000167840, ENSG00000013561, ENSG00000187626, ENSG00000101191, ENSG00000126746, ENSG00000101190, ENSG00000167637, ENSG00000092067, ENSG00000099821, ENSG00000146243, ENSG00000167670, ENSG00000175197, ENSG00000078043, ENSG00000180806, ENSG00000184939, ENSG00000188227, ENSG00000166529, ENSG00000136870, ENSG00000204920, ENSG00000196459, ENSG00000083812, ENSG00000131845, ENSG00000180628, ENSG00000153767, ENSG00000124459, ENSG00000130844, ENSG00000169951, ENSG00000146109, ENSG00000116809, ENSG00000140987, ENSG00000152443, ENSG00000167565, ENSG00000179094, ENSG00000196417, ENSG00000125952, ENSG00000187531, ENSG00000159885, ENSG00000146278, ENSG00000116017, ENSG00000111145, ENSG00000173011, ENSG00000197128, ENSG00000186026, ENSG00000156853, ENSG00000087152, ENSG00000185049, ENSG00000197063, ENSG00000005073, ENSG00000124177, ENSG00000105856, ENSG00000130856, ENSG00000071564, ENSG00000213762, ENSG00000167380, ENSG00000173875, ENSG00000181896, ENSG00000128272, ENSG00000105136, ENSG00000178338, ENSG00000189144, ENSG00000181894, ENSG00000173153, ENSG00000175832, ENSG00000198353, ENSG00000106006, ENSG00000123933, ENSG00000106004, ENSG00000141582, ENSG00000204946, ENSG00000185787, ENSG00000186272, ENSG00000146757, ENSG00000063322, ENSG00000108840, ENSG00000124444, ENSG00000175221, ENSG00000197863, ENSG00000196670, ENSG00000176222, ENSG00000166012, ENSG00000167081</t>
  </si>
  <si>
    <t>ENSG00000196866, ENSG00000184270, ENSG00000167670, ENSG00000158373, ENSG00000197903, ENSG00000184678, ENSG00000197409, ENSG00000105011, ENSG00000124575, ENSG00000203814, ENSG00000158406</t>
  </si>
  <si>
    <t>ENSG00000111145, ENSG00000105229, ENSG00000117724, ENSG00000171720, ENSG00000101849, ENSG00000105993, ENSG00000130758, ENSG00000149600, ENSG00000167513, ENSG00000132522, ENSG00000172977, ENSG00000132170, ENSG00000154548, ENSG00000103510, ENSG00000123933, ENSG00000148411, ENSG00000077463, ENSG00000141582, ENSG00000143190, ENSG00000175745, ENSG00000131408, ENSG00000108840, ENSG00000181090, ENSG00000178691, ENSG00000198625, ENSG00000071655, ENSG00000143390, ENSG00000179094, ENSG00000187531, ENSG00000064932, ENSG00000092330</t>
  </si>
  <si>
    <t>ENSG00000115286, ENSG00000213465, ENSG00000197903, ENSG00000204220, ENSG00000184678, ENSG00000110713, ENSG00000105011, ENSG00000124635, ENSG00000196866, ENSG00000184260, ENSG00000107404, ENSG00000167670, ENSG00000184270, ENSG00000180596, ENSG00000158373, ENSG00000115268, ENSG00000180573, ENSG00000104872, ENSG00000197409, ENSG00000152147, ENSG00000185130, ENSG00000203814, ENSG00000158406, ENSG00000124575</t>
  </si>
  <si>
    <t>ENSG00000117411, ENSG00000214160, ENSG00000136908, ENSG00000131446, ENSG00000179085, ENSG00000033011, ENSG00000177239</t>
  </si>
  <si>
    <t>ENSG00000111145, ENSG00000105229, ENSG00000116001, ENSG00000117724, ENSG00000171720, ENSG00000101849, ENSG00000105993, ENSG00000130758, ENSG00000149600, ENSG00000167513, ENSG00000132522, ENSG00000172977, ENSG00000132170, ENSG00000103510, ENSG00000123933, ENSG00000148411, ENSG00000077463, ENSG00000141582, ENSG00000143190, ENSG00000175745, ENSG00000073792, ENSG00000131408, ENSG00000108840, ENSG00000181090, ENSG00000165699, ENSG00000178691, ENSG00000198625, ENSG00000143390, ENSG00000071655, ENSG00000179094, ENSG00000187531, ENSG00000064932, ENSG00000092330</t>
  </si>
  <si>
    <t>ENSG00000196418, ENSG00000169136, ENSG00000171720, ENSG00000167840, ENSG00000121417, ENSG00000013561, ENSG00000092067, ENSG00000175197, ENSG00000167670, ENSG00000184939, ENSG00000188227, ENSG00000166529, ENSG00000136870, ENSG00000204920, ENSG00000169955, ENSG00000083812, ENSG00000148334, ENSG00000153767, ENSG00000130844, ENSG00000169951, ENSG00000146109, ENSG00000101144, ENSG00000152443, ENSG00000167565, ENSG00000196417, ENSG00000125952, ENSG00000187531, ENSG00000067182, ENSG00000143157, ENSG00000159885, ENSG00000146278, ENSG00000173011, ENSG00000197128, ENSG00000185049, ENSG00000149600, ENSG00000130758, ENSG00000124177, ENSG00000005073, ENSG00000105856, ENSG00000167380, ENSG00000111727, ENSG00000128272, ENSG00000189144, ENSG00000198353, ENSG00000141582, ENSG00000162302, ENSG00000204946, ENSG00000186272, ENSG00000146757, ENSG00000124444, ENSG00000197863, ENSG00000196670, ENSG00000105173, ENSG00000116030, ENSG00000189298, ENSG00000115750, ENSG00000105011, ENSG00000221978, ENSG00000187626, ENSG00000132522, ENSG00000126746, ENSG00000101190, ENSG00000167637, ENSG00000146243, ENSG00000078043, ENSG00000180806, ENSG00000125816, ENSG00000196459, ENSG00000131845, ENSG00000129515, ENSG00000131470, ENSG00000180628, ENSG00000124459, ENSG00000187772, ENSG00000111653, ENSG00000116809, ENSG00000140987, ENSG00000198625, ENSG00000179094, ENSG00000116017, ENSG00000111145, ENSG00000186026, ENSG00000087152, ENSG00000156853, ENSG00000197063, ENSG00000105993, ENSG00000123349, ENSG00000130856, ENSG00000071564, ENSG00000213762, ENSG00000173875, ENSG00000181896, ENSG00000105136, ENSG00000178338, ENSG00000181894, ENSG00000173153, ENSG00000175832, ENSG00000106006, ENSG00000123933, ENSG00000106004, ENSG00000100211, ENSG00000185787, ENSG00000166164, ENSG00000063322, ENSG00000108840, ENSG00000175221, ENSG00000176222, ENSG00000166012, ENSG00000167081</t>
  </si>
  <si>
    <t>ENSG00000103510, ENSG00000064961, ENSG00000141582, ENSG00000087152, ENSG00000197903, ENSG00000171720, ENSG00000184678, ENSG00000105011, ENSG00000100425, ENSG00000196866, ENSG00000111653, ENSG00000087206, ENSG00000108840, ENSG00000184270, ENSG00000167670, ENSG00000158373, ENSG00000172530, ENSG00000197409, ENSG00000172977, ENSG00000108799, ENSG00000203814, ENSG00000158406, ENSG00000124575</t>
  </si>
  <si>
    <t>ENSG00000111145, ENSG00000105229, ENSG00000117724, ENSG00000171720, ENSG00000101849, ENSG00000105993, ENSG00000130758, ENSG00000149600, ENSG00000167513, ENSG00000132522, ENSG00000172977, ENSG00000132170, ENSG00000154548, ENSG00000103510, ENSG00000123933, ENSG00000148411, ENSG00000077463, ENSG00000141582, ENSG00000143190, ENSG00000175745, ENSG00000093010, ENSG00000131408, ENSG00000108840, ENSG00000181090, ENSG00000178691, ENSG00000198625, ENSG00000143390, ENSG00000071655, ENSG00000179094, ENSG00000187531, ENSG00000064932, ENSG00000092330</t>
  </si>
  <si>
    <t>ENSG00000105173, ENSG00000196418, ENSG00000189298, ENSG00000169136, ENSG00000171720, ENSG00000121417, ENSG00000167840, ENSG00000013561, ENSG00000187626, ENSG00000132522, ENSG00000101190, ENSG00000167637, ENSG00000092067, ENSG00000175197, ENSG00000078043, ENSG00000180806, ENSG00000184939, ENSG00000188227, ENSG00000166529, ENSG00000136870, ENSG00000204920, ENSG00000125816, ENSG00000169955, ENSG00000196459, ENSG00000083812, ENSG00000131845, ENSG00000131470, ENSG00000124459, ENSG00000130844, ENSG00000169951, ENSG00000187772, ENSG00000101144, ENSG00000111653, ENSG00000140987, ENSG00000152443, ENSG00000198625, ENSG00000179094, ENSG00000196417, ENSG00000187531, ENSG00000067182, ENSG00000143157, ENSG00000159885, ENSG00000116017, ENSG00000111145, ENSG00000197128, ENSG00000186026, ENSG00000156853, ENSG00000087152, ENSG00000197063, ENSG00000197728, ENSG00000105993, ENSG00000005073, ENSG00000123349, ENSG00000124177, ENSG00000130856, ENSG00000071564, ENSG00000213762, ENSG00000167380, ENSG00000173875, ENSG00000181896, ENSG00000111727, ENSG00000105136, ENSG00000128272, ENSG00000178338, ENSG00000189144, ENSG00000173153, ENSG00000175832, ENSG00000198353, ENSG00000106006, ENSG00000123933, ENSG00000106004, ENSG00000100211, ENSG00000162302, ENSG00000141582, ENSG00000204946, ENSG00000166164, ENSG00000186272, ENSG00000146757, ENSG00000108840, ENSG00000175221, ENSG00000197863, ENSG00000176222, ENSG00000167081</t>
  </si>
  <si>
    <t>ENSG00000139842, ENSG00000002016, ENSG00000187741, ENSG00000185504, ENSG00000110768, ENSG00000087074, ENSG00000089486, ENSG00000005007, ENSG00000130758, ENSG00000085511, ENSG00000087206, ENSG00000189046, ENSG00000167670, ENSG00000175197, ENSG00000128272, ENSG00000131944, ENSG00000111445, ENSG00000123415, ENSG00000172977, ENSG00000148926, ENSG00000188130, ENSG00000182150, ENSG00000154920, ENSG00000135116, ENSG00000135945, ENSG00000183010, ENSG00000012983, ENSG00000072310, ENSG00000111653, ENSG00000175224, ENSG00000187531</t>
  </si>
  <si>
    <t>ENSG00000111145, ENSG00000105229, ENSG00000116001, ENSG00000117724, ENSG00000197461, ENSG00000171720, ENSG00000101849, ENSG00000105993, ENSG00000130758, ENSG00000149600, ENSG00000167513, ENSG00000132522, ENSG00000172977, ENSG00000132170, ENSG00000103510, ENSG00000123933, ENSG00000148411, ENSG00000077463, ENSG00000141582, ENSG00000143190, ENSG00000175745, ENSG00000073792, ENSG00000131408, ENSG00000108840, ENSG00000181090, ENSG00000165699, ENSG00000178691, ENSG00000198625, ENSG00000143390, ENSG00000071655, ENSG00000179094, ENSG00000187531, ENSG00000064932, ENSG00000092330</t>
  </si>
  <si>
    <t>ENSG00000105173, ENSG00000196418, ENSG00000189298, ENSG00000169136, ENSG00000171720, ENSG00000121417, ENSG00000167840, ENSG00000013561, ENSG00000187626, ENSG00000132522, ENSG00000101190, ENSG00000167637, ENSG00000092067, ENSG00000175197, ENSG00000078043, ENSG00000180806, ENSG00000184939, ENSG00000188227, ENSG00000166529, ENSG00000136870, ENSG00000204920, ENSG00000125816, ENSG00000169955, ENSG00000196459, ENSG00000083812, ENSG00000131845, ENSG00000131470, ENSG00000124459, ENSG00000130844, ENSG00000169951, ENSG00000187772, ENSG00000101144, ENSG00000111653, ENSG00000140987, ENSG00000152443, ENSG00000198625, ENSG00000179094, ENSG00000196417, ENSG00000187531, ENSG00000067182, ENSG00000143157, ENSG00000159885, ENSG00000116017, ENSG00000111145, ENSG00000197128, ENSG00000186026, ENSG00000156853, ENSG00000087152, ENSG00000197063, ENSG00000105993, ENSG00000005073, ENSG00000123349, ENSG00000124177, ENSG00000130856, ENSG00000071564, ENSG00000213762, ENSG00000167380, ENSG00000173875, ENSG00000181896, ENSG00000111727, ENSG00000105136, ENSG00000128272, ENSG00000178338, ENSG00000189144, ENSG00000173153, ENSG00000175832, ENSG00000198353, ENSG00000106006, ENSG00000123933, ENSG00000106004, ENSG00000100211, ENSG00000162302, ENSG00000141582, ENSG00000204946, ENSG00000166164, ENSG00000186272, ENSG00000146757, ENSG00000108840, ENSG00000175221, ENSG00000197863, ENSG00000176222, ENSG00000167081</t>
  </si>
  <si>
    <t>ENSG00000197903, ENSG00000184678, ENSG00000105011, ENSG00000124635, ENSG00000196866, ENSG00000184260, ENSG00000184270, ENSG00000167670, ENSG00000180596, ENSG00000158373, ENSG00000180573, ENSG00000197409, ENSG00000185130, ENSG00000025770, ENSG00000158406, ENSG00000124575, ENSG00000203814</t>
  </si>
  <si>
    <t>ENSG00000141582, ENSG00000197903, ENSG00000184678, ENSG00000105011, ENSG00000124177, ENSG00000124635, ENSG00000196866, ENSG00000184260, ENSG00000184270, ENSG00000167670, ENSG00000180596, ENSG00000158373, ENSG00000180573, ENSG00000197409, ENSG00000185130, ENSG00000158406, ENSG00000124575, ENSG00000203814</t>
  </si>
  <si>
    <t>ENSG00000088876, ENSG00000173041, ENSG00000119729, ENSG00000160199, ENSG00000109685, ENSG00000181666, ENSG00000169136, ENSG00000108312, ENSG00000110768, ENSG00000171720, ENSG00000130675, ENSG00000132522, ENSG00000185252, ENSG00000101190, ENSG00000174652, ENSG00000175197, ENSG00000171469, ENSG00000180806, ENSG00000171466, ENSG00000166529, ENSG00000154548, ENSG00000132170, ENSG00000125816, ENSG00000169955, ENSG00000100281, ENSG00000143190, ENSG00000175745, ENSG00000130844, ENSG00000106261, ENSG00000169951, ENSG00000144485, ENSG00000101144, ENSG00000131408, ENSG00000170004, ENSG00000181090, ENSG00000152443, ENSG00000116580, ENSG00000198625, ENSG00000143390, ENSG00000179094, ENSG00000197841, ENSG00000187079, ENSG00000132694, ENSG00000196417, ENSG00000187531, ENSG00000143157, ENSG00000159885, ENSG00000111145, ENSG00000105229, ENSG00000097007, ENSG00000197128, ENSG00000186026, ENSG00000162601, ENSG00000156853, ENSG00000087152, ENSG00000101849, ENSG00000197063, ENSG00000189042, ENSG00000105993, ENSG00000005073, ENSG00000124177, ENSG00000130856, ENSG00000071564, ENSG00000167380, ENSG00000188283, ENSG00000196214, ENSG00000129911, ENSG00000181896, ENSG00000105136, ENSG00000128272, ENSG00000178338, ENSG00000141568, ENSG00000172977, ENSG00000198353, ENSG00000177700, ENSG00000108511, ENSG00000123933, ENSG00000077463, ENSG00000141582, ENSG00000146757, ENSG00000108840, ENSG00000178691, ENSG00000163374, ENSG00000071655, ENSG00000175221, ENSG00000064932, ENSG00000167081</t>
  </si>
  <si>
    <t>ENSG00000197903, ENSG00000184678, ENSG00000105011, ENSG00000124635, ENSG00000196866, ENSG00000184260, ENSG00000184270, ENSG00000167670, ENSG00000180596, ENSG00000158373, ENSG00000180573, ENSG00000197409, ENSG00000185130, ENSG00000158406, ENSG00000124575, ENSG00000203814</t>
  </si>
  <si>
    <t>ENSG00000088876, ENSG00000169136, ENSG00000138386, ENSG00000110768, ENSG00000171720, ENSG00000115750, ENSG00000105011, ENSG00000221978, ENSG00000010539, ENSG00000121417, ENSG00000175691, ENSG00000187626, ENSG00000101190, ENSG00000092067, ENSG00000099821, ENSG00000063978, ENSG00000167670, ENSG00000175197, ENSG00000164576, ENSG00000180806, ENSG00000166529, ENSG00000125846, ENSG00000169957, ENSG00000177030, ENSG00000142186, ENSG00000175745, ENSG00000124459, ENSG00000196652, ENSG00000106261, ENSG00000169951, ENSG00000146109, ENSG00000122386, ENSG00000131408, ENSG00000140987, ENSG00000167625, ENSG00000143390, ENSG00000167565, ENSG00000179094, ENSG00000187079, ENSG00000196417, ENSG00000187531, ENSG00000146278, ENSG00000116017, ENSG00000063587, ENSG00000111145, ENSG00000173011, ENSG00000186026, ENSG00000087152, ENSG00000156853, ENSG00000101849, ENSG00000185049, ENSG00000197063, ENSG00000197343, ENSG00000101216, ENSG00000005073, ENSG00000130856, ENSG00000087206, ENSG00000185619, ENSG00000071564, ENSG00000129911, ENSG00000128272, ENSG00000172977, ENSG00000198353, ENSG00000103510, ENSG00000123933, ENSG00000064961, ENSG00000171649, ENSG00000160908, ENSG00000141582, ENSG00000176401, ENSG00000072310, ENSG00000063322, ENSG00000108840, ENSG00000132024, ENSG00000175221, ENSG00000172530, ENSG00000064932, ENSG00000185670, ENSG00000196670, ENSG00000108799, ENSG00000176222, ENSG00000170291, ENSG00000166012, ENSG00000167081, ENSG00000204859</t>
  </si>
  <si>
    <t>ENSG00000088876, ENSG00000173041, ENSG00000119729, ENSG00000160199, ENSG00000109685, ENSG00000181666, ENSG00000169136, ENSG00000108312, ENSG00000110768, ENSG00000171720, ENSG00000130675, ENSG00000132522, ENSG00000185252, ENSG00000101190, ENSG00000174652, ENSG00000175197, ENSG00000171469, ENSG00000180806, ENSG00000171466, ENSG00000166529, ENSG00000132170, ENSG00000125816, ENSG00000169955, ENSG00000100281, ENSG00000143190, ENSG00000175745, ENSG00000130844, ENSG00000106261, ENSG00000169951, ENSG00000144485, ENSG00000101144, ENSG00000131408, ENSG00000170004, ENSG00000181090, ENSG00000152443, ENSG00000116580, ENSG00000198625, ENSG00000143390, ENSG00000179094, ENSG00000197841, ENSG00000187079, ENSG00000132694, ENSG00000196417, ENSG00000187531, ENSG00000143157, ENSG00000159885, ENSG00000111145, ENSG00000105229, ENSG00000097007, ENSG00000197128, ENSG00000186026, ENSG00000162601, ENSG00000156853, ENSG00000087152, ENSG00000101849, ENSG00000197063, ENSG00000189042, ENSG00000105993, ENSG00000005073, ENSG00000124177, ENSG00000130856, ENSG00000071564, ENSG00000167380, ENSG00000188283, ENSG00000196214, ENSG00000129911, ENSG00000181896, ENSG00000105136, ENSG00000128272, ENSG00000178338, ENSG00000141568, ENSG00000172977, ENSG00000198353, ENSG00000177700, ENSG00000108511, ENSG00000123933, ENSG00000077463, ENSG00000141582, ENSG00000146757, ENSG00000108840, ENSG00000178691, ENSG00000163374, ENSG00000071655, ENSG00000175221, ENSG00000064932, ENSG00000167081</t>
  </si>
  <si>
    <t>ENSG00000103510, ENSG00000141582, ENSG00000197903, ENSG00000184678, ENSG00000105011, ENSG00000196866, ENSG00000184270, ENSG00000167670, ENSG00000158373, ENSG00000197409, ENSG00000172977, ENSG00000158406, ENSG00000124575, ENSG00000203814</t>
  </si>
  <si>
    <t>ENSG00000173041, ENSG00000108312, ENSG00000169136, ENSG00000110768, ENSG00000171720, ENSG00000099821, ENSG00000175197, ENSG00000167670, ENSG00000166529, ENSG00000169957, ENSG00000175745, ENSG00000130844, ENSG00000106261, ENSG00000169951, ENSG00000146109, ENSG00000144485, ENSG00000131408, ENSG00000170004, ENSG00000152443, ENSG00000167565, ENSG00000197841, ENSG00000187079, ENSG00000196417, ENSG00000125952, ENSG00000187531, ENSG00000146278, ENSG00000159885, ENSG00000173011, ENSG00000105229, ENSG00000011332, ENSG00000197128, ENSG00000185049, ENSG00000189042, ENSG00000101216, ENSG00000124177, ENSG00000005073, ENSG00000167380, ENSG00000196214, ENSG00000128272, ENSG00000172977, ENSG00000198353, ENSG00000177700, ENSG00000108511, ENSG00000141582, ENSG00000146757, ENSG00000178691, ENSG00000071655, ENSG00000196323, ENSG00000196670, ENSG00000204859, ENSG00000088876, ENSG00000109685, ENSG00000181666, ENSG00000130675, ENSG00000221978, ENSG00000185252, ENSG00000101190, ENSG00000070047, ENSG00000174652, ENSG00000164576, ENSG00000180806, ENSG00000171469, ENSG00000171466, ENSG00000132170, ENSG00000143190, ENSG00000167625, ENSG00000143390, ENSG00000179094, ENSG00000111145, ENSG00000119950, ENSG00000162601, ENSG00000186026, ENSG00000087152, ENSG00000156853, ENSG00000101849, ENSG00000197063, ENSG00000130856, ENSG00000185619, ENSG00000071564, ENSG00000188283, ENSG00000129911, ENSG00000105136, ENSG00000181896, ENSG00000178338, ENSG00000181894, ENSG00000141568, ENSG00000121022, ENSG00000103510, ENSG00000123933, ENSG00000063322, ENSG00000108840, ENSG00000132024, ENSG00000085274, ENSG00000175221, ENSG00000172530, ENSG00000064932, ENSG00000126522, ENSG00000108799, ENSG00000166012, ENSG00000167081</t>
  </si>
  <si>
    <t>ENSG00000196866, ENSG00000117724, ENSG00000184270, ENSG00000167670, ENSG00000158373, ENSG00000197903, ENSG00000184678, ENSG00000197409, ENSG00000105011, ENSG00000124575, ENSG00000203814, ENSG00000158406</t>
  </si>
  <si>
    <t>ENSG00000136908, ENSG00000160216, ENSG00000110721, ENSG00000185813, ENSG00000087157, ENSG00000165282, ENSG00000143797, ENSG00000087253, ENSG00000102125, ENSG00000007541, ENSG00000169692, ENSG00000174915, ENSG00000179085, ENSG00000100288</t>
  </si>
  <si>
    <t>ENSG00000160199, ENSG00000138386, ENSG00000169136, ENSG00000110768, ENSG00000171720, ENSG00000121417, ENSG00000175691, ENSG00000092067, ENSG00000175197, ENSG00000167670, ENSG00000166529, ENSG00000125846, ENSG00000169957, ENSG00000169955, ENSG00000148334, ENSG00000175745, ENSG00000106261, ENSG00000169951, ENSG00000146109, ENSG00000101144, ENSG00000131408, ENSG00000167565, ENSG00000187079, ENSG00000196417, ENSG00000187531, ENSG00000143157, ENSG00000146278, ENSG00000173011, ENSG00000185049, ENSG00000197343, ENSG00000130758, ENSG00000101216, ENSG00000005073, ENSG00000128272, ENSG00000172977, ENSG00000198353, ENSG00000162300, ENSG00000171649, ENSG00000064961, ENSG00000160908, ENSG00000141582, ENSG00000077463, ENSG00000072310, ENSG00000185670, ENSG00000196670, ENSG00000204859, ENSG00000088876, ENSG00000117724, ENSG00000105204, ENSG00000115750, ENSG00000105011, ENSG00000221978, ENSG00000010539, ENSG00000187626, ENSG00000101190, ENSG00000063978, ENSG00000164576, ENSG00000180806, ENSG00000188157, ENSG00000125816, ENSG00000177030, ENSG00000142186, ENSG00000131470, ENSG00000124459, ENSG00000196652, ENSG00000187772, ENSG00000111653, ENSG00000122386, ENSG00000140987, ENSG00000114739, ENSG00000167625, ENSG00000143390, ENSG00000179094, ENSG00000116017, ENSG00000063587, ENSG00000111145, ENSG00000186026, ENSG00000087152, ENSG00000156853, ENSG00000101849, ENSG00000197063, ENSG00000105993, ENSG00000130856, ENSG00000087206, ENSG00000185619, ENSG00000071564, ENSG00000197114, ENSG00000129911, ENSG00000103510, ENSG00000123933, ENSG00000148411, ENSG00000073417, ENSG00000176401, ENSG00000063322, ENSG00000108840, ENSG00000132024, ENSG00000175221, ENSG00000172530, ENSG00000064932, ENSG00000176222, ENSG00000108799, ENSG00000166012, ENSG00000167081, ENSG00000170291</t>
  </si>
  <si>
    <t>ENSG00000173041, ENSG00000119729, ENSG00000160199, ENSG00000108312, ENSG00000169136, ENSG00000110768, ENSG00000171720, ENSG00000167670, ENSG00000175197, ENSG00000166529, ENSG00000169957, ENSG00000169955, ENSG00000148334, ENSG00000100281, ENSG00000175745, ENSG00000130844, ENSG00000106261, ENSG00000169951, ENSG00000146109, ENSG00000144485, ENSG00000101144, ENSG00000131408, ENSG00000170004, ENSG00000181090, ENSG00000152443, ENSG00000167565, ENSG00000197841, ENSG00000187079, ENSG00000132694, ENSG00000196417, ENSG00000125952, ENSG00000187531, ENSG00000143157, ENSG00000159885, ENSG00000146278, ENSG00000173011, ENSG00000105229, ENSG00000011332, ENSG00000197128, ENSG00000185049, ENSG00000189042, ENSG00000149600, ENSG00000130758, ENSG00000101216, ENSG00000124177, ENSG00000005073, ENSG00000167380, ENSG00000196214, ENSG00000128272, ENSG00000172977, ENSG00000198353, ENSG00000177700, ENSG00000108511, ENSG00000141582, ENSG00000077463, ENSG00000146757, ENSG00000178691, ENSG00000071655, ENSG00000196323, ENSG00000196670, ENSG00000204859, ENSG00000088876, ENSG00000109685, ENSG00000117724, ENSG00000181666, ENSG00000130675, ENSG00000221978, ENSG00000132522, ENSG00000185252, ENSG00000101190, ENSG00000174652, ENSG00000164576, ENSG00000171469, ENSG00000180806, ENSG00000171466, ENSG00000132170, ENSG00000125816, ENSG00000143190, ENSG00000198625, ENSG00000116580, ENSG00000167625, ENSG00000143390, ENSG00000179094, ENSG00000111145, ENSG00000119950, ENSG00000097007, ENSG00000162601, ENSG00000186026, ENSG00000087152, ENSG00000156853, ENSG00000101849, ENSG00000197063, ENSG00000105993, ENSG00000130856, ENSG00000185619, ENSG00000103245, ENSG00000071564, ENSG00000188283, ENSG00000129911, ENSG00000181896, ENSG00000105136, ENSG00000178338, ENSG00000181894, ENSG00000141568, ENSG00000103510, ENSG00000123933, ENSG00000148411, ENSG00000071553, ENSG00000063322, ENSG00000108840, ENSG00000132024, ENSG00000085274, ENSG00000163374, ENSG00000175221, ENSG00000172530, ENSG00000064932, ENSG00000108799, ENSG00000166012, ENSG0000016708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/>
    <xf numFmtId="11" fontId="0" fillId="0" borderId="0" xfId="0" applyNumberFormat="1" applyFill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26"/>
  <sheetViews>
    <sheetView tabSelected="1" workbookViewId="0">
      <selection activeCell="G12" sqref="G12"/>
    </sheetView>
  </sheetViews>
  <sheetFormatPr baseColWidth="10" defaultRowHeight="16" x14ac:dyDescent="0.2"/>
  <cols>
    <col min="1" max="1" width="10.83203125" style="1"/>
    <col min="2" max="2" width="14.5" style="1" customWidth="1"/>
    <col min="3" max="3" width="56.83203125" style="1" customWidth="1"/>
    <col min="4" max="4" width="10.6640625" style="1" customWidth="1"/>
    <col min="5" max="6" width="10.83203125" style="1"/>
    <col min="7" max="7" width="29.83203125" style="1" customWidth="1"/>
    <col min="8" max="19" width="10.83203125" style="1"/>
    <col min="20" max="20" width="13.1640625" style="1" customWidth="1"/>
    <col min="21" max="16384" width="10.83203125" style="1"/>
  </cols>
  <sheetData>
    <row r="1" spans="1:15" x14ac:dyDescent="0.2">
      <c r="A1" s="1" t="s">
        <v>1025</v>
      </c>
    </row>
    <row r="2" spans="1:15" x14ac:dyDescent="0.2">
      <c r="A2" s="1" t="s">
        <v>1022</v>
      </c>
      <c r="B2" s="1" t="s">
        <v>1021</v>
      </c>
      <c r="C2" s="1" t="s">
        <v>1020</v>
      </c>
      <c r="D2" s="1" t="s">
        <v>1019</v>
      </c>
      <c r="E2" s="1" t="s">
        <v>1018</v>
      </c>
      <c r="F2" s="1" t="s">
        <v>1017</v>
      </c>
      <c r="G2" s="1" t="s">
        <v>1016</v>
      </c>
      <c r="H2" s="1" t="s">
        <v>1015</v>
      </c>
      <c r="I2" s="1" t="s">
        <v>1014</v>
      </c>
      <c r="J2" s="1" t="s">
        <v>1013</v>
      </c>
      <c r="K2" s="1" t="s">
        <v>1012</v>
      </c>
      <c r="L2" s="1" t="s">
        <v>1011</v>
      </c>
      <c r="M2" s="1" t="s">
        <v>1010</v>
      </c>
      <c r="N2" s="1" t="s">
        <v>1009</v>
      </c>
      <c r="O2" s="1" t="s">
        <v>1008</v>
      </c>
    </row>
    <row r="3" spans="1:15" x14ac:dyDescent="0.2">
      <c r="A3" s="1" t="s">
        <v>0</v>
      </c>
      <c r="B3" s="1" t="s">
        <v>969</v>
      </c>
      <c r="C3" s="1" t="s">
        <v>968</v>
      </c>
      <c r="D3" s="1">
        <v>14</v>
      </c>
      <c r="E3" s="1">
        <v>3.9548022598869998</v>
      </c>
      <c r="F3" s="2">
        <v>3.6275014728239702E-6</v>
      </c>
      <c r="G3" s="1" t="s">
        <v>1007</v>
      </c>
      <c r="H3" s="1">
        <v>280</v>
      </c>
      <c r="I3" s="1">
        <v>133</v>
      </c>
      <c r="J3" s="1">
        <v>13528</v>
      </c>
      <c r="K3" s="1">
        <v>5.0857142857142801</v>
      </c>
      <c r="L3" s="1">
        <v>6.6487856686738801E-3</v>
      </c>
      <c r="M3" s="1">
        <v>6.6487856686738801E-3</v>
      </c>
      <c r="N3" s="1">
        <v>6.1755318027989503E-3</v>
      </c>
      <c r="O3" s="1">
        <f>-LOG10(M3)</f>
        <v>2.1772576668098567</v>
      </c>
    </row>
    <row r="4" spans="1:15" x14ac:dyDescent="0.2">
      <c r="A4" s="1" t="s">
        <v>0</v>
      </c>
      <c r="B4" s="1" t="s">
        <v>1004</v>
      </c>
      <c r="C4" s="1" t="s">
        <v>1003</v>
      </c>
      <c r="D4" s="1">
        <v>9</v>
      </c>
      <c r="E4" s="1">
        <v>2.5423728813559299</v>
      </c>
      <c r="F4" s="2">
        <v>1.0142541760911999E-5</v>
      </c>
      <c r="G4" s="1" t="s">
        <v>1002</v>
      </c>
      <c r="H4" s="1">
        <v>280</v>
      </c>
      <c r="I4" s="1">
        <v>52</v>
      </c>
      <c r="J4" s="1">
        <v>13528</v>
      </c>
      <c r="K4" s="1">
        <v>8.3620879120879099</v>
      </c>
      <c r="L4" s="1">
        <v>1.8479352579142901E-2</v>
      </c>
      <c r="M4" s="1">
        <v>9.2827611165449096E-3</v>
      </c>
      <c r="N4" s="1">
        <v>1.7265966720747501E-2</v>
      </c>
      <c r="O4" s="1">
        <f>-LOG10(M4)</f>
        <v>2.0323228255782779</v>
      </c>
    </row>
    <row r="5" spans="1:15" x14ac:dyDescent="0.2">
      <c r="A5" s="1" t="s">
        <v>0</v>
      </c>
      <c r="B5" s="1" t="s">
        <v>576</v>
      </c>
      <c r="C5" s="1" t="s">
        <v>575</v>
      </c>
      <c r="D5" s="1">
        <v>24</v>
      </c>
      <c r="E5" s="1">
        <v>6.7796610169491496</v>
      </c>
      <c r="F5" s="2">
        <v>1.6126704065890398E-5</v>
      </c>
      <c r="G5" s="2" t="s">
        <v>999</v>
      </c>
      <c r="H5" s="1">
        <v>280</v>
      </c>
      <c r="I5" s="1">
        <v>414</v>
      </c>
      <c r="J5" s="1">
        <v>13528</v>
      </c>
      <c r="K5" s="1">
        <v>2.8008281573498901</v>
      </c>
      <c r="L5" s="1">
        <v>2.9221787211206399E-2</v>
      </c>
      <c r="M5" s="1">
        <v>9.8370459072276706E-3</v>
      </c>
      <c r="N5" s="1">
        <v>2.7451677536627299E-2</v>
      </c>
      <c r="O5" s="1">
        <f>-LOG10(M5)</f>
        <v>2.0071353018539186</v>
      </c>
    </row>
    <row r="6" spans="1:15" x14ac:dyDescent="0.2">
      <c r="A6" s="1" t="s">
        <v>0</v>
      </c>
      <c r="B6" s="1" t="s">
        <v>452</v>
      </c>
      <c r="C6" s="1" t="s">
        <v>451</v>
      </c>
      <c r="D6" s="1">
        <v>22</v>
      </c>
      <c r="E6" s="1">
        <v>6.2146892655367196</v>
      </c>
      <c r="F6" s="2">
        <v>1.02433145090364E-4</v>
      </c>
      <c r="G6" s="2" t="s">
        <v>996</v>
      </c>
      <c r="H6" s="1">
        <v>280</v>
      </c>
      <c r="I6" s="1">
        <v>405</v>
      </c>
      <c r="J6" s="1">
        <v>13528</v>
      </c>
      <c r="K6" s="1">
        <v>2.6244797178130499</v>
      </c>
      <c r="L6" s="1">
        <v>0.17170358736053901</v>
      </c>
      <c r="M6" s="1">
        <v>4.6004238670714001E-2</v>
      </c>
      <c r="N6" s="1">
        <v>0.17424627125199799</v>
      </c>
      <c r="O6" s="1">
        <f>-LOG10(M6)</f>
        <v>1.3372021520902697</v>
      </c>
    </row>
    <row r="7" spans="1:15" x14ac:dyDescent="0.2">
      <c r="A7" s="1" t="s">
        <v>0</v>
      </c>
      <c r="B7" s="1" t="s">
        <v>627</v>
      </c>
      <c r="C7" s="1" t="s">
        <v>626</v>
      </c>
      <c r="D7" s="1">
        <v>18</v>
      </c>
      <c r="E7" s="1">
        <v>5.0847457627118597</v>
      </c>
      <c r="F7" s="2">
        <v>1.35635650341117E-4</v>
      </c>
      <c r="G7" s="2" t="s">
        <v>994</v>
      </c>
      <c r="H7" s="1">
        <v>280</v>
      </c>
      <c r="I7" s="1">
        <v>295</v>
      </c>
      <c r="J7" s="1">
        <v>13528</v>
      </c>
      <c r="K7" s="1">
        <v>2.94799031476997</v>
      </c>
      <c r="L7" s="1">
        <v>0.22077144329440301</v>
      </c>
      <c r="M7" s="1">
        <v>4.8666101671259697E-2</v>
      </c>
      <c r="N7" s="1">
        <v>0.230664803666047</v>
      </c>
      <c r="O7" s="1">
        <f>-LOG10(M7)</f>
        <v>1.3127734409039629</v>
      </c>
    </row>
    <row r="8" spans="1:15" x14ac:dyDescent="0.2">
      <c r="A8" s="1" t="s">
        <v>0</v>
      </c>
      <c r="B8" s="1" t="s">
        <v>950</v>
      </c>
      <c r="C8" s="1" t="s">
        <v>949</v>
      </c>
      <c r="D8" s="1">
        <v>19</v>
      </c>
      <c r="E8" s="1">
        <v>5.3672316384180698</v>
      </c>
      <c r="F8" s="2">
        <v>1.6613268462743099E-4</v>
      </c>
      <c r="G8" s="2" t="s">
        <v>991</v>
      </c>
      <c r="H8" s="1">
        <v>280</v>
      </c>
      <c r="I8" s="1">
        <v>329</v>
      </c>
      <c r="J8" s="1">
        <v>13528</v>
      </c>
      <c r="K8" s="1">
        <v>2.79018671298306</v>
      </c>
      <c r="L8" s="1">
        <v>0.263277060875654</v>
      </c>
      <c r="M8" s="1">
        <v>4.96490086248558E-2</v>
      </c>
      <c r="N8" s="1">
        <v>0.28245968610871502</v>
      </c>
      <c r="O8" s="1">
        <f>-LOG10(M8)</f>
        <v>1.3040894189320063</v>
      </c>
    </row>
    <row r="9" spans="1:15" x14ac:dyDescent="0.2">
      <c r="A9" s="1" t="s">
        <v>0</v>
      </c>
      <c r="B9" s="1" t="s">
        <v>441</v>
      </c>
      <c r="C9" s="1" t="s">
        <v>440</v>
      </c>
      <c r="D9" s="1">
        <v>31</v>
      </c>
      <c r="E9" s="1">
        <v>8.7570621468926504</v>
      </c>
      <c r="F9" s="2">
        <v>1.98941178171511E-4</v>
      </c>
      <c r="G9" s="2" t="s">
        <v>989</v>
      </c>
      <c r="H9" s="1">
        <v>280</v>
      </c>
      <c r="I9" s="1">
        <v>721</v>
      </c>
      <c r="J9" s="1">
        <v>13528</v>
      </c>
      <c r="K9" s="1">
        <v>2.0773132553992402</v>
      </c>
      <c r="L9" s="1">
        <v>0.30642037043120901</v>
      </c>
      <c r="M9" s="1">
        <v>5.0927312015140301E-2</v>
      </c>
      <c r="N9" s="1">
        <v>0.33815199351595598</v>
      </c>
      <c r="O9" s="1">
        <f>-LOG10(M9)</f>
        <v>1.2930492456341305</v>
      </c>
    </row>
    <row r="10" spans="1:15" x14ac:dyDescent="0.2">
      <c r="A10" s="1" t="s">
        <v>0</v>
      </c>
      <c r="B10" s="1" t="s">
        <v>741</v>
      </c>
      <c r="C10" s="1" t="s">
        <v>740</v>
      </c>
      <c r="D10" s="1">
        <v>20</v>
      </c>
      <c r="E10" s="1">
        <v>5.6497175141242897</v>
      </c>
      <c r="F10" s="2">
        <v>2.4791806536998597E-4</v>
      </c>
      <c r="G10" s="2" t="s">
        <v>986</v>
      </c>
      <c r="H10" s="1">
        <v>280</v>
      </c>
      <c r="I10" s="1">
        <v>370</v>
      </c>
      <c r="J10" s="1">
        <v>13528</v>
      </c>
      <c r="K10" s="1">
        <v>2.6115830115830101</v>
      </c>
      <c r="L10" s="1">
        <v>0.36617212194656701</v>
      </c>
      <c r="M10" s="1">
        <v>5.54033149454402E-2</v>
      </c>
      <c r="N10" s="1">
        <v>0.42123562283525801</v>
      </c>
      <c r="O10" s="1">
        <f>-LOG10(M10)</f>
        <v>1.2564642493610652</v>
      </c>
    </row>
    <row r="11" spans="1:15" x14ac:dyDescent="0.2">
      <c r="A11" s="1" t="s">
        <v>0</v>
      </c>
      <c r="B11" s="1" t="s">
        <v>329</v>
      </c>
      <c r="C11" s="1" t="s">
        <v>328</v>
      </c>
      <c r="D11" s="1">
        <v>19</v>
      </c>
      <c r="E11" s="1">
        <v>5.3672316384180698</v>
      </c>
      <c r="F11" s="2">
        <v>6.1836928474474299E-4</v>
      </c>
      <c r="G11" s="2" t="s">
        <v>983</v>
      </c>
      <c r="H11" s="1">
        <v>280</v>
      </c>
      <c r="I11" s="1">
        <v>367</v>
      </c>
      <c r="J11" s="1">
        <v>13528</v>
      </c>
      <c r="K11" s="1">
        <v>2.5012845465161502</v>
      </c>
      <c r="L11" s="1">
        <v>0.67939096529667098</v>
      </c>
      <c r="M11" s="1">
        <v>0.11873115425682</v>
      </c>
      <c r="N11" s="1">
        <v>1.04755511153241</v>
      </c>
      <c r="O11" s="1">
        <f>-LOG10(M11)</f>
        <v>0.92543531013923408</v>
      </c>
    </row>
    <row r="12" spans="1:15" x14ac:dyDescent="0.2">
      <c r="A12" s="1" t="s">
        <v>0</v>
      </c>
      <c r="B12" s="1" t="s">
        <v>892</v>
      </c>
      <c r="C12" s="1" t="s">
        <v>891</v>
      </c>
      <c r="D12" s="1">
        <v>25</v>
      </c>
      <c r="E12" s="1">
        <v>7.0621468926553597</v>
      </c>
      <c r="F12" s="2">
        <v>6.5824839032088299E-4</v>
      </c>
      <c r="G12" s="2" t="s">
        <v>980</v>
      </c>
      <c r="H12" s="1">
        <v>280</v>
      </c>
      <c r="I12" s="1">
        <v>565</v>
      </c>
      <c r="J12" s="1">
        <v>13528</v>
      </c>
      <c r="K12" s="1">
        <v>2.1378002528444999</v>
      </c>
      <c r="L12" s="1">
        <v>0.70207615408154</v>
      </c>
      <c r="M12" s="1">
        <v>0.11404731928524101</v>
      </c>
      <c r="N12" s="1">
        <v>1.1147569439310601</v>
      </c>
      <c r="O12" s="1">
        <f>-LOG10(M12)</f>
        <v>0.94291491848299192</v>
      </c>
    </row>
    <row r="13" spans="1:15" x14ac:dyDescent="0.2">
      <c r="A13" s="1" t="s">
        <v>0</v>
      </c>
      <c r="B13" s="1" t="s">
        <v>853</v>
      </c>
      <c r="C13" s="1" t="s">
        <v>852</v>
      </c>
      <c r="D13" s="1">
        <v>31</v>
      </c>
      <c r="E13" s="1">
        <v>8.7570621468926504</v>
      </c>
      <c r="F13" s="2">
        <v>6.8077751815265005E-4</v>
      </c>
      <c r="G13" s="2" t="s">
        <v>978</v>
      </c>
      <c r="H13" s="1">
        <v>280</v>
      </c>
      <c r="I13" s="1">
        <v>776</v>
      </c>
      <c r="J13" s="1">
        <v>13528</v>
      </c>
      <c r="K13" s="1">
        <v>1.9300810014727501</v>
      </c>
      <c r="L13" s="1">
        <v>0.71417518735652197</v>
      </c>
      <c r="M13" s="1">
        <v>0.10761032082107801</v>
      </c>
      <c r="N13" s="1">
        <v>1.1527026619662499</v>
      </c>
      <c r="O13" s="1">
        <f>-LOG10(M13)</f>
        <v>0.96814607383050089</v>
      </c>
    </row>
    <row r="14" spans="1:15" x14ac:dyDescent="0.2">
      <c r="A14" s="1" t="s">
        <v>0</v>
      </c>
      <c r="B14" s="1" t="s">
        <v>458</v>
      </c>
      <c r="C14" s="1" t="s">
        <v>457</v>
      </c>
      <c r="D14" s="1">
        <v>18</v>
      </c>
      <c r="E14" s="1">
        <v>5.0847457627118597</v>
      </c>
      <c r="F14" s="2">
        <v>7.2928988096918404E-4</v>
      </c>
      <c r="G14" s="2" t="s">
        <v>975</v>
      </c>
      <c r="H14" s="1">
        <v>280</v>
      </c>
      <c r="I14" s="1">
        <v>341</v>
      </c>
      <c r="J14" s="1">
        <v>13528</v>
      </c>
      <c r="K14" s="1">
        <v>2.5503142019271001</v>
      </c>
      <c r="L14" s="1">
        <v>0.73858690350915301</v>
      </c>
      <c r="M14" s="1">
        <v>0.10578089338854101</v>
      </c>
      <c r="N14" s="1">
        <v>1.2343653097818199</v>
      </c>
      <c r="O14" s="1">
        <f>-LOG10(M14)</f>
        <v>0.97559276940178463</v>
      </c>
    </row>
    <row r="15" spans="1:15" x14ac:dyDescent="0.2">
      <c r="A15" s="1" t="s">
        <v>0</v>
      </c>
      <c r="B15" s="1" t="s">
        <v>972</v>
      </c>
      <c r="C15" s="1" t="s">
        <v>971</v>
      </c>
      <c r="D15" s="1">
        <v>27</v>
      </c>
      <c r="E15" s="1">
        <v>7.6271186440677896</v>
      </c>
      <c r="F15" s="1">
        <v>1.1233002970794099E-3</v>
      </c>
      <c r="G15" s="1" t="s">
        <v>970</v>
      </c>
      <c r="H15" s="1">
        <v>280</v>
      </c>
      <c r="I15" s="1">
        <v>657</v>
      </c>
      <c r="J15" s="1">
        <v>13528</v>
      </c>
      <c r="K15" s="1">
        <v>1.98551859099804</v>
      </c>
      <c r="L15" s="1">
        <v>0.87342374477015094</v>
      </c>
      <c r="M15" s="1">
        <v>0.14699775824175301</v>
      </c>
      <c r="N15" s="1">
        <v>1.8952691695585799</v>
      </c>
      <c r="O15" s="1">
        <f>-LOG10(M15)</f>
        <v>0.83268928831753886</v>
      </c>
    </row>
    <row r="16" spans="1:15" x14ac:dyDescent="0.2">
      <c r="A16" s="1" t="s">
        <v>0</v>
      </c>
      <c r="B16" s="1" t="s">
        <v>966</v>
      </c>
      <c r="C16" s="1" t="s">
        <v>965</v>
      </c>
      <c r="D16" s="1">
        <v>7</v>
      </c>
      <c r="E16" s="1">
        <v>1.9774011299434999</v>
      </c>
      <c r="F16" s="1">
        <v>1.56469224033708E-3</v>
      </c>
      <c r="G16" s="1" t="s">
        <v>964</v>
      </c>
      <c r="H16" s="1">
        <v>280</v>
      </c>
      <c r="I16" s="1">
        <v>61</v>
      </c>
      <c r="J16" s="1">
        <v>13528</v>
      </c>
      <c r="K16" s="1">
        <v>5.5442622950819596</v>
      </c>
      <c r="L16" s="1">
        <v>0.94384966084953403</v>
      </c>
      <c r="M16" s="1">
        <v>0.185918234013732</v>
      </c>
      <c r="N16" s="1">
        <v>2.6307051805983201</v>
      </c>
      <c r="O16" s="1">
        <f>-LOG10(M16)</f>
        <v>0.73067801451423542</v>
      </c>
    </row>
    <row r="17" spans="1:15" x14ac:dyDescent="0.2">
      <c r="A17" s="1" t="s">
        <v>0</v>
      </c>
      <c r="B17" s="1" t="s">
        <v>617</v>
      </c>
      <c r="C17" s="1" t="s">
        <v>616</v>
      </c>
      <c r="D17" s="1">
        <v>13</v>
      </c>
      <c r="E17" s="1">
        <v>3.6723163841807902</v>
      </c>
      <c r="F17" s="1">
        <v>2.0651423832494802E-3</v>
      </c>
      <c r="G17" s="1" t="s">
        <v>960</v>
      </c>
      <c r="H17" s="1">
        <v>280</v>
      </c>
      <c r="I17" s="1">
        <v>220</v>
      </c>
      <c r="J17" s="1">
        <v>13528</v>
      </c>
      <c r="K17" s="1">
        <v>2.8549350649350602</v>
      </c>
      <c r="L17" s="1">
        <v>0.97766775645065696</v>
      </c>
      <c r="M17" s="1">
        <v>0.22388009168884301</v>
      </c>
      <c r="N17" s="1">
        <v>3.45826428559681</v>
      </c>
      <c r="O17" s="1">
        <f>-LOG10(M17)</f>
        <v>0.64998452390238826</v>
      </c>
    </row>
    <row r="18" spans="1:15" x14ac:dyDescent="0.2">
      <c r="A18" s="1" t="s">
        <v>0</v>
      </c>
      <c r="B18" s="1" t="s">
        <v>609</v>
      </c>
      <c r="C18" s="1" t="s">
        <v>608</v>
      </c>
      <c r="D18" s="1">
        <v>13</v>
      </c>
      <c r="E18" s="1">
        <v>3.6723163841807902</v>
      </c>
      <c r="F18" s="1">
        <v>2.0651423832494802E-3</v>
      </c>
      <c r="G18" s="1" t="s">
        <v>960</v>
      </c>
      <c r="H18" s="1">
        <v>280</v>
      </c>
      <c r="I18" s="1">
        <v>220</v>
      </c>
      <c r="J18" s="1">
        <v>13528</v>
      </c>
      <c r="K18" s="1">
        <v>2.8549350649350602</v>
      </c>
      <c r="L18" s="1">
        <v>0.97766775645065696</v>
      </c>
      <c r="M18" s="1">
        <v>0.22388009168884301</v>
      </c>
      <c r="N18" s="1">
        <v>3.45826428559681</v>
      </c>
      <c r="O18" s="1">
        <f>-LOG10(M18)</f>
        <v>0.64998452390238826</v>
      </c>
    </row>
    <row r="19" spans="1:15" x14ac:dyDescent="0.2">
      <c r="A19" s="1" t="s">
        <v>0</v>
      </c>
      <c r="B19" s="1" t="s">
        <v>572</v>
      </c>
      <c r="C19" s="1" t="s">
        <v>571</v>
      </c>
      <c r="D19" s="1">
        <v>13</v>
      </c>
      <c r="E19" s="1">
        <v>3.6723163841807902</v>
      </c>
      <c r="F19" s="1">
        <v>2.3980291361943499E-3</v>
      </c>
      <c r="G19" s="1" t="s">
        <v>960</v>
      </c>
      <c r="H19" s="1">
        <v>280</v>
      </c>
      <c r="I19" s="1">
        <v>224</v>
      </c>
      <c r="J19" s="1">
        <v>13528</v>
      </c>
      <c r="K19" s="1">
        <v>2.80395408163265</v>
      </c>
      <c r="L19" s="1">
        <v>0.98790873121557599</v>
      </c>
      <c r="M19" s="1">
        <v>0.241152527046744</v>
      </c>
      <c r="N19" s="1">
        <v>4.0050642146343902</v>
      </c>
      <c r="O19" s="1">
        <f>-LOG10(M19)</f>
        <v>0.6177081827294254</v>
      </c>
    </row>
    <row r="20" spans="1:15" x14ac:dyDescent="0.2">
      <c r="A20" s="1" t="s">
        <v>0</v>
      </c>
      <c r="B20" s="1" t="s">
        <v>646</v>
      </c>
      <c r="C20" s="1" t="s">
        <v>645</v>
      </c>
      <c r="D20" s="1">
        <v>13</v>
      </c>
      <c r="E20" s="1">
        <v>3.6723163841807902</v>
      </c>
      <c r="F20" s="1">
        <v>2.8743592248305899E-3</v>
      </c>
      <c r="G20" s="1" t="s">
        <v>960</v>
      </c>
      <c r="H20" s="1">
        <v>280</v>
      </c>
      <c r="I20" s="1">
        <v>229</v>
      </c>
      <c r="J20" s="1">
        <v>13528</v>
      </c>
      <c r="K20" s="1">
        <v>2.7427323767935099</v>
      </c>
      <c r="L20" s="1">
        <v>0.99497614673986101</v>
      </c>
      <c r="M20" s="1">
        <v>0.26756872727095399</v>
      </c>
      <c r="N20" s="1">
        <v>4.7824162568767203</v>
      </c>
      <c r="O20" s="1">
        <f>-LOG10(M20)</f>
        <v>0.57256464713484645</v>
      </c>
    </row>
    <row r="21" spans="1:15" x14ac:dyDescent="0.2">
      <c r="A21" s="1" t="s">
        <v>0</v>
      </c>
      <c r="B21" s="1" t="s">
        <v>698</v>
      </c>
      <c r="C21" s="1" t="s">
        <v>697</v>
      </c>
      <c r="D21" s="1">
        <v>16</v>
      </c>
      <c r="E21" s="1">
        <v>4.5197740112994298</v>
      </c>
      <c r="F21" s="1">
        <v>3.08820732086065E-3</v>
      </c>
      <c r="G21" s="1" t="s">
        <v>957</v>
      </c>
      <c r="H21" s="1">
        <v>280</v>
      </c>
      <c r="I21" s="1">
        <v>325</v>
      </c>
      <c r="J21" s="1">
        <v>13528</v>
      </c>
      <c r="K21" s="1">
        <v>2.3785494505494502</v>
      </c>
      <c r="L21" s="1">
        <v>0.996613643293081</v>
      </c>
      <c r="M21" s="1">
        <v>0.27094057629058999</v>
      </c>
      <c r="N21" s="1">
        <v>5.1294773515327403</v>
      </c>
      <c r="O21" s="1">
        <f>-LOG10(M21)</f>
        <v>0.56712594978600417</v>
      </c>
    </row>
    <row r="22" spans="1:15" x14ac:dyDescent="0.2">
      <c r="A22" s="1" t="s">
        <v>0</v>
      </c>
      <c r="B22" s="1" t="s">
        <v>820</v>
      </c>
      <c r="C22" s="1" t="s">
        <v>819</v>
      </c>
      <c r="D22" s="1">
        <v>10</v>
      </c>
      <c r="E22" s="1">
        <v>2.82485875706214</v>
      </c>
      <c r="F22" s="1">
        <v>5.0680740832484096E-3</v>
      </c>
      <c r="G22" s="1" t="s">
        <v>951</v>
      </c>
      <c r="H22" s="1">
        <v>280</v>
      </c>
      <c r="I22" s="1">
        <v>156</v>
      </c>
      <c r="J22" s="1">
        <v>13528</v>
      </c>
      <c r="K22" s="1">
        <v>3.0970695970695901</v>
      </c>
      <c r="L22" s="1">
        <v>0.99991250124938402</v>
      </c>
      <c r="M22" s="1">
        <v>0.38846523652885701</v>
      </c>
      <c r="N22" s="1">
        <v>8.2866110651756806</v>
      </c>
      <c r="O22" s="1">
        <f>-LOG10(M22)</f>
        <v>0.41064783982112341</v>
      </c>
    </row>
    <row r="23" spans="1:15" x14ac:dyDescent="0.2">
      <c r="A23" s="1" t="s">
        <v>0</v>
      </c>
      <c r="B23" s="1" t="s">
        <v>813</v>
      </c>
      <c r="C23" s="1" t="s">
        <v>812</v>
      </c>
      <c r="D23" s="1">
        <v>10</v>
      </c>
      <c r="E23" s="1">
        <v>2.82485875706214</v>
      </c>
      <c r="F23" s="1">
        <v>5.5028467849975804E-3</v>
      </c>
      <c r="G23" s="1" t="s">
        <v>951</v>
      </c>
      <c r="H23" s="1">
        <v>280</v>
      </c>
      <c r="I23" s="1">
        <v>158</v>
      </c>
      <c r="J23" s="1">
        <v>13528</v>
      </c>
      <c r="K23" s="1">
        <v>3.0578661844484598</v>
      </c>
      <c r="L23" s="1">
        <v>0.99996083321467999</v>
      </c>
      <c r="M23" s="1">
        <v>0.39793151289041701</v>
      </c>
      <c r="N23" s="1">
        <v>8.9665362114707694</v>
      </c>
      <c r="O23" s="1">
        <f>-LOG10(M23)</f>
        <v>0.40019166695439456</v>
      </c>
    </row>
    <row r="24" spans="1:15" x14ac:dyDescent="0.2">
      <c r="A24" s="1" t="s">
        <v>0</v>
      </c>
      <c r="B24" s="1" t="s">
        <v>510</v>
      </c>
      <c r="C24" s="1" t="s">
        <v>509</v>
      </c>
      <c r="D24" s="1">
        <v>11</v>
      </c>
      <c r="E24" s="1">
        <v>3.1073446327683598</v>
      </c>
      <c r="F24" s="1">
        <v>6.7820508481599004E-3</v>
      </c>
      <c r="G24" s="1" t="s">
        <v>945</v>
      </c>
      <c r="H24" s="1">
        <v>280</v>
      </c>
      <c r="I24" s="1">
        <v>193</v>
      </c>
      <c r="J24" s="1">
        <v>13528</v>
      </c>
      <c r="K24" s="1">
        <v>2.7536639526276798</v>
      </c>
      <c r="L24" s="1">
        <v>0.99999632764433299</v>
      </c>
      <c r="M24" s="1">
        <v>0.44895401226021903</v>
      </c>
      <c r="N24" s="1">
        <v>10.939624954077599</v>
      </c>
      <c r="O24" s="1">
        <f>-LOG10(M24)</f>
        <v>0.34779814283742333</v>
      </c>
    </row>
    <row r="25" spans="1:15" x14ac:dyDescent="0.2">
      <c r="A25" s="1" t="s">
        <v>0</v>
      </c>
      <c r="B25" s="1" t="s">
        <v>502</v>
      </c>
      <c r="C25" s="1" t="s">
        <v>501</v>
      </c>
      <c r="D25" s="1">
        <v>11</v>
      </c>
      <c r="E25" s="1">
        <v>3.1073446327683598</v>
      </c>
      <c r="F25" s="1">
        <v>6.7820508481599004E-3</v>
      </c>
      <c r="G25" s="1" t="s">
        <v>945</v>
      </c>
      <c r="H25" s="1">
        <v>280</v>
      </c>
      <c r="I25" s="1">
        <v>193</v>
      </c>
      <c r="J25" s="1">
        <v>13528</v>
      </c>
      <c r="K25" s="1">
        <v>2.7536639526276798</v>
      </c>
      <c r="L25" s="1">
        <v>0.99999632764433299</v>
      </c>
      <c r="M25" s="1">
        <v>0.44895401226021903</v>
      </c>
      <c r="N25" s="1">
        <v>10.939624954077599</v>
      </c>
      <c r="O25" s="1">
        <f>-LOG10(M25)</f>
        <v>0.34779814283742333</v>
      </c>
    </row>
    <row r="26" spans="1:15" x14ac:dyDescent="0.2">
      <c r="A26" s="1" t="s">
        <v>0</v>
      </c>
      <c r="B26" s="1" t="s">
        <v>259</v>
      </c>
      <c r="C26" s="1" t="s">
        <v>258</v>
      </c>
      <c r="D26" s="1">
        <v>39</v>
      </c>
      <c r="E26" s="1">
        <v>11.016949152542299</v>
      </c>
      <c r="F26" s="1">
        <v>1.04841789017145E-2</v>
      </c>
      <c r="G26" s="1" t="s">
        <v>942</v>
      </c>
      <c r="H26" s="1">
        <v>280</v>
      </c>
      <c r="I26" s="1">
        <v>1256</v>
      </c>
      <c r="J26" s="1">
        <v>13528</v>
      </c>
      <c r="K26" s="1">
        <v>1.50020473157415</v>
      </c>
      <c r="L26" s="1">
        <v>0.999999996176832</v>
      </c>
      <c r="M26" s="1">
        <v>0.58563517907041296</v>
      </c>
      <c r="N26" s="1">
        <v>16.4255403933339</v>
      </c>
      <c r="O26" s="1">
        <f>-LOG10(M26)</f>
        <v>0.23237284312235396</v>
      </c>
    </row>
    <row r="27" spans="1:15" x14ac:dyDescent="0.2">
      <c r="A27" s="1" t="s">
        <v>0</v>
      </c>
      <c r="B27" s="1" t="s">
        <v>940</v>
      </c>
      <c r="C27" s="1" t="s">
        <v>939</v>
      </c>
      <c r="D27" s="1">
        <v>12</v>
      </c>
      <c r="E27" s="1">
        <v>3.3898305084745699</v>
      </c>
      <c r="F27" s="1">
        <v>1.1837173057395199E-2</v>
      </c>
      <c r="G27" s="1" t="s">
        <v>938</v>
      </c>
      <c r="H27" s="1">
        <v>280</v>
      </c>
      <c r="I27" s="1">
        <v>242</v>
      </c>
      <c r="J27" s="1">
        <v>13528</v>
      </c>
      <c r="K27" s="1">
        <v>2.3957497048406098</v>
      </c>
      <c r="L27" s="1">
        <v>0.99999999969122999</v>
      </c>
      <c r="M27" s="1">
        <v>0.61407239820010495</v>
      </c>
      <c r="N27" s="1">
        <v>18.3498491252505</v>
      </c>
      <c r="O27" s="1">
        <f>-LOG10(M27)</f>
        <v>0.21178042318254187</v>
      </c>
    </row>
    <row r="28" spans="1:15" x14ac:dyDescent="0.2">
      <c r="A28" s="1" t="s">
        <v>0</v>
      </c>
      <c r="B28" s="1" t="s">
        <v>931</v>
      </c>
      <c r="C28" s="1" t="s">
        <v>930</v>
      </c>
      <c r="D28" s="1">
        <v>11</v>
      </c>
      <c r="E28" s="1">
        <v>3.1073446327683598</v>
      </c>
      <c r="F28" s="1">
        <v>1.46877658141278E-2</v>
      </c>
      <c r="G28" s="1" t="s">
        <v>929</v>
      </c>
      <c r="H28" s="1">
        <v>280</v>
      </c>
      <c r="I28" s="1">
        <v>217</v>
      </c>
      <c r="J28" s="1">
        <v>13528</v>
      </c>
      <c r="K28" s="1">
        <v>2.4491112574061802</v>
      </c>
      <c r="L28" s="1">
        <v>0.999999999998478</v>
      </c>
      <c r="M28" s="1">
        <v>0.67819099524298299</v>
      </c>
      <c r="N28" s="1">
        <v>22.268477461431399</v>
      </c>
      <c r="O28" s="1">
        <f>-LOG10(M28)</f>
        <v>0.16864798091335234</v>
      </c>
    </row>
    <row r="29" spans="1:15" x14ac:dyDescent="0.2">
      <c r="A29" s="1" t="s">
        <v>0</v>
      </c>
      <c r="B29" s="1" t="s">
        <v>629</v>
      </c>
      <c r="C29" s="1" t="s">
        <v>628</v>
      </c>
      <c r="D29" s="1">
        <v>10</v>
      </c>
      <c r="E29" s="1">
        <v>2.82485875706214</v>
      </c>
      <c r="F29" s="1">
        <v>1.5200191701296301E-2</v>
      </c>
      <c r="G29" s="1" t="s">
        <v>925</v>
      </c>
      <c r="H29" s="1">
        <v>280</v>
      </c>
      <c r="I29" s="1">
        <v>186</v>
      </c>
      <c r="J29" s="1">
        <v>13528</v>
      </c>
      <c r="K29" s="1">
        <v>2.59754224270353</v>
      </c>
      <c r="L29" s="1">
        <v>0.99999999999941502</v>
      </c>
      <c r="M29" s="1">
        <v>0.67590256194748399</v>
      </c>
      <c r="N29" s="1">
        <v>22.953847340837498</v>
      </c>
      <c r="O29" s="1">
        <f>-LOG10(M29)</f>
        <v>0.170115907399462</v>
      </c>
    </row>
    <row r="30" spans="1:15" x14ac:dyDescent="0.2">
      <c r="A30" s="1" t="s">
        <v>0</v>
      </c>
      <c r="B30" s="1" t="s">
        <v>307</v>
      </c>
      <c r="C30" s="1" t="s">
        <v>306</v>
      </c>
      <c r="D30" s="1">
        <v>10</v>
      </c>
      <c r="E30" s="1">
        <v>2.82485875706214</v>
      </c>
      <c r="F30" s="1">
        <v>1.5200191701296301E-2</v>
      </c>
      <c r="G30" s="1" t="s">
        <v>918</v>
      </c>
      <c r="H30" s="1">
        <v>280</v>
      </c>
      <c r="I30" s="1">
        <v>186</v>
      </c>
      <c r="J30" s="1">
        <v>13528</v>
      </c>
      <c r="K30" s="1">
        <v>2.59754224270353</v>
      </c>
      <c r="L30" s="1">
        <v>0.99999999999941502</v>
      </c>
      <c r="M30" s="1">
        <v>0.67590256194748399</v>
      </c>
      <c r="N30" s="1">
        <v>22.953847340837498</v>
      </c>
      <c r="O30" s="1">
        <f>-LOG10(M30)</f>
        <v>0.170115907399462</v>
      </c>
    </row>
    <row r="31" spans="1:15" x14ac:dyDescent="0.2">
      <c r="A31" s="1" t="s">
        <v>0</v>
      </c>
      <c r="B31" s="1" t="s">
        <v>287</v>
      </c>
      <c r="C31" s="1" t="s">
        <v>286</v>
      </c>
      <c r="D31" s="1">
        <v>31</v>
      </c>
      <c r="E31" s="1">
        <v>8.7570621468926504</v>
      </c>
      <c r="F31" s="1">
        <v>1.7612474602468599E-2</v>
      </c>
      <c r="G31" s="1" t="s">
        <v>911</v>
      </c>
      <c r="H31" s="1">
        <v>280</v>
      </c>
      <c r="I31" s="1">
        <v>973</v>
      </c>
      <c r="J31" s="1">
        <v>13528</v>
      </c>
      <c r="K31" s="1">
        <v>1.53930406695052</v>
      </c>
      <c r="L31" s="1">
        <v>0.99999999999999301</v>
      </c>
      <c r="M31" s="1">
        <v>0.71544955450394898</v>
      </c>
      <c r="N31" s="1">
        <v>26.1045540823986</v>
      </c>
      <c r="O31" s="1">
        <f>-LOG10(M31)</f>
        <v>0.14542098241142251</v>
      </c>
    </row>
    <row r="32" spans="1:15" x14ac:dyDescent="0.2">
      <c r="A32" s="1" t="s">
        <v>0</v>
      </c>
      <c r="B32" s="1" t="s">
        <v>291</v>
      </c>
      <c r="C32" s="1" t="s">
        <v>290</v>
      </c>
      <c r="D32" s="1">
        <v>31</v>
      </c>
      <c r="E32" s="1">
        <v>8.7570621468926504</v>
      </c>
      <c r="F32" s="1">
        <v>1.7612474602468599E-2</v>
      </c>
      <c r="G32" s="1" t="s">
        <v>911</v>
      </c>
      <c r="H32" s="1">
        <v>280</v>
      </c>
      <c r="I32" s="1">
        <v>973</v>
      </c>
      <c r="J32" s="1">
        <v>13528</v>
      </c>
      <c r="K32" s="1">
        <v>1.53930406695052</v>
      </c>
      <c r="L32" s="1">
        <v>0.99999999999999301</v>
      </c>
      <c r="M32" s="1">
        <v>0.71544955450394898</v>
      </c>
      <c r="N32" s="1">
        <v>26.1045540823986</v>
      </c>
      <c r="O32" s="1">
        <f>-LOG10(M32)</f>
        <v>0.14542098241142251</v>
      </c>
    </row>
    <row r="33" spans="1:15" x14ac:dyDescent="0.2">
      <c r="A33" s="1" t="s">
        <v>0</v>
      </c>
      <c r="B33" s="1" t="s">
        <v>707</v>
      </c>
      <c r="C33" s="1" t="s">
        <v>706</v>
      </c>
      <c r="D33" s="1">
        <v>10</v>
      </c>
      <c r="E33" s="1">
        <v>2.82485875706214</v>
      </c>
      <c r="F33" s="1">
        <v>1.9195274035316099E-2</v>
      </c>
      <c r="G33" s="1" t="s">
        <v>907</v>
      </c>
      <c r="H33" s="1">
        <v>280</v>
      </c>
      <c r="I33" s="1">
        <v>194</v>
      </c>
      <c r="J33" s="1">
        <v>13528</v>
      </c>
      <c r="K33" s="1">
        <v>2.4904270986745201</v>
      </c>
      <c r="L33" s="1">
        <v>0.999999999999999</v>
      </c>
      <c r="M33" s="1">
        <v>0.732897400478427</v>
      </c>
      <c r="N33" s="1">
        <v>28.105534033971701</v>
      </c>
      <c r="O33" s="1">
        <f>-LOG10(M33)</f>
        <v>0.13495681870787901</v>
      </c>
    </row>
    <row r="34" spans="1:15" x14ac:dyDescent="0.2">
      <c r="A34" s="1" t="s">
        <v>0</v>
      </c>
      <c r="B34" s="1" t="s">
        <v>672</v>
      </c>
      <c r="C34" s="1" t="s">
        <v>671</v>
      </c>
      <c r="D34" s="1">
        <v>4</v>
      </c>
      <c r="E34" s="1">
        <v>1.1299435028248499</v>
      </c>
      <c r="F34" s="1">
        <v>1.9428999020979901E-2</v>
      </c>
      <c r="G34" s="1" t="s">
        <v>841</v>
      </c>
      <c r="H34" s="1">
        <v>280</v>
      </c>
      <c r="I34" s="1">
        <v>28</v>
      </c>
      <c r="J34" s="1">
        <v>13528</v>
      </c>
      <c r="K34" s="1">
        <v>6.9020408163265197</v>
      </c>
      <c r="L34" s="1">
        <v>0.999999999999999</v>
      </c>
      <c r="M34" s="1">
        <v>0.72435134502710696</v>
      </c>
      <c r="N34" s="1">
        <v>28.396651609527002</v>
      </c>
      <c r="O34" s="1">
        <f>-LOG10(M34)</f>
        <v>0.14005072911433442</v>
      </c>
    </row>
    <row r="35" spans="1:15" x14ac:dyDescent="0.2">
      <c r="A35" s="1" t="s">
        <v>0</v>
      </c>
      <c r="B35" s="1" t="s">
        <v>3</v>
      </c>
      <c r="C35" s="1" t="s">
        <v>2</v>
      </c>
      <c r="D35" s="1">
        <v>7</v>
      </c>
      <c r="E35" s="1">
        <v>1.9774011299434999</v>
      </c>
      <c r="F35" s="1">
        <v>1.97453981427528E-2</v>
      </c>
      <c r="G35" s="1" t="s">
        <v>890</v>
      </c>
      <c r="H35" s="1">
        <v>280</v>
      </c>
      <c r="I35" s="1">
        <v>103</v>
      </c>
      <c r="J35" s="1">
        <v>13528</v>
      </c>
      <c r="K35" s="1">
        <v>3.2834951456310599</v>
      </c>
      <c r="L35" s="1">
        <v>0.999999999999999</v>
      </c>
      <c r="M35" s="1">
        <v>0.71766407027581502</v>
      </c>
      <c r="N35" s="1">
        <v>28.788977086903099</v>
      </c>
      <c r="O35" s="1">
        <f>-LOG10(M35)</f>
        <v>0.14407879609950938</v>
      </c>
    </row>
    <row r="36" spans="1:15" x14ac:dyDescent="0.2">
      <c r="A36" s="1" t="s">
        <v>0</v>
      </c>
      <c r="B36" s="1" t="s">
        <v>658</v>
      </c>
      <c r="C36" s="1" t="s">
        <v>657</v>
      </c>
      <c r="D36" s="1">
        <v>3</v>
      </c>
      <c r="E36" s="1">
        <v>0.84745762711864403</v>
      </c>
      <c r="F36" s="1">
        <v>2.06162823482158E-2</v>
      </c>
      <c r="G36" s="1" t="s">
        <v>895</v>
      </c>
      <c r="H36" s="1">
        <v>280</v>
      </c>
      <c r="I36" s="1">
        <v>11</v>
      </c>
      <c r="J36" s="1">
        <v>13528</v>
      </c>
      <c r="K36" s="1">
        <v>13.176623376623301</v>
      </c>
      <c r="L36" s="1">
        <v>1</v>
      </c>
      <c r="M36" s="1">
        <v>0.72112375848487298</v>
      </c>
      <c r="N36" s="1">
        <v>29.858424457416302</v>
      </c>
      <c r="O36" s="1">
        <f>-LOG10(M36)</f>
        <v>0.14199019573168031</v>
      </c>
    </row>
    <row r="37" spans="1:15" x14ac:dyDescent="0.2">
      <c r="A37" s="1" t="s">
        <v>0</v>
      </c>
      <c r="B37" s="1" t="s">
        <v>323</v>
      </c>
      <c r="C37" s="1" t="s">
        <v>322</v>
      </c>
      <c r="D37" s="1">
        <v>5</v>
      </c>
      <c r="E37" s="1">
        <v>1.41242937853107</v>
      </c>
      <c r="F37" s="1">
        <v>2.2097535724196801E-2</v>
      </c>
      <c r="G37" s="1" t="s">
        <v>873</v>
      </c>
      <c r="H37" s="1">
        <v>280</v>
      </c>
      <c r="I37" s="1">
        <v>52</v>
      </c>
      <c r="J37" s="1">
        <v>13528</v>
      </c>
      <c r="K37" s="1">
        <v>4.6456043956043898</v>
      </c>
      <c r="L37" s="1">
        <v>1</v>
      </c>
      <c r="M37" s="1">
        <v>0.73435207939442204</v>
      </c>
      <c r="N37" s="1">
        <v>31.642759986266299</v>
      </c>
      <c r="O37" s="1">
        <f>-LOG10(M37)</f>
        <v>0.1340956710410133</v>
      </c>
    </row>
    <row r="38" spans="1:15" x14ac:dyDescent="0.2">
      <c r="A38" s="1" t="s">
        <v>0</v>
      </c>
      <c r="B38" s="1" t="s">
        <v>357</v>
      </c>
      <c r="C38" s="1" t="s">
        <v>356</v>
      </c>
      <c r="D38" s="1">
        <v>7</v>
      </c>
      <c r="E38" s="1">
        <v>1.9774011299434999</v>
      </c>
      <c r="F38" s="1">
        <v>2.2398960806515902E-2</v>
      </c>
      <c r="G38" s="1" t="s">
        <v>890</v>
      </c>
      <c r="H38" s="1">
        <v>280</v>
      </c>
      <c r="I38" s="1">
        <v>106</v>
      </c>
      <c r="J38" s="1">
        <v>13528</v>
      </c>
      <c r="K38" s="1">
        <v>3.1905660377358398</v>
      </c>
      <c r="L38" s="1">
        <v>1</v>
      </c>
      <c r="M38" s="1">
        <v>0.72797890454456604</v>
      </c>
      <c r="N38" s="1">
        <v>32.000588966229202</v>
      </c>
      <c r="O38" s="1">
        <f>-LOG10(M38)</f>
        <v>0.13788120553947716</v>
      </c>
    </row>
    <row r="39" spans="1:15" x14ac:dyDescent="0.2">
      <c r="A39" s="1" t="s">
        <v>0</v>
      </c>
      <c r="B39" s="1" t="s">
        <v>887</v>
      </c>
      <c r="C39" s="1" t="s">
        <v>886</v>
      </c>
      <c r="D39" s="1">
        <v>3</v>
      </c>
      <c r="E39" s="1">
        <v>0.84745762711864403</v>
      </c>
      <c r="F39" s="1">
        <v>2.44069311315896E-2</v>
      </c>
      <c r="G39" s="1" t="s">
        <v>880</v>
      </c>
      <c r="H39" s="1">
        <v>280</v>
      </c>
      <c r="I39" s="1">
        <v>12</v>
      </c>
      <c r="J39" s="1">
        <v>13528</v>
      </c>
      <c r="K39" s="1">
        <v>12.078571428571401</v>
      </c>
      <c r="L39" s="1">
        <v>1</v>
      </c>
      <c r="M39" s="1">
        <v>0.74766687666489196</v>
      </c>
      <c r="N39" s="1">
        <v>34.339682870075997</v>
      </c>
      <c r="O39" s="1">
        <f>-LOG10(M39)</f>
        <v>0.12629185915578836</v>
      </c>
    </row>
    <row r="40" spans="1:15" x14ac:dyDescent="0.2">
      <c r="A40" s="1" t="s">
        <v>0</v>
      </c>
      <c r="B40" s="1" t="s">
        <v>882</v>
      </c>
      <c r="C40" s="1" t="s">
        <v>881</v>
      </c>
      <c r="D40" s="1">
        <v>3</v>
      </c>
      <c r="E40" s="1">
        <v>0.84745762711864403</v>
      </c>
      <c r="F40" s="1">
        <v>2.44069311315896E-2</v>
      </c>
      <c r="G40" s="1" t="s">
        <v>880</v>
      </c>
      <c r="H40" s="1">
        <v>280</v>
      </c>
      <c r="I40" s="1">
        <v>12</v>
      </c>
      <c r="J40" s="1">
        <v>13528</v>
      </c>
      <c r="K40" s="1">
        <v>12.078571428571401</v>
      </c>
      <c r="L40" s="1">
        <v>1</v>
      </c>
      <c r="M40" s="1">
        <v>0.74766687666489196</v>
      </c>
      <c r="N40" s="1">
        <v>34.339682870075997</v>
      </c>
      <c r="O40" s="1">
        <f>-LOG10(M40)</f>
        <v>0.12629185915578836</v>
      </c>
    </row>
    <row r="41" spans="1:15" x14ac:dyDescent="0.2">
      <c r="A41" s="1" t="s">
        <v>0</v>
      </c>
      <c r="B41" s="1" t="s">
        <v>781</v>
      </c>
      <c r="C41" s="1" t="s">
        <v>780</v>
      </c>
      <c r="D41" s="1">
        <v>6</v>
      </c>
      <c r="E41" s="1">
        <v>1.6949152542372801</v>
      </c>
      <c r="F41" s="1">
        <v>2.5892110843481898E-2</v>
      </c>
      <c r="G41" s="1" t="s">
        <v>878</v>
      </c>
      <c r="H41" s="1">
        <v>280</v>
      </c>
      <c r="I41" s="1">
        <v>81</v>
      </c>
      <c r="J41" s="1">
        <v>13528</v>
      </c>
      <c r="K41" s="1">
        <v>3.5788359788359698</v>
      </c>
      <c r="L41" s="1">
        <v>1</v>
      </c>
      <c r="M41" s="1">
        <v>0.75802192605385199</v>
      </c>
      <c r="N41" s="1">
        <v>36.020821246825101</v>
      </c>
      <c r="O41" s="1">
        <f>-LOG10(M41)</f>
        <v>0.12031823206388628</v>
      </c>
    </row>
    <row r="42" spans="1:15" x14ac:dyDescent="0.2">
      <c r="A42" s="1" t="s">
        <v>0</v>
      </c>
      <c r="B42" s="1" t="s">
        <v>214</v>
      </c>
      <c r="C42" s="1" t="s">
        <v>213</v>
      </c>
      <c r="D42" s="1">
        <v>5</v>
      </c>
      <c r="E42" s="1">
        <v>1.41242937853107</v>
      </c>
      <c r="F42" s="1">
        <v>2.8139694333232799E-2</v>
      </c>
      <c r="G42" s="1" t="s">
        <v>873</v>
      </c>
      <c r="H42" s="1">
        <v>280</v>
      </c>
      <c r="I42" s="1">
        <v>56</v>
      </c>
      <c r="J42" s="1">
        <v>13528</v>
      </c>
      <c r="K42" s="1">
        <v>4.3137755102040796</v>
      </c>
      <c r="L42" s="1">
        <v>1</v>
      </c>
      <c r="M42" s="1">
        <v>0.77681214284717304</v>
      </c>
      <c r="N42" s="1">
        <v>38.488090760165299</v>
      </c>
      <c r="O42" s="1">
        <f>-LOG10(M42)</f>
        <v>0.10968399431232712</v>
      </c>
    </row>
    <row r="43" spans="1:15" x14ac:dyDescent="0.2">
      <c r="A43" s="1" t="s">
        <v>0</v>
      </c>
      <c r="B43" s="1" t="s">
        <v>211</v>
      </c>
      <c r="C43" s="1" t="s">
        <v>210</v>
      </c>
      <c r="D43" s="1">
        <v>5</v>
      </c>
      <c r="E43" s="1">
        <v>1.41242937853107</v>
      </c>
      <c r="F43" s="1">
        <v>2.8139694333232799E-2</v>
      </c>
      <c r="G43" s="1" t="s">
        <v>867</v>
      </c>
      <c r="H43" s="1">
        <v>280</v>
      </c>
      <c r="I43" s="1">
        <v>56</v>
      </c>
      <c r="J43" s="1">
        <v>13528</v>
      </c>
      <c r="K43" s="1">
        <v>4.3137755102040796</v>
      </c>
      <c r="L43" s="1">
        <v>1</v>
      </c>
      <c r="M43" s="1">
        <v>0.77681214284717304</v>
      </c>
      <c r="N43" s="1">
        <v>38.488090760165299</v>
      </c>
      <c r="O43" s="1">
        <f>-LOG10(M43)</f>
        <v>0.10968399431232712</v>
      </c>
    </row>
    <row r="44" spans="1:15" x14ac:dyDescent="0.2">
      <c r="A44" s="1" t="s">
        <v>0</v>
      </c>
      <c r="B44" s="1" t="s">
        <v>862</v>
      </c>
      <c r="C44" s="1" t="s">
        <v>861</v>
      </c>
      <c r="D44" s="1">
        <v>6</v>
      </c>
      <c r="E44" s="1">
        <v>1.6949152542372801</v>
      </c>
      <c r="F44" s="1">
        <v>2.8395902753416202E-2</v>
      </c>
      <c r="G44" s="1" t="s">
        <v>860</v>
      </c>
      <c r="H44" s="1">
        <v>280</v>
      </c>
      <c r="I44" s="1">
        <v>83</v>
      </c>
      <c r="J44" s="1">
        <v>13528</v>
      </c>
      <c r="K44" s="1">
        <v>3.4925989672977602</v>
      </c>
      <c r="L44" s="1">
        <v>1</v>
      </c>
      <c r="M44" s="1">
        <v>0.77043077927345904</v>
      </c>
      <c r="N44" s="1">
        <v>38.7635840621722</v>
      </c>
      <c r="O44" s="1">
        <f>-LOG10(M44)</f>
        <v>0.11326637515454914</v>
      </c>
    </row>
    <row r="45" spans="1:15" x14ac:dyDescent="0.2">
      <c r="A45" s="1" t="s">
        <v>0</v>
      </c>
      <c r="B45" s="1" t="s">
        <v>856</v>
      </c>
      <c r="C45" s="1" t="s">
        <v>855</v>
      </c>
      <c r="D45" s="1">
        <v>4</v>
      </c>
      <c r="E45" s="1">
        <v>1.1299435028248499</v>
      </c>
      <c r="F45" s="1">
        <v>3.0021049944886399E-2</v>
      </c>
      <c r="G45" s="1" t="s">
        <v>854</v>
      </c>
      <c r="H45" s="1">
        <v>280</v>
      </c>
      <c r="I45" s="1">
        <v>33</v>
      </c>
      <c r="J45" s="1">
        <v>13528</v>
      </c>
      <c r="K45" s="1">
        <v>5.8562770562770501</v>
      </c>
      <c r="L45" s="1">
        <v>1</v>
      </c>
      <c r="M45" s="1">
        <v>0.78018819772607695</v>
      </c>
      <c r="N45" s="1">
        <v>40.484192157543703</v>
      </c>
      <c r="O45" s="1">
        <f>-LOG10(M45)</f>
        <v>0.10780062375148666</v>
      </c>
    </row>
    <row r="46" spans="1:15" x14ac:dyDescent="0.2">
      <c r="A46" s="1" t="s">
        <v>0</v>
      </c>
      <c r="B46" s="1" t="s">
        <v>806</v>
      </c>
      <c r="C46" s="1" t="s">
        <v>805</v>
      </c>
      <c r="D46" s="1">
        <v>25</v>
      </c>
      <c r="E46" s="1">
        <v>7.0621468926553597</v>
      </c>
      <c r="F46" s="1">
        <v>3.30911953968068E-2</v>
      </c>
      <c r="G46" s="1" t="s">
        <v>850</v>
      </c>
      <c r="H46" s="1">
        <v>280</v>
      </c>
      <c r="I46" s="1">
        <v>781</v>
      </c>
      <c r="J46" s="1">
        <v>13528</v>
      </c>
      <c r="K46" s="1">
        <v>1.54655203950978</v>
      </c>
      <c r="L46" s="1">
        <v>1</v>
      </c>
      <c r="M46" s="1">
        <v>0.80378335768475195</v>
      </c>
      <c r="N46" s="1">
        <v>43.611204041961699</v>
      </c>
      <c r="O46" s="1">
        <f>-LOG10(M46)</f>
        <v>9.4860990107783552E-2</v>
      </c>
    </row>
    <row r="47" spans="1:15" x14ac:dyDescent="0.2">
      <c r="A47" s="1" t="s">
        <v>0</v>
      </c>
      <c r="B47" s="1" t="s">
        <v>690</v>
      </c>
      <c r="C47" s="1" t="s">
        <v>689</v>
      </c>
      <c r="D47" s="1">
        <v>8</v>
      </c>
      <c r="E47" s="1">
        <v>2.25988700564971</v>
      </c>
      <c r="F47" s="1">
        <v>3.3757646386883597E-2</v>
      </c>
      <c r="G47" s="1" t="s">
        <v>848</v>
      </c>
      <c r="H47" s="1">
        <v>280</v>
      </c>
      <c r="I47" s="1">
        <v>148</v>
      </c>
      <c r="J47" s="1">
        <v>13528</v>
      </c>
      <c r="K47" s="1">
        <v>2.6115830115830101</v>
      </c>
      <c r="L47" s="1">
        <v>1</v>
      </c>
      <c r="M47" s="1">
        <v>0.80196094480202695</v>
      </c>
      <c r="N47" s="1">
        <v>44.269252901503499</v>
      </c>
      <c r="O47" s="1">
        <f>-LOG10(M47)</f>
        <v>9.5846781179640655E-2</v>
      </c>
    </row>
    <row r="48" spans="1:15" x14ac:dyDescent="0.2">
      <c r="A48" s="1" t="s">
        <v>0</v>
      </c>
      <c r="B48" s="1" t="s">
        <v>421</v>
      </c>
      <c r="C48" s="1" t="s">
        <v>420</v>
      </c>
      <c r="D48" s="1">
        <v>9</v>
      </c>
      <c r="E48" s="1">
        <v>2.5423728813559299</v>
      </c>
      <c r="F48" s="1">
        <v>3.4110494566893003E-2</v>
      </c>
      <c r="G48" s="1" t="s">
        <v>846</v>
      </c>
      <c r="H48" s="1">
        <v>280</v>
      </c>
      <c r="I48" s="1">
        <v>181</v>
      </c>
      <c r="J48" s="1">
        <v>13528</v>
      </c>
      <c r="K48" s="1">
        <v>2.4023677979479001</v>
      </c>
      <c r="L48" s="1">
        <v>1</v>
      </c>
      <c r="M48" s="1">
        <v>0.79721333432128305</v>
      </c>
      <c r="N48" s="1">
        <v>44.614719306787201</v>
      </c>
      <c r="O48" s="1">
        <f>-LOG10(M48)</f>
        <v>9.842544582990162E-2</v>
      </c>
    </row>
    <row r="49" spans="1:15" x14ac:dyDescent="0.2">
      <c r="A49" s="1" t="s">
        <v>0</v>
      </c>
      <c r="B49" s="1" t="s">
        <v>418</v>
      </c>
      <c r="C49" s="1" t="s">
        <v>417</v>
      </c>
      <c r="D49" s="1">
        <v>4</v>
      </c>
      <c r="E49" s="1">
        <v>1.1299435028248499</v>
      </c>
      <c r="F49" s="1">
        <v>3.4953480503540899E-2</v>
      </c>
      <c r="G49" s="1" t="s">
        <v>841</v>
      </c>
      <c r="H49" s="1">
        <v>280</v>
      </c>
      <c r="I49" s="1">
        <v>35</v>
      </c>
      <c r="J49" s="1">
        <v>13528</v>
      </c>
      <c r="K49" s="1">
        <v>5.5216326530612196</v>
      </c>
      <c r="L49" s="1">
        <v>1</v>
      </c>
      <c r="M49" s="1">
        <v>0.79726327532260399</v>
      </c>
      <c r="N49" s="1">
        <v>45.431926807053003</v>
      </c>
      <c r="O49" s="1">
        <f>-LOG10(M49)</f>
        <v>9.8398240537368245E-2</v>
      </c>
    </row>
    <row r="50" spans="1:15" x14ac:dyDescent="0.2">
      <c r="A50" s="1" t="s">
        <v>0</v>
      </c>
      <c r="B50" s="1" t="s">
        <v>827</v>
      </c>
      <c r="C50" s="1" t="s">
        <v>826</v>
      </c>
      <c r="D50" s="1">
        <v>6</v>
      </c>
      <c r="E50" s="1">
        <v>1.6949152542372801</v>
      </c>
      <c r="F50" s="1">
        <v>3.5309440808497301E-2</v>
      </c>
      <c r="G50" s="1" t="s">
        <v>834</v>
      </c>
      <c r="H50" s="1">
        <v>280</v>
      </c>
      <c r="I50" s="1">
        <v>88</v>
      </c>
      <c r="J50" s="1">
        <v>13528</v>
      </c>
      <c r="K50" s="1">
        <v>3.2941558441558398</v>
      </c>
      <c r="L50" s="1">
        <v>1</v>
      </c>
      <c r="M50" s="1">
        <v>0.79278620180306203</v>
      </c>
      <c r="N50" s="1">
        <v>45.7735822140111</v>
      </c>
      <c r="O50" s="1">
        <f>-LOG10(M50)</f>
        <v>0.10084391721720427</v>
      </c>
    </row>
    <row r="51" spans="1:15" x14ac:dyDescent="0.2">
      <c r="A51" s="1" t="s">
        <v>0</v>
      </c>
      <c r="B51" s="1" t="s">
        <v>588</v>
      </c>
      <c r="C51" s="1" t="s">
        <v>587</v>
      </c>
      <c r="D51" s="1">
        <v>13</v>
      </c>
      <c r="E51" s="1">
        <v>3.6723163841807902</v>
      </c>
      <c r="F51" s="1">
        <v>3.6000441971649901E-2</v>
      </c>
      <c r="G51" s="1" t="s">
        <v>831</v>
      </c>
      <c r="H51" s="1">
        <v>280</v>
      </c>
      <c r="I51" s="1">
        <v>323</v>
      </c>
      <c r="J51" s="1">
        <v>13528</v>
      </c>
      <c r="K51" s="1">
        <v>1.94453781512605</v>
      </c>
      <c r="L51" s="1">
        <v>1</v>
      </c>
      <c r="M51" s="1">
        <v>0.79154757221347505</v>
      </c>
      <c r="N51" s="1">
        <v>46.431074021377398</v>
      </c>
      <c r="O51" s="1">
        <f>-LOG10(M51)</f>
        <v>0.10152297880674781</v>
      </c>
    </row>
    <row r="52" spans="1:15" x14ac:dyDescent="0.2">
      <c r="A52" s="1" t="s">
        <v>0</v>
      </c>
      <c r="B52" s="1" t="s">
        <v>695</v>
      </c>
      <c r="C52" s="1" t="s">
        <v>694</v>
      </c>
      <c r="D52" s="1">
        <v>5</v>
      </c>
      <c r="E52" s="1">
        <v>1.41242937853107</v>
      </c>
      <c r="F52" s="1">
        <v>3.6949027875385801E-2</v>
      </c>
      <c r="G52" s="1" t="s">
        <v>823</v>
      </c>
      <c r="H52" s="1">
        <v>280</v>
      </c>
      <c r="I52" s="1">
        <v>61</v>
      </c>
      <c r="J52" s="1">
        <v>13528</v>
      </c>
      <c r="K52" s="1">
        <v>3.9601873536299701</v>
      </c>
      <c r="L52" s="1">
        <v>1</v>
      </c>
      <c r="M52" s="1">
        <v>0.79269299698953299</v>
      </c>
      <c r="N52" s="1">
        <v>47.321445948208499</v>
      </c>
      <c r="O52" s="1">
        <f>-LOG10(M52)</f>
        <v>0.10089497854463125</v>
      </c>
    </row>
    <row r="53" spans="1:15" x14ac:dyDescent="0.2">
      <c r="A53" s="1" t="s">
        <v>0</v>
      </c>
      <c r="B53" s="1" t="s">
        <v>818</v>
      </c>
      <c r="C53" s="1" t="s">
        <v>817</v>
      </c>
      <c r="D53" s="1">
        <v>11</v>
      </c>
      <c r="E53" s="1">
        <v>3.1073446327683598</v>
      </c>
      <c r="F53" s="1">
        <v>3.7252946598359801E-2</v>
      </c>
      <c r="G53" s="1" t="s">
        <v>816</v>
      </c>
      <c r="H53" s="1">
        <v>280</v>
      </c>
      <c r="I53" s="1">
        <v>253</v>
      </c>
      <c r="J53" s="1">
        <v>13528</v>
      </c>
      <c r="K53" s="1">
        <v>2.1006211180124201</v>
      </c>
      <c r="L53" s="1">
        <v>1</v>
      </c>
      <c r="M53" s="1">
        <v>0.78806704420023399</v>
      </c>
      <c r="N53" s="1">
        <v>47.603754241352902</v>
      </c>
      <c r="O53" s="1">
        <f>-LOG10(M53)</f>
        <v>0.10343683366828731</v>
      </c>
    </row>
    <row r="54" spans="1:15" x14ac:dyDescent="0.2">
      <c r="A54" s="1" t="s">
        <v>0</v>
      </c>
      <c r="B54" s="1" t="s">
        <v>321</v>
      </c>
      <c r="C54" s="1" t="s">
        <v>320</v>
      </c>
      <c r="D54" s="1">
        <v>4</v>
      </c>
      <c r="E54" s="1">
        <v>1.1299435028248499</v>
      </c>
      <c r="F54" s="1">
        <v>3.7566843713822601E-2</v>
      </c>
      <c r="G54" s="1" t="s">
        <v>564</v>
      </c>
      <c r="H54" s="1">
        <v>280</v>
      </c>
      <c r="I54" s="1">
        <v>36</v>
      </c>
      <c r="J54" s="1">
        <v>13528</v>
      </c>
      <c r="K54" s="1">
        <v>5.3682539682539598</v>
      </c>
      <c r="L54" s="1">
        <v>1</v>
      </c>
      <c r="M54" s="1">
        <v>0.78363622062203497</v>
      </c>
      <c r="N54" s="1">
        <v>47.893836065128198</v>
      </c>
      <c r="O54" s="1">
        <f>-LOG10(M54)</f>
        <v>0.10588549859264609</v>
      </c>
    </row>
    <row r="55" spans="1:15" x14ac:dyDescent="0.2">
      <c r="A55" s="1" t="s">
        <v>0</v>
      </c>
      <c r="B55" s="1" t="s">
        <v>508</v>
      </c>
      <c r="C55" s="1" t="s">
        <v>507</v>
      </c>
      <c r="D55" s="1">
        <v>7</v>
      </c>
      <c r="E55" s="1">
        <v>1.9774011299434999</v>
      </c>
      <c r="F55" s="1">
        <v>3.9258169079611903E-2</v>
      </c>
      <c r="G55" s="1" t="s">
        <v>807</v>
      </c>
      <c r="H55" s="1">
        <v>280</v>
      </c>
      <c r="I55" s="1">
        <v>121</v>
      </c>
      <c r="J55" s="1">
        <v>13528</v>
      </c>
      <c r="K55" s="1">
        <v>2.79504132231405</v>
      </c>
      <c r="L55" s="1">
        <v>1</v>
      </c>
      <c r="M55" s="1">
        <v>0.79133918748103105</v>
      </c>
      <c r="N55" s="1">
        <v>49.431002191722797</v>
      </c>
      <c r="O55" s="1">
        <f>-LOG10(M55)</f>
        <v>0.10163732727720139</v>
      </c>
    </row>
    <row r="56" spans="1:15" x14ac:dyDescent="0.2">
      <c r="A56" s="1" t="s">
        <v>0</v>
      </c>
      <c r="B56" s="1" t="s">
        <v>499</v>
      </c>
      <c r="C56" s="1" t="s">
        <v>498</v>
      </c>
      <c r="D56" s="1">
        <v>7</v>
      </c>
      <c r="E56" s="1">
        <v>1.9774011299434999</v>
      </c>
      <c r="F56" s="1">
        <v>3.9258169079611903E-2</v>
      </c>
      <c r="G56" s="1" t="s">
        <v>801</v>
      </c>
      <c r="H56" s="1">
        <v>280</v>
      </c>
      <c r="I56" s="1">
        <v>121</v>
      </c>
      <c r="J56" s="1">
        <v>13528</v>
      </c>
      <c r="K56" s="1">
        <v>2.79504132231405</v>
      </c>
      <c r="L56" s="1">
        <v>1</v>
      </c>
      <c r="M56" s="1">
        <v>0.79133918748103105</v>
      </c>
      <c r="N56" s="1">
        <v>49.431002191722797</v>
      </c>
      <c r="O56" s="1">
        <f>-LOG10(M56)</f>
        <v>0.10163732727720139</v>
      </c>
    </row>
    <row r="57" spans="1:15" x14ac:dyDescent="0.2">
      <c r="A57" s="1" t="s">
        <v>0</v>
      </c>
      <c r="B57" s="1" t="s">
        <v>316</v>
      </c>
      <c r="C57" s="1" t="s">
        <v>315</v>
      </c>
      <c r="D57" s="1">
        <v>25</v>
      </c>
      <c r="E57" s="1">
        <v>7.0621468926553597</v>
      </c>
      <c r="F57" s="1">
        <v>4.1522008266702798E-2</v>
      </c>
      <c r="G57" s="1" t="s">
        <v>795</v>
      </c>
      <c r="H57" s="1">
        <v>280</v>
      </c>
      <c r="I57" s="1">
        <v>800</v>
      </c>
      <c r="J57" s="1">
        <v>13528</v>
      </c>
      <c r="K57" s="1">
        <v>1.50982142857142</v>
      </c>
      <c r="L57" s="1">
        <v>1</v>
      </c>
      <c r="M57" s="1">
        <v>0.80304548645311302</v>
      </c>
      <c r="N57" s="1">
        <v>51.421779138993401</v>
      </c>
      <c r="O57" s="1">
        <f>-LOG10(M57)</f>
        <v>9.5259854526915794E-2</v>
      </c>
    </row>
    <row r="58" spans="1:15" x14ac:dyDescent="0.2">
      <c r="A58" s="1" t="s">
        <v>0</v>
      </c>
      <c r="B58" s="1" t="s">
        <v>791</v>
      </c>
      <c r="C58" s="1" t="s">
        <v>790</v>
      </c>
      <c r="D58" s="1">
        <v>27</v>
      </c>
      <c r="E58" s="1">
        <v>7.6271186440677896</v>
      </c>
      <c r="F58" s="1">
        <v>4.1786503651592997E-2</v>
      </c>
      <c r="G58" s="1" t="s">
        <v>789</v>
      </c>
      <c r="H58" s="1">
        <v>280</v>
      </c>
      <c r="I58" s="1">
        <v>882</v>
      </c>
      <c r="J58" s="1">
        <v>13528</v>
      </c>
      <c r="K58" s="1">
        <v>1.47900874635568</v>
      </c>
      <c r="L58" s="1">
        <v>1</v>
      </c>
      <c r="M58" s="1">
        <v>0.798503200440287</v>
      </c>
      <c r="N58" s="1">
        <v>51.649496934667802</v>
      </c>
      <c r="O58" s="1">
        <f>-LOG10(M58)</f>
        <v>9.7723338848264896E-2</v>
      </c>
    </row>
    <row r="59" spans="1:15" x14ac:dyDescent="0.2">
      <c r="A59" s="1" t="s">
        <v>0</v>
      </c>
      <c r="B59" s="1" t="s">
        <v>265</v>
      </c>
      <c r="C59" s="1" t="s">
        <v>264</v>
      </c>
      <c r="D59" s="1">
        <v>13</v>
      </c>
      <c r="E59" s="1">
        <v>3.6723163841807902</v>
      </c>
      <c r="F59" s="1">
        <v>4.2268380314411602E-2</v>
      </c>
      <c r="G59" s="1" t="s">
        <v>784</v>
      </c>
      <c r="H59" s="1">
        <v>280</v>
      </c>
      <c r="I59" s="1">
        <v>331</v>
      </c>
      <c r="J59" s="1">
        <v>13528</v>
      </c>
      <c r="K59" s="1">
        <v>1.89753992231333</v>
      </c>
      <c r="L59" s="1">
        <v>1</v>
      </c>
      <c r="M59" s="1">
        <v>0.79575665283007402</v>
      </c>
      <c r="N59" s="1">
        <v>52.0617889835749</v>
      </c>
      <c r="O59" s="1">
        <f>-LOG10(M59)</f>
        <v>9.9219721823751772E-2</v>
      </c>
    </row>
    <row r="60" spans="1:15" x14ac:dyDescent="0.2">
      <c r="A60" s="1" t="s">
        <v>0</v>
      </c>
      <c r="B60" s="1" t="s">
        <v>76</v>
      </c>
      <c r="C60" s="1" t="s">
        <v>75</v>
      </c>
      <c r="D60" s="1">
        <v>5</v>
      </c>
      <c r="E60" s="1">
        <v>1.41242937853107</v>
      </c>
      <c r="F60" s="1">
        <v>4.7174064203669798E-2</v>
      </c>
      <c r="G60" s="1" t="s">
        <v>776</v>
      </c>
      <c r="H60" s="1">
        <v>280</v>
      </c>
      <c r="I60" s="1">
        <v>66</v>
      </c>
      <c r="J60" s="1">
        <v>13528</v>
      </c>
      <c r="K60" s="1">
        <v>3.66017316017316</v>
      </c>
      <c r="L60" s="1">
        <v>1</v>
      </c>
      <c r="M60" s="1">
        <v>0.82491294946251104</v>
      </c>
      <c r="N60" s="1">
        <v>56.074937084077497</v>
      </c>
      <c r="O60" s="1">
        <f>-LOG10(M60)</f>
        <v>8.3591878798876029E-2</v>
      </c>
    </row>
    <row r="61" spans="1:15" x14ac:dyDescent="0.2">
      <c r="A61" s="1" t="s">
        <v>0</v>
      </c>
      <c r="B61" s="1" t="s">
        <v>78</v>
      </c>
      <c r="C61" s="1" t="s">
        <v>77</v>
      </c>
      <c r="D61" s="1">
        <v>5</v>
      </c>
      <c r="E61" s="1">
        <v>1.41242937853107</v>
      </c>
      <c r="F61" s="1">
        <v>4.7174064203669798E-2</v>
      </c>
      <c r="G61" s="1" t="s">
        <v>776</v>
      </c>
      <c r="H61" s="1">
        <v>280</v>
      </c>
      <c r="I61" s="1">
        <v>66</v>
      </c>
      <c r="J61" s="1">
        <v>13528</v>
      </c>
      <c r="K61" s="1">
        <v>3.66017316017316</v>
      </c>
      <c r="L61" s="1">
        <v>1</v>
      </c>
      <c r="M61" s="1">
        <v>0.82491294946251104</v>
      </c>
      <c r="N61" s="1">
        <v>56.074937084077497</v>
      </c>
      <c r="O61" s="1">
        <f>-LOG10(M61)</f>
        <v>8.3591878798876029E-2</v>
      </c>
    </row>
    <row r="62" spans="1:15" x14ac:dyDescent="0.2">
      <c r="A62" s="1" t="s">
        <v>0</v>
      </c>
      <c r="B62" s="1" t="s">
        <v>523</v>
      </c>
      <c r="C62" s="1" t="s">
        <v>522</v>
      </c>
      <c r="D62" s="1">
        <v>6</v>
      </c>
      <c r="E62" s="1">
        <v>1.6949152542372801</v>
      </c>
      <c r="F62" s="1">
        <v>4.8368950770296598E-2</v>
      </c>
      <c r="G62" s="1" t="s">
        <v>772</v>
      </c>
      <c r="H62" s="1">
        <v>280</v>
      </c>
      <c r="I62" s="1">
        <v>96</v>
      </c>
      <c r="J62" s="1">
        <v>13528</v>
      </c>
      <c r="K62" s="1">
        <v>3.0196428571428502</v>
      </c>
      <c r="L62" s="1">
        <v>1</v>
      </c>
      <c r="M62" s="1">
        <v>0.82680558585952002</v>
      </c>
      <c r="N62" s="1">
        <v>57.003361720871297</v>
      </c>
      <c r="O62" s="1">
        <f>-LOG10(M62)</f>
        <v>8.2596597961813276E-2</v>
      </c>
    </row>
    <row r="63" spans="1:15" x14ac:dyDescent="0.2">
      <c r="A63" s="1" t="s">
        <v>0</v>
      </c>
      <c r="B63" s="1" t="s">
        <v>768</v>
      </c>
      <c r="C63" s="1" t="s">
        <v>767</v>
      </c>
      <c r="D63" s="1">
        <v>6</v>
      </c>
      <c r="E63" s="1">
        <v>1.6949152542372801</v>
      </c>
      <c r="F63" s="1">
        <v>5.0177164991627499E-2</v>
      </c>
      <c r="G63" s="1" t="s">
        <v>536</v>
      </c>
      <c r="H63" s="1">
        <v>280</v>
      </c>
      <c r="I63" s="1">
        <v>97</v>
      </c>
      <c r="J63" s="1">
        <v>13528</v>
      </c>
      <c r="K63" s="1">
        <v>2.9885125184094199</v>
      </c>
      <c r="L63" s="1">
        <v>1</v>
      </c>
      <c r="M63" s="1">
        <v>0.83241288468040897</v>
      </c>
      <c r="N63" s="1">
        <v>58.373283897891199</v>
      </c>
      <c r="O63" s="1">
        <f>-LOG10(M63)</f>
        <v>7.9661206088600237E-2</v>
      </c>
    </row>
    <row r="64" spans="1:15" x14ac:dyDescent="0.2">
      <c r="A64" s="1" t="s">
        <v>0</v>
      </c>
      <c r="B64" s="1" t="s">
        <v>761</v>
      </c>
      <c r="C64" s="1" t="s">
        <v>760</v>
      </c>
      <c r="D64" s="1">
        <v>6</v>
      </c>
      <c r="E64" s="1">
        <v>1.6949152542372801</v>
      </c>
      <c r="F64" s="1">
        <v>5.0177164991627499E-2</v>
      </c>
      <c r="G64" s="1" t="s">
        <v>536</v>
      </c>
      <c r="H64" s="1">
        <v>280</v>
      </c>
      <c r="I64" s="1">
        <v>97</v>
      </c>
      <c r="J64" s="1">
        <v>13528</v>
      </c>
      <c r="K64" s="1">
        <v>2.9885125184094199</v>
      </c>
      <c r="L64" s="1">
        <v>1</v>
      </c>
      <c r="M64" s="1">
        <v>0.83241288468040897</v>
      </c>
      <c r="N64" s="1">
        <v>58.373283897891199</v>
      </c>
      <c r="O64" s="1">
        <f>-LOG10(M64)</f>
        <v>7.9661206088600237E-2</v>
      </c>
    </row>
    <row r="65" spans="1:15" x14ac:dyDescent="0.2">
      <c r="A65" s="1" t="s">
        <v>0</v>
      </c>
      <c r="B65" s="1" t="s">
        <v>753</v>
      </c>
      <c r="C65" s="1" t="s">
        <v>752</v>
      </c>
      <c r="D65" s="1">
        <v>6</v>
      </c>
      <c r="E65" s="1">
        <v>1.6949152542372801</v>
      </c>
      <c r="F65" s="1">
        <v>5.0177164991627499E-2</v>
      </c>
      <c r="G65" s="1" t="s">
        <v>536</v>
      </c>
      <c r="H65" s="1">
        <v>280</v>
      </c>
      <c r="I65" s="1">
        <v>97</v>
      </c>
      <c r="J65" s="1">
        <v>13528</v>
      </c>
      <c r="K65" s="1">
        <v>2.9885125184094199</v>
      </c>
      <c r="L65" s="1">
        <v>1</v>
      </c>
      <c r="M65" s="1">
        <v>0.83241288468040897</v>
      </c>
      <c r="N65" s="1">
        <v>58.373283897891199</v>
      </c>
      <c r="O65" s="1">
        <f>-LOG10(M65)</f>
        <v>7.9661206088600237E-2</v>
      </c>
    </row>
    <row r="66" spans="1:15" x14ac:dyDescent="0.2">
      <c r="A66" s="1" t="s">
        <v>0</v>
      </c>
      <c r="B66" s="1" t="s">
        <v>81</v>
      </c>
      <c r="C66" s="1" t="s">
        <v>80</v>
      </c>
      <c r="D66" s="1">
        <v>6</v>
      </c>
      <c r="E66" s="1">
        <v>1.6949152542372801</v>
      </c>
      <c r="F66" s="1">
        <v>5.2024676667581399E-2</v>
      </c>
      <c r="G66" s="1" t="s">
        <v>699</v>
      </c>
      <c r="H66" s="1">
        <v>280</v>
      </c>
      <c r="I66" s="1">
        <v>98</v>
      </c>
      <c r="J66" s="1">
        <v>13528</v>
      </c>
      <c r="K66" s="1">
        <v>2.9580174927113698</v>
      </c>
      <c r="L66" s="1">
        <v>1</v>
      </c>
      <c r="M66" s="1">
        <v>0.83788990962946197</v>
      </c>
      <c r="N66" s="1">
        <v>59.730474689434999</v>
      </c>
      <c r="O66" s="1">
        <f>-LOG10(M66)</f>
        <v>7.6813039581279524E-2</v>
      </c>
    </row>
    <row r="67" spans="1:15" x14ac:dyDescent="0.2">
      <c r="A67" s="1" t="s">
        <v>0</v>
      </c>
      <c r="B67" s="1" t="s">
        <v>83</v>
      </c>
      <c r="C67" s="1" t="s">
        <v>82</v>
      </c>
      <c r="D67" s="1">
        <v>6</v>
      </c>
      <c r="E67" s="1">
        <v>1.6949152542372801</v>
      </c>
      <c r="F67" s="1">
        <v>5.2024676667581399E-2</v>
      </c>
      <c r="G67" s="1" t="s">
        <v>699</v>
      </c>
      <c r="H67" s="1">
        <v>280</v>
      </c>
      <c r="I67" s="1">
        <v>98</v>
      </c>
      <c r="J67" s="1">
        <v>13528</v>
      </c>
      <c r="K67" s="1">
        <v>2.9580174927113698</v>
      </c>
      <c r="L67" s="1">
        <v>1</v>
      </c>
      <c r="M67" s="1">
        <v>0.83788990962946197</v>
      </c>
      <c r="N67" s="1">
        <v>59.730474689434999</v>
      </c>
      <c r="O67" s="1">
        <f>-LOG10(M67)</f>
        <v>7.6813039581279524E-2</v>
      </c>
    </row>
    <row r="68" spans="1:15" x14ac:dyDescent="0.2">
      <c r="A68" s="1" t="s">
        <v>0</v>
      </c>
      <c r="B68" s="1" t="s">
        <v>736</v>
      </c>
      <c r="C68" s="1" t="s">
        <v>735</v>
      </c>
      <c r="D68" s="1">
        <v>10</v>
      </c>
      <c r="E68" s="1">
        <v>2.82485875706214</v>
      </c>
      <c r="F68" s="1">
        <v>5.3028870536707198E-2</v>
      </c>
      <c r="G68" s="1" t="s">
        <v>660</v>
      </c>
      <c r="H68" s="1">
        <v>280</v>
      </c>
      <c r="I68" s="1">
        <v>233</v>
      </c>
      <c r="J68" s="1">
        <v>13528</v>
      </c>
      <c r="K68" s="1">
        <v>2.0735744941753498</v>
      </c>
      <c r="L68" s="1">
        <v>1</v>
      </c>
      <c r="M68" s="1">
        <v>0.83827148735954404</v>
      </c>
      <c r="N68" s="1">
        <v>60.450577107832501</v>
      </c>
      <c r="O68" s="1">
        <f>-LOG10(M68)</f>
        <v>7.6615305513722268E-2</v>
      </c>
    </row>
    <row r="69" spans="1:15" x14ac:dyDescent="0.2">
      <c r="A69" s="1" t="s">
        <v>0</v>
      </c>
      <c r="B69" s="1" t="s">
        <v>726</v>
      </c>
      <c r="C69" s="1" t="s">
        <v>725</v>
      </c>
      <c r="D69" s="1">
        <v>7</v>
      </c>
      <c r="E69" s="1">
        <v>1.9774011299434999</v>
      </c>
      <c r="F69" s="1">
        <v>5.4055043451142003E-2</v>
      </c>
      <c r="G69" s="1" t="s">
        <v>724</v>
      </c>
      <c r="H69" s="1">
        <v>280</v>
      </c>
      <c r="I69" s="1">
        <v>131</v>
      </c>
      <c r="J69" s="1">
        <v>13528</v>
      </c>
      <c r="K69" s="1">
        <v>2.5816793893129701</v>
      </c>
      <c r="L69" s="1">
        <v>1</v>
      </c>
      <c r="M69" s="1">
        <v>0.83876761457034898</v>
      </c>
      <c r="N69" s="1">
        <v>61.173907469516301</v>
      </c>
      <c r="O69" s="1">
        <f>-LOG10(M69)</f>
        <v>7.6358346309834388E-2</v>
      </c>
    </row>
    <row r="70" spans="1:15" x14ac:dyDescent="0.2">
      <c r="A70" s="1" t="s">
        <v>0</v>
      </c>
      <c r="B70" s="1" t="s">
        <v>720</v>
      </c>
      <c r="C70" s="1" t="s">
        <v>719</v>
      </c>
      <c r="D70" s="1">
        <v>7</v>
      </c>
      <c r="E70" s="1">
        <v>1.9774011299434999</v>
      </c>
      <c r="F70" s="1">
        <v>5.4055043451142003E-2</v>
      </c>
      <c r="G70" s="1" t="s">
        <v>718</v>
      </c>
      <c r="H70" s="1">
        <v>280</v>
      </c>
      <c r="I70" s="1">
        <v>131</v>
      </c>
      <c r="J70" s="1">
        <v>13528</v>
      </c>
      <c r="K70" s="1">
        <v>2.5816793893129701</v>
      </c>
      <c r="L70" s="1">
        <v>1</v>
      </c>
      <c r="M70" s="1">
        <v>0.83876761457034898</v>
      </c>
      <c r="N70" s="1">
        <v>61.173907469516301</v>
      </c>
      <c r="O70" s="1">
        <f>-LOG10(M70)</f>
        <v>7.6358346309834388E-2</v>
      </c>
    </row>
    <row r="71" spans="1:15" x14ac:dyDescent="0.2">
      <c r="A71" s="1" t="s">
        <v>0</v>
      </c>
      <c r="B71" s="1" t="s">
        <v>711</v>
      </c>
      <c r="C71" s="1" t="s">
        <v>710</v>
      </c>
      <c r="D71" s="1">
        <v>11</v>
      </c>
      <c r="E71" s="1">
        <v>3.1073446327683598</v>
      </c>
      <c r="F71" s="1">
        <v>5.4630677742591102E-2</v>
      </c>
      <c r="G71" s="1" t="s">
        <v>709</v>
      </c>
      <c r="H71" s="1">
        <v>280</v>
      </c>
      <c r="I71" s="1">
        <v>271</v>
      </c>
      <c r="J71" s="1">
        <v>13528</v>
      </c>
      <c r="K71" s="1">
        <v>1.96109646810753</v>
      </c>
      <c r="L71" s="1">
        <v>1</v>
      </c>
      <c r="M71" s="1">
        <v>0.83675965391500895</v>
      </c>
      <c r="N71" s="1">
        <v>61.574190933441699</v>
      </c>
      <c r="O71" s="1">
        <f>-LOG10(M71)</f>
        <v>7.739926837223933E-2</v>
      </c>
    </row>
    <row r="72" spans="1:15" x14ac:dyDescent="0.2">
      <c r="A72" s="1" t="s">
        <v>0</v>
      </c>
      <c r="B72" s="1" t="s">
        <v>705</v>
      </c>
      <c r="C72" s="1" t="s">
        <v>704</v>
      </c>
      <c r="D72" s="1">
        <v>20</v>
      </c>
      <c r="E72" s="1">
        <v>5.6497175141242897</v>
      </c>
      <c r="F72" s="1">
        <v>5.5091369221065403E-2</v>
      </c>
      <c r="G72" s="1" t="s">
        <v>703</v>
      </c>
      <c r="H72" s="1">
        <v>280</v>
      </c>
      <c r="I72" s="1">
        <v>622</v>
      </c>
      <c r="J72" s="1">
        <v>13528</v>
      </c>
      <c r="K72" s="1">
        <v>1.5535140101056499</v>
      </c>
      <c r="L72" s="1">
        <v>1</v>
      </c>
      <c r="M72" s="1">
        <v>0.83416070727401004</v>
      </c>
      <c r="N72" s="1">
        <v>61.891743915853603</v>
      </c>
      <c r="O72" s="1">
        <f>-LOG10(M72)</f>
        <v>7.8750271234349675E-2</v>
      </c>
    </row>
    <row r="73" spans="1:15" x14ac:dyDescent="0.2">
      <c r="A73" s="1" t="s">
        <v>0</v>
      </c>
      <c r="B73" s="1" t="s">
        <v>244</v>
      </c>
      <c r="C73" s="1" t="s">
        <v>243</v>
      </c>
      <c r="D73" s="1">
        <v>6</v>
      </c>
      <c r="E73" s="1">
        <v>1.6949152542372801</v>
      </c>
      <c r="F73" s="1">
        <v>5.5837667366539598E-2</v>
      </c>
      <c r="G73" s="1" t="s">
        <v>699</v>
      </c>
      <c r="H73" s="1">
        <v>280</v>
      </c>
      <c r="I73" s="1">
        <v>100</v>
      </c>
      <c r="J73" s="1">
        <v>13528</v>
      </c>
      <c r="K73" s="1">
        <v>2.8988571428571399</v>
      </c>
      <c r="L73" s="1">
        <v>1</v>
      </c>
      <c r="M73" s="1">
        <v>0.83319179843184599</v>
      </c>
      <c r="N73" s="1">
        <v>62.400928058761899</v>
      </c>
      <c r="O73" s="1">
        <f>-LOG10(M73)</f>
        <v>7.9255013704276192E-2</v>
      </c>
    </row>
    <row r="74" spans="1:15" x14ac:dyDescent="0.2">
      <c r="A74" s="1" t="s">
        <v>0</v>
      </c>
      <c r="B74" s="1" t="s">
        <v>692</v>
      </c>
      <c r="C74" s="1" t="s">
        <v>691</v>
      </c>
      <c r="D74" s="1">
        <v>6</v>
      </c>
      <c r="E74" s="1">
        <v>1.6949152542372801</v>
      </c>
      <c r="F74" s="1">
        <v>5.5837667366539598E-2</v>
      </c>
      <c r="G74" s="1" t="s">
        <v>536</v>
      </c>
      <c r="H74" s="1">
        <v>280</v>
      </c>
      <c r="I74" s="1">
        <v>100</v>
      </c>
      <c r="J74" s="1">
        <v>13528</v>
      </c>
      <c r="K74" s="1">
        <v>2.8988571428571399</v>
      </c>
      <c r="L74" s="1">
        <v>1</v>
      </c>
      <c r="M74" s="1">
        <v>0.83319179843184599</v>
      </c>
      <c r="N74" s="1">
        <v>62.400928058761899</v>
      </c>
      <c r="O74" s="1">
        <f>-LOG10(M74)</f>
        <v>7.9255013704276192E-2</v>
      </c>
    </row>
    <row r="75" spans="1:15" x14ac:dyDescent="0.2">
      <c r="A75" s="1" t="s">
        <v>0</v>
      </c>
      <c r="B75" s="1" t="s">
        <v>686</v>
      </c>
      <c r="C75" s="1" t="s">
        <v>685</v>
      </c>
      <c r="D75" s="1">
        <v>16</v>
      </c>
      <c r="E75" s="1">
        <v>4.5197740112994298</v>
      </c>
      <c r="F75" s="1">
        <v>5.9416211110868401E-2</v>
      </c>
      <c r="G75" s="1" t="s">
        <v>578</v>
      </c>
      <c r="H75" s="1">
        <v>280</v>
      </c>
      <c r="I75" s="1">
        <v>466</v>
      </c>
      <c r="J75" s="1">
        <v>13528</v>
      </c>
      <c r="K75" s="1">
        <v>1.65885959534028</v>
      </c>
      <c r="L75" s="1">
        <v>1</v>
      </c>
      <c r="M75" s="1">
        <v>0.84702056652447999</v>
      </c>
      <c r="N75" s="1">
        <v>64.754772339581805</v>
      </c>
      <c r="O75" s="1">
        <f>-LOG10(M75)</f>
        <v>7.2106044427670254E-2</v>
      </c>
    </row>
    <row r="76" spans="1:15" x14ac:dyDescent="0.2">
      <c r="A76" s="1" t="s">
        <v>0</v>
      </c>
      <c r="B76" s="1" t="s">
        <v>389</v>
      </c>
      <c r="C76" s="1" t="s">
        <v>388</v>
      </c>
      <c r="D76" s="1">
        <v>6</v>
      </c>
      <c r="E76" s="1">
        <v>1.6949152542372801</v>
      </c>
      <c r="F76" s="1">
        <v>5.9807903169850601E-2</v>
      </c>
      <c r="G76" s="1" t="s">
        <v>679</v>
      </c>
      <c r="H76" s="1">
        <v>280</v>
      </c>
      <c r="I76" s="1">
        <v>102</v>
      </c>
      <c r="J76" s="1">
        <v>13528</v>
      </c>
      <c r="K76" s="1">
        <v>2.8420168067226799</v>
      </c>
      <c r="L76" s="1">
        <v>1</v>
      </c>
      <c r="M76" s="1">
        <v>0.84420761099079999</v>
      </c>
      <c r="N76" s="1">
        <v>65.003817733369502</v>
      </c>
      <c r="O76" s="1">
        <f>-LOG10(M76)</f>
        <v>7.3550736762982183E-2</v>
      </c>
    </row>
    <row r="77" spans="1:15" x14ac:dyDescent="0.2">
      <c r="A77" s="1" t="s">
        <v>0</v>
      </c>
      <c r="B77" s="1" t="s">
        <v>369</v>
      </c>
      <c r="C77" s="1" t="s">
        <v>368</v>
      </c>
      <c r="D77" s="1">
        <v>6</v>
      </c>
      <c r="E77" s="1">
        <v>1.6949152542372801</v>
      </c>
      <c r="F77" s="1">
        <v>6.1851908527876601E-2</v>
      </c>
      <c r="G77" s="1" t="s">
        <v>673</v>
      </c>
      <c r="H77" s="1">
        <v>280</v>
      </c>
      <c r="I77" s="1">
        <v>103</v>
      </c>
      <c r="J77" s="1">
        <v>13528</v>
      </c>
      <c r="K77" s="1">
        <v>2.81442441054091</v>
      </c>
      <c r="L77" s="1">
        <v>1</v>
      </c>
      <c r="M77" s="1">
        <v>0.84950089154646002</v>
      </c>
      <c r="N77" s="1">
        <v>66.276784313555495</v>
      </c>
      <c r="O77" s="1">
        <f>-LOG10(M77)</f>
        <v>7.0836161005053577E-2</v>
      </c>
    </row>
    <row r="78" spans="1:15" x14ac:dyDescent="0.2">
      <c r="A78" s="1" t="s">
        <v>0</v>
      </c>
      <c r="B78" s="1" t="s">
        <v>669</v>
      </c>
      <c r="C78" s="1" t="s">
        <v>668</v>
      </c>
      <c r="D78" s="1">
        <v>7</v>
      </c>
      <c r="E78" s="1">
        <v>1.9774011299434999</v>
      </c>
      <c r="F78" s="1">
        <v>6.2566637764135402E-2</v>
      </c>
      <c r="G78" s="1" t="s">
        <v>667</v>
      </c>
      <c r="H78" s="1">
        <v>280</v>
      </c>
      <c r="I78" s="1">
        <v>136</v>
      </c>
      <c r="J78" s="1">
        <v>13528</v>
      </c>
      <c r="K78" s="1">
        <v>2.4867647058823499</v>
      </c>
      <c r="L78" s="1">
        <v>1</v>
      </c>
      <c r="M78" s="1">
        <v>0.848320434589248</v>
      </c>
      <c r="N78" s="1">
        <v>66.711524226266306</v>
      </c>
      <c r="O78" s="1">
        <f>-LOG10(M78)</f>
        <v>7.1440071460599289E-2</v>
      </c>
    </row>
    <row r="79" spans="1:15" x14ac:dyDescent="0.2">
      <c r="A79" s="1" t="s">
        <v>0</v>
      </c>
      <c r="B79" s="1" t="s">
        <v>662</v>
      </c>
      <c r="C79" s="1" t="s">
        <v>661</v>
      </c>
      <c r="D79" s="1">
        <v>10</v>
      </c>
      <c r="E79" s="1">
        <v>2.82485875706214</v>
      </c>
      <c r="F79" s="1">
        <v>6.4952404366285396E-2</v>
      </c>
      <c r="G79" s="1" t="s">
        <v>660</v>
      </c>
      <c r="H79" s="1">
        <v>280</v>
      </c>
      <c r="I79" s="1">
        <v>243</v>
      </c>
      <c r="J79" s="1">
        <v>13528</v>
      </c>
      <c r="K79" s="1">
        <v>1.9882422104644299</v>
      </c>
      <c r="L79" s="1">
        <v>1</v>
      </c>
      <c r="M79" s="1">
        <v>0.85481387622934102</v>
      </c>
      <c r="N79" s="1">
        <v>68.124802292598801</v>
      </c>
      <c r="O79" s="1">
        <f>-LOG10(M79)</f>
        <v>6.8128436530290368E-2</v>
      </c>
    </row>
    <row r="80" spans="1:15" x14ac:dyDescent="0.2">
      <c r="A80" s="1" t="s">
        <v>0</v>
      </c>
      <c r="B80" s="1" t="s">
        <v>655</v>
      </c>
      <c r="C80" s="1" t="s">
        <v>654</v>
      </c>
      <c r="D80" s="1">
        <v>4</v>
      </c>
      <c r="E80" s="1">
        <v>1.1299435028248499</v>
      </c>
      <c r="F80" s="1">
        <v>6.5336774995051694E-2</v>
      </c>
      <c r="G80" s="1" t="s">
        <v>653</v>
      </c>
      <c r="H80" s="1">
        <v>280</v>
      </c>
      <c r="I80" s="1">
        <v>45</v>
      </c>
      <c r="J80" s="1">
        <v>13528</v>
      </c>
      <c r="K80" s="1">
        <v>4.2946031746031696</v>
      </c>
      <c r="L80" s="1">
        <v>1</v>
      </c>
      <c r="M80" s="1">
        <v>0.85216862126203696</v>
      </c>
      <c r="N80" s="1">
        <v>68.347142973102393</v>
      </c>
      <c r="O80" s="1">
        <f>-LOG10(M80)</f>
        <v>6.9474461526838532E-2</v>
      </c>
    </row>
    <row r="81" spans="1:15" x14ac:dyDescent="0.2">
      <c r="A81" s="1" t="s">
        <v>0</v>
      </c>
      <c r="B81" s="1" t="s">
        <v>648</v>
      </c>
      <c r="C81" s="1" t="s">
        <v>647</v>
      </c>
      <c r="D81" s="1">
        <v>6</v>
      </c>
      <c r="E81" s="1">
        <v>1.6949152542372801</v>
      </c>
      <c r="F81" s="1">
        <v>6.6057391616260897E-2</v>
      </c>
      <c r="G81" s="1" t="s">
        <v>465</v>
      </c>
      <c r="H81" s="1">
        <v>280</v>
      </c>
      <c r="I81" s="1">
        <v>105</v>
      </c>
      <c r="J81" s="1">
        <v>13528</v>
      </c>
      <c r="K81" s="1">
        <v>2.7608163265306098</v>
      </c>
      <c r="L81" s="1">
        <v>1</v>
      </c>
      <c r="M81" s="1">
        <v>0.85105958957704397</v>
      </c>
      <c r="N81" s="1">
        <v>68.760057980321307</v>
      </c>
      <c r="O81" s="1">
        <f>-LOG10(M81)</f>
        <v>7.004003037551329E-2</v>
      </c>
    </row>
    <row r="82" spans="1:15" x14ac:dyDescent="0.2">
      <c r="A82" s="1" t="s">
        <v>0</v>
      </c>
      <c r="B82" s="1" t="s">
        <v>642</v>
      </c>
      <c r="C82" s="1" t="s">
        <v>641</v>
      </c>
      <c r="D82" s="1">
        <v>7</v>
      </c>
      <c r="E82" s="1">
        <v>1.9774011299434999</v>
      </c>
      <c r="F82" s="1">
        <v>6.6180906988457106E-2</v>
      </c>
      <c r="G82" s="1" t="s">
        <v>544</v>
      </c>
      <c r="H82" s="1">
        <v>280</v>
      </c>
      <c r="I82" s="1">
        <v>138</v>
      </c>
      <c r="J82" s="1">
        <v>13528</v>
      </c>
      <c r="K82" s="1">
        <v>2.4507246376811498</v>
      </c>
      <c r="L82" s="1">
        <v>1</v>
      </c>
      <c r="M82" s="1">
        <v>0.84732109193661498</v>
      </c>
      <c r="N82" s="1">
        <v>68.8303215632464</v>
      </c>
      <c r="O82" s="1">
        <f>-LOG10(M82)</f>
        <v>7.1951982785050717E-2</v>
      </c>
    </row>
    <row r="83" spans="1:15" x14ac:dyDescent="0.2">
      <c r="A83" s="1" t="s">
        <v>0</v>
      </c>
      <c r="B83" s="1" t="s">
        <v>637</v>
      </c>
      <c r="C83" s="1" t="s">
        <v>636</v>
      </c>
      <c r="D83" s="1">
        <v>16</v>
      </c>
      <c r="E83" s="1">
        <v>4.5197740112994298</v>
      </c>
      <c r="F83" s="1">
        <v>6.77746158599664E-2</v>
      </c>
      <c r="G83" s="1" t="s">
        <v>635</v>
      </c>
      <c r="H83" s="1">
        <v>280</v>
      </c>
      <c r="I83" s="1">
        <v>474</v>
      </c>
      <c r="J83" s="1">
        <v>13528</v>
      </c>
      <c r="K83" s="1">
        <v>1.63086196503918</v>
      </c>
      <c r="L83" s="1">
        <v>1</v>
      </c>
      <c r="M83" s="1">
        <v>0.850128071909383</v>
      </c>
      <c r="N83" s="1">
        <v>69.723687605734597</v>
      </c>
      <c r="O83" s="1">
        <f>-LOG10(M83)</f>
        <v>7.0515642834328915E-2</v>
      </c>
    </row>
    <row r="84" spans="1:15" x14ac:dyDescent="0.2">
      <c r="A84" s="1" t="s">
        <v>0</v>
      </c>
      <c r="B84" s="1" t="s">
        <v>631</v>
      </c>
      <c r="C84" s="1" t="s">
        <v>630</v>
      </c>
      <c r="D84" s="1">
        <v>23</v>
      </c>
      <c r="E84" s="1">
        <v>6.4971751412429297</v>
      </c>
      <c r="F84" s="1">
        <v>6.8841112763009901E-2</v>
      </c>
      <c r="G84" s="1" t="s">
        <v>594</v>
      </c>
      <c r="H84" s="1">
        <v>280</v>
      </c>
      <c r="I84" s="1">
        <v>762</v>
      </c>
      <c r="J84" s="1">
        <v>13528</v>
      </c>
      <c r="K84" s="1">
        <v>1.45830521184851</v>
      </c>
      <c r="L84" s="1">
        <v>1</v>
      </c>
      <c r="M84" s="1">
        <v>0.85057724671503498</v>
      </c>
      <c r="N84" s="1">
        <v>70.307999457456702</v>
      </c>
      <c r="O84" s="1">
        <f>-LOG10(M84)</f>
        <v>7.0286239019447944E-2</v>
      </c>
    </row>
    <row r="85" spans="1:15" x14ac:dyDescent="0.2">
      <c r="A85" s="1" t="s">
        <v>0</v>
      </c>
      <c r="B85" s="1" t="s">
        <v>624</v>
      </c>
      <c r="C85" s="1" t="s">
        <v>623</v>
      </c>
      <c r="D85" s="1">
        <v>19</v>
      </c>
      <c r="E85" s="1">
        <v>5.3672316384180698</v>
      </c>
      <c r="F85" s="1">
        <v>7.2119683713966695E-2</v>
      </c>
      <c r="G85" s="1" t="s">
        <v>610</v>
      </c>
      <c r="H85" s="1">
        <v>280</v>
      </c>
      <c r="I85" s="1">
        <v>600</v>
      </c>
      <c r="J85" s="1">
        <v>13528</v>
      </c>
      <c r="K85" s="1">
        <v>1.5299523809523801</v>
      </c>
      <c r="L85" s="1">
        <v>1</v>
      </c>
      <c r="M85" s="1">
        <v>0.86005177392391996</v>
      </c>
      <c r="N85" s="1">
        <v>72.038497462832595</v>
      </c>
      <c r="O85" s="1">
        <f>-LOG10(M85)</f>
        <v>6.5475404044031654E-2</v>
      </c>
    </row>
    <row r="86" spans="1:15" x14ac:dyDescent="0.2">
      <c r="A86" s="1" t="s">
        <v>0</v>
      </c>
      <c r="B86" s="1" t="s">
        <v>620</v>
      </c>
      <c r="C86" s="1" t="s">
        <v>619</v>
      </c>
      <c r="D86" s="1">
        <v>7</v>
      </c>
      <c r="E86" s="1">
        <v>1.9774011299434999</v>
      </c>
      <c r="F86" s="1">
        <v>7.3768673573551796E-2</v>
      </c>
      <c r="G86" s="1" t="s">
        <v>618</v>
      </c>
      <c r="H86" s="1">
        <v>280</v>
      </c>
      <c r="I86" s="1">
        <v>142</v>
      </c>
      <c r="J86" s="1">
        <v>13528</v>
      </c>
      <c r="K86" s="1">
        <v>2.3816901408450701</v>
      </c>
      <c r="L86" s="1">
        <v>1</v>
      </c>
      <c r="M86" s="1">
        <v>0.86259982732957396</v>
      </c>
      <c r="N86" s="1">
        <v>72.872549104349105</v>
      </c>
      <c r="O86" s="1">
        <f>-LOG10(M86)</f>
        <v>6.4190633124707422E-2</v>
      </c>
    </row>
    <row r="87" spans="1:15" x14ac:dyDescent="0.2">
      <c r="A87" s="1" t="s">
        <v>0</v>
      </c>
      <c r="B87" s="1" t="s">
        <v>612</v>
      </c>
      <c r="C87" s="1" t="s">
        <v>611</v>
      </c>
      <c r="D87" s="1">
        <v>19</v>
      </c>
      <c r="E87" s="1">
        <v>5.3672316384180698</v>
      </c>
      <c r="F87" s="1">
        <v>7.3944841045001999E-2</v>
      </c>
      <c r="G87" s="1" t="s">
        <v>610</v>
      </c>
      <c r="H87" s="1">
        <v>280</v>
      </c>
      <c r="I87" s="1">
        <v>603</v>
      </c>
      <c r="J87" s="1">
        <v>13528</v>
      </c>
      <c r="K87" s="1">
        <v>1.52234067756455</v>
      </c>
      <c r="L87" s="1">
        <v>1</v>
      </c>
      <c r="M87" s="1">
        <v>0.85944390464131803</v>
      </c>
      <c r="N87" s="1">
        <v>72.960255834382593</v>
      </c>
      <c r="O87" s="1">
        <f>-LOG10(M87)</f>
        <v>6.5782464177349606E-2</v>
      </c>
    </row>
    <row r="88" spans="1:15" x14ac:dyDescent="0.2">
      <c r="A88" s="1" t="s">
        <v>0</v>
      </c>
      <c r="B88" s="1" t="s">
        <v>604</v>
      </c>
      <c r="C88" s="1" t="s">
        <v>603</v>
      </c>
      <c r="D88" s="1">
        <v>22</v>
      </c>
      <c r="E88" s="1">
        <v>6.2146892655367196</v>
      </c>
      <c r="F88" s="1">
        <v>7.4541155307326898E-2</v>
      </c>
      <c r="G88" s="1" t="s">
        <v>602</v>
      </c>
      <c r="H88" s="1">
        <v>280</v>
      </c>
      <c r="I88" s="1">
        <v>725</v>
      </c>
      <c r="J88" s="1">
        <v>13528</v>
      </c>
      <c r="K88" s="1">
        <v>1.4660886699507301</v>
      </c>
      <c r="L88" s="1">
        <v>1</v>
      </c>
      <c r="M88" s="1">
        <v>0.85793872823585204</v>
      </c>
      <c r="N88" s="1">
        <v>73.255160104137801</v>
      </c>
      <c r="O88" s="1">
        <f>-LOG10(M88)</f>
        <v>6.6543727232007382E-2</v>
      </c>
    </row>
    <row r="89" spans="1:15" x14ac:dyDescent="0.2">
      <c r="A89" s="1" t="s">
        <v>0</v>
      </c>
      <c r="B89" s="1" t="s">
        <v>596</v>
      </c>
      <c r="C89" s="1" t="s">
        <v>595</v>
      </c>
      <c r="D89" s="1">
        <v>23</v>
      </c>
      <c r="E89" s="1">
        <v>6.4971751412429297</v>
      </c>
      <c r="F89" s="1">
        <v>7.5663354597898802E-2</v>
      </c>
      <c r="G89" s="1" t="s">
        <v>594</v>
      </c>
      <c r="H89" s="1">
        <v>280</v>
      </c>
      <c r="I89" s="1">
        <v>769</v>
      </c>
      <c r="J89" s="1">
        <v>13528</v>
      </c>
      <c r="K89" s="1">
        <v>1.4450306520527501</v>
      </c>
      <c r="L89" s="1">
        <v>1</v>
      </c>
      <c r="M89" s="1">
        <v>0.85847486613035995</v>
      </c>
      <c r="N89" s="1">
        <v>73.801946804365002</v>
      </c>
      <c r="O89" s="1">
        <f>-LOG10(M89)</f>
        <v>6.6272415308749569E-2</v>
      </c>
    </row>
    <row r="90" spans="1:15" x14ac:dyDescent="0.2">
      <c r="A90" s="1" t="s">
        <v>0</v>
      </c>
      <c r="B90" s="1" t="s">
        <v>271</v>
      </c>
      <c r="C90" s="1" t="s">
        <v>270</v>
      </c>
      <c r="D90" s="1">
        <v>6</v>
      </c>
      <c r="E90" s="1">
        <v>1.6949152542372801</v>
      </c>
      <c r="F90" s="1">
        <v>7.7251675237748701E-2</v>
      </c>
      <c r="G90" s="1" t="s">
        <v>589</v>
      </c>
      <c r="H90" s="1">
        <v>280</v>
      </c>
      <c r="I90" s="1">
        <v>110</v>
      </c>
      <c r="J90" s="1">
        <v>13528</v>
      </c>
      <c r="K90" s="1">
        <v>2.6353246753246702</v>
      </c>
      <c r="L90" s="1">
        <v>1</v>
      </c>
      <c r="M90" s="1">
        <v>0.86073510119873098</v>
      </c>
      <c r="N90" s="1">
        <v>74.557886945272301</v>
      </c>
      <c r="O90" s="1">
        <f>-LOG10(M90)</f>
        <v>6.5130485931656809E-2</v>
      </c>
    </row>
    <row r="91" spans="1:15" x14ac:dyDescent="0.2">
      <c r="A91" s="1" t="s">
        <v>0</v>
      </c>
      <c r="B91" s="1" t="s">
        <v>583</v>
      </c>
      <c r="C91" s="1" t="s">
        <v>582</v>
      </c>
      <c r="D91" s="1">
        <v>16</v>
      </c>
      <c r="E91" s="1">
        <v>4.5197740112994298</v>
      </c>
      <c r="F91" s="1">
        <v>7.7580862340401097E-2</v>
      </c>
      <c r="G91" s="1" t="s">
        <v>578</v>
      </c>
      <c r="H91" s="1">
        <v>280</v>
      </c>
      <c r="I91" s="1">
        <v>485</v>
      </c>
      <c r="J91" s="1">
        <v>13528</v>
      </c>
      <c r="K91" s="1">
        <v>1.59387334315169</v>
      </c>
      <c r="L91" s="1">
        <v>1</v>
      </c>
      <c r="M91" s="1">
        <v>0.858304104578687</v>
      </c>
      <c r="N91" s="1">
        <v>74.711968686971503</v>
      </c>
      <c r="O91" s="1">
        <f>-LOG10(M91)</f>
        <v>6.6358810588657655E-2</v>
      </c>
    </row>
    <row r="92" spans="1:15" x14ac:dyDescent="0.2">
      <c r="A92" s="1" t="s">
        <v>0</v>
      </c>
      <c r="B92" s="1" t="s">
        <v>580</v>
      </c>
      <c r="C92" s="1" t="s">
        <v>579</v>
      </c>
      <c r="D92" s="1">
        <v>16</v>
      </c>
      <c r="E92" s="1">
        <v>4.5197740112994298</v>
      </c>
      <c r="F92" s="1">
        <v>7.7580862340401097E-2</v>
      </c>
      <c r="G92" s="1" t="s">
        <v>578</v>
      </c>
      <c r="H92" s="1">
        <v>280</v>
      </c>
      <c r="I92" s="1">
        <v>485</v>
      </c>
      <c r="J92" s="1">
        <v>13528</v>
      </c>
      <c r="K92" s="1">
        <v>1.59387334315169</v>
      </c>
      <c r="L92" s="1">
        <v>1</v>
      </c>
      <c r="M92" s="1">
        <v>0.858304104578687</v>
      </c>
      <c r="N92" s="1">
        <v>74.711968686971503</v>
      </c>
      <c r="O92" s="1">
        <f>-LOG10(M92)</f>
        <v>6.6358810588657655E-2</v>
      </c>
    </row>
    <row r="93" spans="1:15" x14ac:dyDescent="0.2">
      <c r="A93" s="1" t="s">
        <v>0</v>
      </c>
      <c r="B93" s="1" t="s">
        <v>123</v>
      </c>
      <c r="C93" s="1" t="s">
        <v>122</v>
      </c>
      <c r="D93" s="1">
        <v>9</v>
      </c>
      <c r="E93" s="1">
        <v>2.5423728813559299</v>
      </c>
      <c r="F93" s="1">
        <v>7.9010126921415902E-2</v>
      </c>
      <c r="G93" s="1" t="s">
        <v>573</v>
      </c>
      <c r="H93" s="1">
        <v>280</v>
      </c>
      <c r="I93" s="1">
        <v>216</v>
      </c>
      <c r="J93" s="1">
        <v>13528</v>
      </c>
      <c r="K93" s="1">
        <v>2.0130952380952301</v>
      </c>
      <c r="L93" s="1">
        <v>1</v>
      </c>
      <c r="M93" s="1">
        <v>0.85994632135050697</v>
      </c>
      <c r="N93" s="1">
        <v>75.370832093853295</v>
      </c>
      <c r="O93" s="1">
        <f>-LOG10(M93)</f>
        <v>6.5528656976019159E-2</v>
      </c>
    </row>
    <row r="94" spans="1:15" x14ac:dyDescent="0.2">
      <c r="A94" s="1" t="s">
        <v>0</v>
      </c>
      <c r="B94" s="1" t="s">
        <v>566</v>
      </c>
      <c r="C94" s="1" t="s">
        <v>565</v>
      </c>
      <c r="D94" s="1">
        <v>4</v>
      </c>
      <c r="E94" s="1">
        <v>1.1299435028248499</v>
      </c>
      <c r="F94" s="1">
        <v>7.9985273368597995E-2</v>
      </c>
      <c r="G94" s="1" t="s">
        <v>564</v>
      </c>
      <c r="H94" s="1">
        <v>280</v>
      </c>
      <c r="I94" s="1">
        <v>49</v>
      </c>
      <c r="J94" s="1">
        <v>13528</v>
      </c>
      <c r="K94" s="1">
        <v>3.9440233236151601</v>
      </c>
      <c r="L94" s="1">
        <v>1</v>
      </c>
      <c r="M94" s="1">
        <v>0.85991478770683605</v>
      </c>
      <c r="N94" s="1">
        <v>75.811045935474596</v>
      </c>
      <c r="O94" s="1">
        <f>-LOG10(M94)</f>
        <v>6.5544582549741368E-2</v>
      </c>
    </row>
    <row r="95" spans="1:15" x14ac:dyDescent="0.2">
      <c r="A95" s="1" t="s">
        <v>0</v>
      </c>
      <c r="B95" s="1" t="s">
        <v>557</v>
      </c>
      <c r="C95" s="1" t="s">
        <v>556</v>
      </c>
      <c r="D95" s="1">
        <v>2</v>
      </c>
      <c r="E95" s="1">
        <v>0.56497175141242895</v>
      </c>
      <c r="F95" s="1">
        <v>7.9986997876807894E-2</v>
      </c>
      <c r="G95" s="1" t="s">
        <v>551</v>
      </c>
      <c r="H95" s="1">
        <v>280</v>
      </c>
      <c r="I95" s="1">
        <v>4</v>
      </c>
      <c r="J95" s="1">
        <v>13528</v>
      </c>
      <c r="K95" s="1">
        <v>24.157142857142802</v>
      </c>
      <c r="L95" s="1">
        <v>1</v>
      </c>
      <c r="M95" s="1">
        <v>0.85639204314323802</v>
      </c>
      <c r="N95" s="1">
        <v>75.811817834410505</v>
      </c>
      <c r="O95" s="1">
        <f>-LOG10(M95)</f>
        <v>6.7327376448872392E-2</v>
      </c>
    </row>
    <row r="96" spans="1:15" x14ac:dyDescent="0.2">
      <c r="A96" s="1" t="s">
        <v>0</v>
      </c>
      <c r="B96" s="1" t="s">
        <v>553</v>
      </c>
      <c r="C96" s="1" t="s">
        <v>552</v>
      </c>
      <c r="D96" s="1">
        <v>2</v>
      </c>
      <c r="E96" s="1">
        <v>0.56497175141242895</v>
      </c>
      <c r="F96" s="1">
        <v>7.9986997876807894E-2</v>
      </c>
      <c r="G96" s="1" t="s">
        <v>551</v>
      </c>
      <c r="H96" s="1">
        <v>280</v>
      </c>
      <c r="I96" s="1">
        <v>4</v>
      </c>
      <c r="J96" s="1">
        <v>13528</v>
      </c>
      <c r="K96" s="1">
        <v>24.157142857142802</v>
      </c>
      <c r="L96" s="1">
        <v>1</v>
      </c>
      <c r="M96" s="1">
        <v>0.85639204314323802</v>
      </c>
      <c r="N96" s="1">
        <v>75.811817834410505</v>
      </c>
      <c r="O96" s="1">
        <f>-LOG10(M96)</f>
        <v>6.7327376448872392E-2</v>
      </c>
    </row>
    <row r="97" spans="1:15" x14ac:dyDescent="0.2">
      <c r="A97" s="1" t="s">
        <v>0</v>
      </c>
      <c r="B97" s="1" t="s">
        <v>546</v>
      </c>
      <c r="C97" s="1" t="s">
        <v>545</v>
      </c>
      <c r="D97" s="1">
        <v>7</v>
      </c>
      <c r="E97" s="1">
        <v>1.9774011299434999</v>
      </c>
      <c r="F97" s="1">
        <v>8.3923633405074902E-2</v>
      </c>
      <c r="G97" s="1" t="s">
        <v>544</v>
      </c>
      <c r="H97" s="1">
        <v>280</v>
      </c>
      <c r="I97" s="1">
        <v>147</v>
      </c>
      <c r="J97" s="1">
        <v>13528</v>
      </c>
      <c r="K97" s="1">
        <v>2.3006802721088402</v>
      </c>
      <c r="L97" s="1">
        <v>1</v>
      </c>
      <c r="M97" s="1">
        <v>0.86667718522225201</v>
      </c>
      <c r="N97" s="1">
        <v>77.514716009106706</v>
      </c>
      <c r="O97" s="1">
        <f>-LOG10(M97)</f>
        <v>6.214263583777465E-2</v>
      </c>
    </row>
    <row r="98" spans="1:15" x14ac:dyDescent="0.2">
      <c r="A98" s="1" t="s">
        <v>0</v>
      </c>
      <c r="B98" s="1" t="s">
        <v>538</v>
      </c>
      <c r="C98" s="1" t="s">
        <v>537</v>
      </c>
      <c r="D98" s="1">
        <v>6</v>
      </c>
      <c r="E98" s="1">
        <v>1.6949152542372801</v>
      </c>
      <c r="F98" s="1">
        <v>8.4429231417710193E-2</v>
      </c>
      <c r="G98" s="1" t="s">
        <v>536</v>
      </c>
      <c r="H98" s="1">
        <v>280</v>
      </c>
      <c r="I98" s="1">
        <v>113</v>
      </c>
      <c r="J98" s="1">
        <v>13528</v>
      </c>
      <c r="K98" s="1">
        <v>2.5653603034133998</v>
      </c>
      <c r="L98" s="1">
        <v>1</v>
      </c>
      <c r="M98" s="1">
        <v>0.86502147799649998</v>
      </c>
      <c r="N98" s="1">
        <v>77.725060911359293</v>
      </c>
      <c r="O98" s="1">
        <f>-LOG10(M98)</f>
        <v>6.2973109113729581E-2</v>
      </c>
    </row>
    <row r="99" spans="1:15" x14ac:dyDescent="0.2">
      <c r="A99" s="1" t="s">
        <v>0</v>
      </c>
      <c r="B99" s="1" t="s">
        <v>529</v>
      </c>
      <c r="C99" s="1" t="s">
        <v>528</v>
      </c>
      <c r="D99" s="1">
        <v>11</v>
      </c>
      <c r="E99" s="1">
        <v>3.1073446327683598</v>
      </c>
      <c r="F99" s="1">
        <v>8.5123726001345407E-2</v>
      </c>
      <c r="G99" s="1" t="s">
        <v>527</v>
      </c>
      <c r="H99" s="1">
        <v>280</v>
      </c>
      <c r="I99" s="1">
        <v>295</v>
      </c>
      <c r="J99" s="1">
        <v>13528</v>
      </c>
      <c r="K99" s="1">
        <v>1.8015496368038699</v>
      </c>
      <c r="L99" s="1">
        <v>1</v>
      </c>
      <c r="M99" s="1">
        <v>0.86401833480481005</v>
      </c>
      <c r="N99" s="1">
        <v>78.010974876844102</v>
      </c>
      <c r="O99" s="1">
        <f>-LOG10(M99)</f>
        <v>6.3477041525656086E-2</v>
      </c>
    </row>
    <row r="100" spans="1:15" x14ac:dyDescent="0.2">
      <c r="A100" s="1" t="s">
        <v>0</v>
      </c>
      <c r="B100" s="1" t="s">
        <v>520</v>
      </c>
      <c r="C100" s="1" t="s">
        <v>519</v>
      </c>
      <c r="D100" s="1">
        <v>12</v>
      </c>
      <c r="E100" s="1">
        <v>3.3898305084745699</v>
      </c>
      <c r="F100" s="1">
        <v>8.5903496804973195E-2</v>
      </c>
      <c r="G100" s="1" t="s">
        <v>518</v>
      </c>
      <c r="H100" s="1">
        <v>280</v>
      </c>
      <c r="I100" s="1">
        <v>334</v>
      </c>
      <c r="J100" s="1">
        <v>13528</v>
      </c>
      <c r="K100" s="1">
        <v>1.7358426005132499</v>
      </c>
      <c r="L100" s="1">
        <v>1</v>
      </c>
      <c r="M100" s="1">
        <v>0.86331672769773804</v>
      </c>
      <c r="N100" s="1">
        <v>78.327878100552894</v>
      </c>
      <c r="O100" s="1">
        <f>-LOG10(M100)</f>
        <v>6.3829844080802348E-2</v>
      </c>
    </row>
    <row r="101" spans="1:15" x14ac:dyDescent="0.2">
      <c r="A101" s="1" t="s">
        <v>0</v>
      </c>
      <c r="B101" s="1" t="s">
        <v>513</v>
      </c>
      <c r="C101" s="1" t="s">
        <v>512</v>
      </c>
      <c r="D101" s="1">
        <v>6</v>
      </c>
      <c r="E101" s="1">
        <v>1.6949152542372801</v>
      </c>
      <c r="F101" s="1">
        <v>8.6897484269363306E-2</v>
      </c>
      <c r="G101" s="1" t="s">
        <v>511</v>
      </c>
      <c r="H101" s="1">
        <v>280</v>
      </c>
      <c r="I101" s="1">
        <v>114</v>
      </c>
      <c r="J101" s="1">
        <v>13528</v>
      </c>
      <c r="K101" s="1">
        <v>2.54285714285714</v>
      </c>
      <c r="L101" s="1">
        <v>1</v>
      </c>
      <c r="M101" s="1">
        <v>0.86333417903468002</v>
      </c>
      <c r="N101" s="1">
        <v>78.725609582649398</v>
      </c>
      <c r="O101" s="1">
        <f>-LOG10(M101)</f>
        <v>6.3821065213798669E-2</v>
      </c>
    </row>
    <row r="102" spans="1:15" x14ac:dyDescent="0.2">
      <c r="A102" s="1" t="s">
        <v>0</v>
      </c>
      <c r="B102" s="1" t="s">
        <v>505</v>
      </c>
      <c r="C102" s="1" t="s">
        <v>504</v>
      </c>
      <c r="D102" s="1">
        <v>3</v>
      </c>
      <c r="E102" s="1">
        <v>0.84745762711864403</v>
      </c>
      <c r="F102" s="1">
        <v>9.3244357368143599E-2</v>
      </c>
      <c r="G102" s="1" t="s">
        <v>503</v>
      </c>
      <c r="H102" s="1">
        <v>280</v>
      </c>
      <c r="I102" s="1">
        <v>25</v>
      </c>
      <c r="J102" s="1">
        <v>13528</v>
      </c>
      <c r="K102" s="1">
        <v>5.7977142857142798</v>
      </c>
      <c r="L102" s="1">
        <v>1</v>
      </c>
      <c r="M102" s="1">
        <v>0.87969340926704798</v>
      </c>
      <c r="N102" s="1">
        <v>81.1077067203192</v>
      </c>
      <c r="O102" s="1">
        <f>-LOG10(M102)</f>
        <v>5.5668661785811167E-2</v>
      </c>
    </row>
    <row r="103" spans="1:15" x14ac:dyDescent="0.2">
      <c r="A103" s="1" t="s">
        <v>0</v>
      </c>
      <c r="B103" s="1" t="s">
        <v>496</v>
      </c>
      <c r="C103" s="1" t="s">
        <v>495</v>
      </c>
      <c r="D103" s="1">
        <v>3</v>
      </c>
      <c r="E103" s="1">
        <v>0.84745762711864403</v>
      </c>
      <c r="F103" s="1">
        <v>9.3244357368143599E-2</v>
      </c>
      <c r="G103" s="1" t="s">
        <v>494</v>
      </c>
      <c r="H103" s="1">
        <v>280</v>
      </c>
      <c r="I103" s="1">
        <v>25</v>
      </c>
      <c r="J103" s="1">
        <v>13528</v>
      </c>
      <c r="K103" s="1">
        <v>5.7977142857142798</v>
      </c>
      <c r="L103" s="1">
        <v>1</v>
      </c>
      <c r="M103" s="1">
        <v>0.87969340926704798</v>
      </c>
      <c r="N103" s="1">
        <v>81.1077067203192</v>
      </c>
      <c r="O103" s="1">
        <f>-LOG10(M103)</f>
        <v>5.5668661785811167E-2</v>
      </c>
    </row>
    <row r="104" spans="1:15" x14ac:dyDescent="0.2">
      <c r="A104" s="1" t="s">
        <v>0</v>
      </c>
      <c r="B104" s="1" t="s">
        <v>487</v>
      </c>
      <c r="C104" s="1" t="s">
        <v>486</v>
      </c>
      <c r="D104" s="1">
        <v>6</v>
      </c>
      <c r="E104" s="1">
        <v>1.6949152542372801</v>
      </c>
      <c r="F104" s="1">
        <v>9.45262991289402E-2</v>
      </c>
      <c r="G104" s="1" t="s">
        <v>465</v>
      </c>
      <c r="H104" s="1">
        <v>280</v>
      </c>
      <c r="I104" s="1">
        <v>117</v>
      </c>
      <c r="J104" s="1">
        <v>13528</v>
      </c>
      <c r="K104" s="1">
        <v>2.4776556776556702</v>
      </c>
      <c r="L104" s="1">
        <v>1</v>
      </c>
      <c r="M104" s="1">
        <v>0.88036864634897305</v>
      </c>
      <c r="N104" s="1">
        <v>81.557310095099396</v>
      </c>
      <c r="O104" s="1">
        <f>-LOG10(M104)</f>
        <v>5.5335432906627055E-2</v>
      </c>
    </row>
    <row r="105" spans="1:15" x14ac:dyDescent="0.2">
      <c r="A105" s="1" t="s">
        <v>0</v>
      </c>
      <c r="B105" s="1" t="s">
        <v>482</v>
      </c>
      <c r="C105" s="1" t="s">
        <v>481</v>
      </c>
      <c r="D105" s="1">
        <v>6</v>
      </c>
      <c r="E105" s="1">
        <v>1.6949152542372801</v>
      </c>
      <c r="F105" s="1">
        <v>9.45262991289402E-2</v>
      </c>
      <c r="G105" s="1" t="s">
        <v>480</v>
      </c>
      <c r="H105" s="1">
        <v>280</v>
      </c>
      <c r="I105" s="1">
        <v>117</v>
      </c>
      <c r="J105" s="1">
        <v>13528</v>
      </c>
      <c r="K105" s="1">
        <v>2.4776556776556702</v>
      </c>
      <c r="L105" s="1">
        <v>1</v>
      </c>
      <c r="M105" s="1">
        <v>0.88036864634897305</v>
      </c>
      <c r="N105" s="1">
        <v>81.557310095099396</v>
      </c>
      <c r="O105" s="1">
        <f>-LOG10(M105)</f>
        <v>5.5335432906627055E-2</v>
      </c>
    </row>
    <row r="106" spans="1:15" x14ac:dyDescent="0.2">
      <c r="A106" s="1" t="s">
        <v>0</v>
      </c>
      <c r="B106" s="1" t="s">
        <v>208</v>
      </c>
      <c r="C106" s="1" t="s">
        <v>207</v>
      </c>
      <c r="D106" s="1">
        <v>20</v>
      </c>
      <c r="E106" s="1">
        <v>5.6497175141242897</v>
      </c>
      <c r="F106" s="1">
        <v>9.5051812546653305E-2</v>
      </c>
      <c r="G106" s="1" t="s">
        <v>476</v>
      </c>
      <c r="H106" s="1">
        <v>280</v>
      </c>
      <c r="I106" s="1">
        <v>667</v>
      </c>
      <c r="J106" s="1">
        <v>13528</v>
      </c>
      <c r="K106" s="1">
        <v>1.4487042193189099</v>
      </c>
      <c r="L106" s="1">
        <v>1</v>
      </c>
      <c r="M106" s="1">
        <v>0.878908106900395</v>
      </c>
      <c r="N106" s="1">
        <v>81.738691706998395</v>
      </c>
      <c r="O106" s="1">
        <f>-LOG10(M106)</f>
        <v>5.6056529650130492E-2</v>
      </c>
    </row>
    <row r="107" spans="1:15" x14ac:dyDescent="0.2">
      <c r="A107" s="1" t="s">
        <v>0</v>
      </c>
      <c r="B107" s="1" t="s">
        <v>8</v>
      </c>
      <c r="C107" s="1" t="s">
        <v>7</v>
      </c>
      <c r="D107" s="1">
        <v>4</v>
      </c>
      <c r="E107" s="1">
        <v>1.1299435028248499</v>
      </c>
      <c r="F107" s="1">
        <v>9.5917802250557502E-2</v>
      </c>
      <c r="G107" s="1" t="s">
        <v>471</v>
      </c>
      <c r="H107" s="1">
        <v>280</v>
      </c>
      <c r="I107" s="1">
        <v>53</v>
      </c>
      <c r="J107" s="1">
        <v>13528</v>
      </c>
      <c r="K107" s="1">
        <v>3.6463611859838201</v>
      </c>
      <c r="L107" s="1">
        <v>1</v>
      </c>
      <c r="M107" s="1">
        <v>0.87842479617472302</v>
      </c>
      <c r="N107" s="1">
        <v>82.033930602458597</v>
      </c>
      <c r="O107" s="1">
        <f>-LOG10(M107)</f>
        <v>5.6295413456526965E-2</v>
      </c>
    </row>
    <row r="108" spans="1:15" x14ac:dyDescent="0.2">
      <c r="A108" s="1" t="s">
        <v>0</v>
      </c>
      <c r="B108" s="1" t="s">
        <v>467</v>
      </c>
      <c r="C108" s="1" t="s">
        <v>466</v>
      </c>
      <c r="D108" s="1">
        <v>6</v>
      </c>
      <c r="E108" s="1">
        <v>1.6949152542372801</v>
      </c>
      <c r="F108" s="1">
        <v>9.7143085451638606E-2</v>
      </c>
      <c r="G108" s="1" t="s">
        <v>465</v>
      </c>
      <c r="H108" s="1">
        <v>280</v>
      </c>
      <c r="I108" s="1">
        <v>118</v>
      </c>
      <c r="J108" s="1">
        <v>13528</v>
      </c>
      <c r="K108" s="1">
        <v>2.45665859564164</v>
      </c>
      <c r="L108" s="1">
        <v>1</v>
      </c>
      <c r="M108" s="1">
        <v>0.87895205828844303</v>
      </c>
      <c r="N108" s="1">
        <v>82.443994418525406</v>
      </c>
      <c r="O108" s="1">
        <f>-LOG10(M108)</f>
        <v>5.6034812512802706E-2</v>
      </c>
    </row>
    <row r="109" spans="1:15" x14ac:dyDescent="0.2">
      <c r="A109" s="1" t="s">
        <v>0</v>
      </c>
      <c r="B109" s="1" t="s">
        <v>169</v>
      </c>
      <c r="C109" s="1" t="s">
        <v>168</v>
      </c>
      <c r="D109" s="1">
        <v>8</v>
      </c>
      <c r="E109" s="1">
        <v>2.25988700564971</v>
      </c>
      <c r="F109" s="1">
        <v>9.8590993365075194E-2</v>
      </c>
      <c r="G109" s="1" t="s">
        <v>460</v>
      </c>
      <c r="H109" s="1">
        <v>280</v>
      </c>
      <c r="I109" s="1">
        <v>190</v>
      </c>
      <c r="J109" s="1">
        <v>13528</v>
      </c>
      <c r="K109" s="1">
        <v>2.0342857142857098</v>
      </c>
      <c r="L109" s="1">
        <v>1</v>
      </c>
      <c r="M109" s="1">
        <v>0.88007657708416498</v>
      </c>
      <c r="N109" s="1">
        <v>82.917206348751094</v>
      </c>
      <c r="O109" s="1">
        <f>-LOG10(M109)</f>
        <v>5.5479537442814912E-2</v>
      </c>
    </row>
    <row r="110" spans="1:15" x14ac:dyDescent="0.2">
      <c r="A110" s="1" t="s">
        <v>0</v>
      </c>
      <c r="B110" s="1" t="s">
        <v>455</v>
      </c>
      <c r="C110" s="1" t="s">
        <v>454</v>
      </c>
      <c r="D110" s="1">
        <v>3</v>
      </c>
      <c r="E110" s="1">
        <v>0.84745762711864403</v>
      </c>
      <c r="F110" s="1">
        <v>9.9690466258316499E-2</v>
      </c>
      <c r="G110" s="1" t="s">
        <v>453</v>
      </c>
      <c r="H110" s="1">
        <v>280</v>
      </c>
      <c r="I110" s="1">
        <v>26</v>
      </c>
      <c r="J110" s="1">
        <v>13528</v>
      </c>
      <c r="K110" s="1">
        <v>5.57472527472527</v>
      </c>
      <c r="L110" s="1">
        <v>1</v>
      </c>
      <c r="M110" s="1">
        <v>0.88023927931081702</v>
      </c>
      <c r="N110" s="1">
        <v>83.2684931271491</v>
      </c>
      <c r="O110" s="1">
        <f>-LOG10(M110)</f>
        <v>5.5399255623875578E-2</v>
      </c>
    </row>
    <row r="111" spans="1:15" hidden="1" x14ac:dyDescent="0.2">
      <c r="A111" s="1" t="s">
        <v>0</v>
      </c>
      <c r="B111" s="1" t="s">
        <v>447</v>
      </c>
      <c r="C111" s="1" t="s">
        <v>446</v>
      </c>
      <c r="D111" s="1">
        <v>6</v>
      </c>
      <c r="E111" s="1">
        <v>1.6949152542372801</v>
      </c>
      <c r="F111" s="1">
        <v>9.9796345267201894E-2</v>
      </c>
      <c r="G111" s="1" t="s">
        <v>445</v>
      </c>
      <c r="H111" s="1">
        <v>280</v>
      </c>
      <c r="I111" s="1">
        <v>119</v>
      </c>
      <c r="J111" s="1">
        <v>13528</v>
      </c>
      <c r="K111" s="1">
        <v>2.4360144057622999</v>
      </c>
      <c r="L111" s="1">
        <v>1</v>
      </c>
      <c r="M111" s="1">
        <v>0.87773230304236405</v>
      </c>
      <c r="N111" s="1">
        <v>83.301960628175095</v>
      </c>
      <c r="O111" s="1">
        <f>-LOG10(M111)</f>
        <v>5.6637918078535097E-2</v>
      </c>
    </row>
    <row r="113" spans="1:15" x14ac:dyDescent="0.2">
      <c r="A113" s="1" t="s">
        <v>1024</v>
      </c>
    </row>
    <row r="114" spans="1:15" hidden="1" x14ac:dyDescent="0.2">
      <c r="A114" s="1" t="s">
        <v>1022</v>
      </c>
      <c r="B114" s="1" t="s">
        <v>1021</v>
      </c>
      <c r="C114" s="1" t="s">
        <v>1020</v>
      </c>
      <c r="D114" s="1" t="s">
        <v>1019</v>
      </c>
      <c r="E114" s="1" t="s">
        <v>1018</v>
      </c>
      <c r="F114" s="1" t="s">
        <v>1017</v>
      </c>
      <c r="G114" s="1" t="s">
        <v>1016</v>
      </c>
      <c r="H114" s="1" t="s">
        <v>1015</v>
      </c>
      <c r="I114" s="1" t="s">
        <v>1014</v>
      </c>
      <c r="J114" s="1" t="s">
        <v>1013</v>
      </c>
      <c r="K114" s="1" t="s">
        <v>1012</v>
      </c>
      <c r="L114" s="1" t="s">
        <v>1011</v>
      </c>
      <c r="M114" s="1" t="s">
        <v>1010</v>
      </c>
      <c r="N114" s="1" t="s">
        <v>1009</v>
      </c>
      <c r="O114" s="1" t="s">
        <v>1008</v>
      </c>
    </row>
    <row r="115" spans="1:15" hidden="1" x14ac:dyDescent="0.2">
      <c r="A115" s="1" t="s">
        <v>0</v>
      </c>
      <c r="B115" s="1" t="s">
        <v>972</v>
      </c>
      <c r="C115" s="1" t="s">
        <v>971</v>
      </c>
      <c r="D115" s="1">
        <v>62</v>
      </c>
      <c r="E115" s="1">
        <v>7.7791718946047599</v>
      </c>
      <c r="F115" s="2">
        <v>6.5707428929099797E-8</v>
      </c>
      <c r="G115" s="2" t="s">
        <v>1006</v>
      </c>
      <c r="H115" s="1">
        <v>614</v>
      </c>
      <c r="I115" s="1">
        <v>657</v>
      </c>
      <c r="J115" s="1">
        <v>13528</v>
      </c>
      <c r="K115" s="1">
        <v>2.0791773880881901</v>
      </c>
      <c r="L115" s="2">
        <v>1.74372317522042E-4</v>
      </c>
      <c r="M115" s="2">
        <v>1.74372317522042E-4</v>
      </c>
      <c r="N115" s="2">
        <v>1.1670259989493501E-4</v>
      </c>
      <c r="O115" s="1">
        <f>-LOG10(M115)</f>
        <v>3.7585224603534284</v>
      </c>
    </row>
    <row r="116" spans="1:15" hidden="1" x14ac:dyDescent="0.2">
      <c r="A116" s="1" t="s">
        <v>0</v>
      </c>
      <c r="B116" s="1" t="s">
        <v>920</v>
      </c>
      <c r="C116" s="1" t="s">
        <v>919</v>
      </c>
      <c r="D116" s="1">
        <v>44</v>
      </c>
      <c r="E116" s="1">
        <v>5.5207026348808004</v>
      </c>
      <c r="F116" s="2">
        <v>3.24736585248832E-7</v>
      </c>
      <c r="G116" s="2" t="s">
        <v>1001</v>
      </c>
      <c r="H116" s="1">
        <v>614</v>
      </c>
      <c r="I116" s="1">
        <v>414</v>
      </c>
      <c r="J116" s="1">
        <v>13528</v>
      </c>
      <c r="K116" s="1">
        <v>2.34162614675289</v>
      </c>
      <c r="L116" s="2">
        <v>8.6147975036077098E-4</v>
      </c>
      <c r="M116" s="2">
        <v>4.3083268358101701E-4</v>
      </c>
      <c r="N116" s="2">
        <v>5.7676159495034796E-4</v>
      </c>
      <c r="O116" s="1">
        <f>-LOG10(M116)</f>
        <v>3.3656913579263517</v>
      </c>
    </row>
    <row r="117" spans="1:15" hidden="1" x14ac:dyDescent="0.2">
      <c r="A117" s="1" t="s">
        <v>0</v>
      </c>
      <c r="B117" s="1" t="s">
        <v>927</v>
      </c>
      <c r="C117" s="1" t="s">
        <v>926</v>
      </c>
      <c r="D117" s="1">
        <v>43</v>
      </c>
      <c r="E117" s="1">
        <v>5.3952321204516904</v>
      </c>
      <c r="F117" s="2">
        <v>6.9021431790012002E-7</v>
      </c>
      <c r="G117" s="2" t="s">
        <v>998</v>
      </c>
      <c r="H117" s="1">
        <v>614</v>
      </c>
      <c r="I117" s="1">
        <v>411</v>
      </c>
      <c r="J117" s="1">
        <v>13528</v>
      </c>
      <c r="K117" s="1">
        <v>2.3051110741260201</v>
      </c>
      <c r="L117" s="1">
        <v>1.83015265642094E-3</v>
      </c>
      <c r="M117" s="2">
        <v>4.57852511520528E-4</v>
      </c>
      <c r="N117" s="1">
        <v>1.2258794037989199E-3</v>
      </c>
      <c r="O117" s="1">
        <f>-LOG10(M117)</f>
        <v>3.339274399176194</v>
      </c>
    </row>
    <row r="118" spans="1:15" x14ac:dyDescent="0.2">
      <c r="A118" s="1" t="s">
        <v>1022</v>
      </c>
      <c r="B118" s="1" t="s">
        <v>1021</v>
      </c>
      <c r="C118" s="1" t="s">
        <v>1020</v>
      </c>
      <c r="D118" s="1" t="s">
        <v>1019</v>
      </c>
      <c r="E118" s="1" t="s">
        <v>1018</v>
      </c>
      <c r="F118" s="1" t="s">
        <v>1017</v>
      </c>
      <c r="G118" s="1" t="s">
        <v>1016</v>
      </c>
      <c r="H118" s="1" t="s">
        <v>1015</v>
      </c>
      <c r="I118" s="1" t="s">
        <v>1014</v>
      </c>
      <c r="J118" s="1" t="s">
        <v>1013</v>
      </c>
      <c r="K118" s="1" t="s">
        <v>1012</v>
      </c>
      <c r="L118" s="1" t="s">
        <v>1011</v>
      </c>
      <c r="M118" s="1" t="s">
        <v>1010</v>
      </c>
      <c r="N118" s="1" t="s">
        <v>1009</v>
      </c>
      <c r="O118" s="1" t="s">
        <v>1008</v>
      </c>
    </row>
    <row r="119" spans="1:15" hidden="1" x14ac:dyDescent="0.2"/>
    <row r="120" spans="1:15" hidden="1" x14ac:dyDescent="0.2"/>
    <row r="121" spans="1:15" hidden="1" x14ac:dyDescent="0.2"/>
    <row r="122" spans="1:15" hidden="1" x14ac:dyDescent="0.2"/>
    <row r="123" spans="1:15" hidden="1" x14ac:dyDescent="0.2"/>
    <row r="124" spans="1:15" hidden="1" x14ac:dyDescent="0.2"/>
    <row r="125" spans="1:15" hidden="1" x14ac:dyDescent="0.2"/>
    <row r="126" spans="1:15" hidden="1" x14ac:dyDescent="0.2"/>
    <row r="127" spans="1:15" hidden="1" x14ac:dyDescent="0.2"/>
    <row r="128" spans="1:15" x14ac:dyDescent="0.2">
      <c r="A128" s="1" t="s">
        <v>0</v>
      </c>
      <c r="B128" s="1" t="s">
        <v>596</v>
      </c>
      <c r="C128" s="1" t="s">
        <v>595</v>
      </c>
      <c r="D128" s="1">
        <v>65</v>
      </c>
      <c r="E128" s="1">
        <v>8.1555834378920906</v>
      </c>
      <c r="F128" s="2">
        <v>1.56620046432417E-6</v>
      </c>
      <c r="G128" s="2" t="s">
        <v>993</v>
      </c>
      <c r="H128" s="1">
        <v>614</v>
      </c>
      <c r="I128" s="1">
        <v>769</v>
      </c>
      <c r="J128" s="1">
        <v>13528</v>
      </c>
      <c r="K128" s="1">
        <v>1.8623111363376399</v>
      </c>
      <c r="L128" s="1">
        <v>4.1480721705188196E-3</v>
      </c>
      <c r="M128" s="2">
        <v>5.9363791116728805E-4</v>
      </c>
      <c r="N128" s="1">
        <v>2.78168497347408E-3</v>
      </c>
      <c r="O128" s="1">
        <f>-LOG10(M128)</f>
        <v>3.2264783717367629</v>
      </c>
    </row>
    <row r="129" spans="1:15" hidden="1" x14ac:dyDescent="0.2">
      <c r="A129" s="1" t="s">
        <v>0</v>
      </c>
      <c r="B129" s="1" t="s">
        <v>631</v>
      </c>
      <c r="C129" s="1" t="s">
        <v>630</v>
      </c>
      <c r="D129" s="1">
        <v>65</v>
      </c>
      <c r="E129" s="1">
        <v>8.1555834378920906</v>
      </c>
      <c r="F129" s="2">
        <v>1.1263868246128601E-6</v>
      </c>
      <c r="G129" s="2" t="s">
        <v>993</v>
      </c>
      <c r="H129" s="1">
        <v>614</v>
      </c>
      <c r="I129" s="1">
        <v>762</v>
      </c>
      <c r="J129" s="1">
        <v>13528</v>
      </c>
      <c r="K129" s="1">
        <v>1.8794189814221101</v>
      </c>
      <c r="L129" s="1">
        <v>2.98496841259243E-3</v>
      </c>
      <c r="M129" s="2">
        <v>5.9770776472245404E-4</v>
      </c>
      <c r="N129" s="1">
        <v>2.0005516051968498E-3</v>
      </c>
      <c r="O129" s="1">
        <f>-LOG10(M129)</f>
        <v>3.2235111022820764</v>
      </c>
    </row>
    <row r="130" spans="1:15" x14ac:dyDescent="0.2">
      <c r="A130" s="1" t="s">
        <v>0</v>
      </c>
      <c r="B130" s="1" t="s">
        <v>791</v>
      </c>
      <c r="C130" s="1" t="s">
        <v>790</v>
      </c>
      <c r="D130" s="1">
        <v>73</v>
      </c>
      <c r="E130" s="1">
        <v>9.1593475533249595</v>
      </c>
      <c r="F130" s="2">
        <v>6.8128992619460098E-7</v>
      </c>
      <c r="G130" s="2" t="s">
        <v>990</v>
      </c>
      <c r="H130" s="1">
        <v>614</v>
      </c>
      <c r="I130" s="1">
        <v>882</v>
      </c>
      <c r="J130" s="1">
        <v>13528</v>
      </c>
      <c r="K130" s="1">
        <v>1.8235576532458799</v>
      </c>
      <c r="L130" s="1">
        <v>1.80651037221468E-3</v>
      </c>
      <c r="M130" s="2">
        <v>6.0253309728908102E-4</v>
      </c>
      <c r="N130" s="1">
        <v>1.21002901453115E-3</v>
      </c>
      <c r="O130" s="1">
        <f>-LOG10(M130)</f>
        <v>3.220019092196706</v>
      </c>
    </row>
    <row r="131" spans="1:15" hidden="1" x14ac:dyDescent="0.2">
      <c r="A131" s="1" t="s">
        <v>0</v>
      </c>
      <c r="B131" s="1" t="s">
        <v>818</v>
      </c>
      <c r="C131" s="1" t="s">
        <v>817</v>
      </c>
      <c r="D131" s="1">
        <v>31</v>
      </c>
      <c r="E131" s="1">
        <v>3.8895859473023799</v>
      </c>
      <c r="F131" s="2">
        <v>1.3826356000081E-6</v>
      </c>
      <c r="G131" s="2" t="s">
        <v>988</v>
      </c>
      <c r="H131" s="1">
        <v>614</v>
      </c>
      <c r="I131" s="1">
        <v>253</v>
      </c>
      <c r="J131" s="1">
        <v>13528</v>
      </c>
      <c r="K131" s="1">
        <v>2.6996433675374298</v>
      </c>
      <c r="L131" s="1">
        <v>3.6627929678666399E-3</v>
      </c>
      <c r="M131" s="2">
        <v>6.11399255796785E-4</v>
      </c>
      <c r="N131" s="1">
        <v>2.4556643140938301E-3</v>
      </c>
      <c r="O131" s="1">
        <f>-LOG10(M131)</f>
        <v>3.2136750942385635</v>
      </c>
    </row>
    <row r="132" spans="1:15" hidden="1" x14ac:dyDescent="0.2">
      <c r="A132" s="1" t="s">
        <v>0</v>
      </c>
      <c r="B132" s="1" t="s">
        <v>825</v>
      </c>
      <c r="C132" s="1" t="s">
        <v>824</v>
      </c>
      <c r="D132" s="1">
        <v>39</v>
      </c>
      <c r="E132" s="1">
        <v>4.8933500627352498</v>
      </c>
      <c r="F132" s="2">
        <v>2.71523399573898E-6</v>
      </c>
      <c r="G132" s="2" t="s">
        <v>985</v>
      </c>
      <c r="H132" s="1">
        <v>614</v>
      </c>
      <c r="I132" s="1">
        <v>374</v>
      </c>
      <c r="J132" s="1">
        <v>13528</v>
      </c>
      <c r="K132" s="1">
        <v>2.2975143270218901</v>
      </c>
      <c r="L132" s="1">
        <v>7.1803381124585499E-3</v>
      </c>
      <c r="M132" s="2">
        <v>9.0037452039981505E-4</v>
      </c>
      <c r="N132" s="1">
        <v>4.8224049524092597E-3</v>
      </c>
      <c r="O132" s="1">
        <f>-LOG10(M132)</f>
        <v>3.0455768035497193</v>
      </c>
    </row>
    <row r="133" spans="1:15" hidden="1" x14ac:dyDescent="0.2">
      <c r="A133" s="1" t="s">
        <v>0</v>
      </c>
      <c r="B133" s="1" t="s">
        <v>546</v>
      </c>
      <c r="C133" s="1" t="s">
        <v>545</v>
      </c>
      <c r="D133" s="1">
        <v>20</v>
      </c>
      <c r="E133" s="1">
        <v>2.5094102885821798</v>
      </c>
      <c r="F133" s="2">
        <v>3.5888139549739297E-5</v>
      </c>
      <c r="G133" s="2" t="s">
        <v>982</v>
      </c>
      <c r="H133" s="1">
        <v>614</v>
      </c>
      <c r="I133" s="1">
        <v>147</v>
      </c>
      <c r="J133" s="1">
        <v>13528</v>
      </c>
      <c r="K133" s="1">
        <v>2.9976290190343202</v>
      </c>
      <c r="L133" s="1">
        <v>9.0853318036916306E-2</v>
      </c>
      <c r="M133" s="1">
        <v>1.0527398443715001E-2</v>
      </c>
      <c r="N133" s="1">
        <v>6.3721593548715594E-2</v>
      </c>
      <c r="O133" s="1">
        <f>-LOG10(M133)</f>
        <v>1.9776789394633294</v>
      </c>
    </row>
    <row r="134" spans="1:15" hidden="1" x14ac:dyDescent="0.2">
      <c r="A134" s="1" t="s">
        <v>0</v>
      </c>
      <c r="B134" s="1" t="s">
        <v>692</v>
      </c>
      <c r="C134" s="1" t="s">
        <v>691</v>
      </c>
      <c r="D134" s="1">
        <v>16</v>
      </c>
      <c r="E134" s="1">
        <v>2.0075282308657401</v>
      </c>
      <c r="F134" s="2">
        <v>4.1663382341148397E-5</v>
      </c>
      <c r="G134" s="2" t="s">
        <v>979</v>
      </c>
      <c r="H134" s="1">
        <v>614</v>
      </c>
      <c r="I134" s="1">
        <v>100</v>
      </c>
      <c r="J134" s="1">
        <v>13528</v>
      </c>
      <c r="K134" s="1">
        <v>3.5252117263843599</v>
      </c>
      <c r="L134" s="1">
        <v>0.104682540505295</v>
      </c>
      <c r="M134" s="1">
        <v>1.0996780469369799E-2</v>
      </c>
      <c r="N134" s="1">
        <v>7.3972311443915001E-2</v>
      </c>
      <c r="O134" s="1">
        <f>-LOG10(M134)</f>
        <v>1.9587344447550772</v>
      </c>
    </row>
    <row r="135" spans="1:15" x14ac:dyDescent="0.2">
      <c r="A135" s="1" t="s">
        <v>0</v>
      </c>
      <c r="B135" s="1" t="s">
        <v>538</v>
      </c>
      <c r="C135" s="1" t="s">
        <v>537</v>
      </c>
      <c r="D135" s="1">
        <v>17</v>
      </c>
      <c r="E135" s="1">
        <v>2.13299874529485</v>
      </c>
      <c r="F135" s="2">
        <v>4.81502421354281E-5</v>
      </c>
      <c r="G135" s="2" t="s">
        <v>977</v>
      </c>
      <c r="H135" s="1">
        <v>614</v>
      </c>
      <c r="I135" s="1">
        <v>113</v>
      </c>
      <c r="J135" s="1">
        <v>13528</v>
      </c>
      <c r="K135" s="1">
        <v>3.3146349197198099</v>
      </c>
      <c r="L135" s="1">
        <v>0.119965193370345</v>
      </c>
      <c r="M135" s="1">
        <v>1.1550395969552801E-2</v>
      </c>
      <c r="N135" s="1">
        <v>8.5484924692558195E-2</v>
      </c>
      <c r="O135" s="1">
        <f>-LOG10(M135)</f>
        <v>1.9374031270753811</v>
      </c>
    </row>
    <row r="136" spans="1:15" hidden="1" x14ac:dyDescent="0.2">
      <c r="A136" s="1" t="s">
        <v>0</v>
      </c>
      <c r="B136" s="1" t="s">
        <v>576</v>
      </c>
      <c r="C136" s="1" t="s">
        <v>575</v>
      </c>
      <c r="D136" s="1">
        <v>38</v>
      </c>
      <c r="E136" s="1">
        <v>4.7678795483061398</v>
      </c>
      <c r="F136" s="2">
        <v>6.3579079887501598E-5</v>
      </c>
      <c r="G136" s="2" t="s">
        <v>974</v>
      </c>
      <c r="H136" s="1">
        <v>614</v>
      </c>
      <c r="I136" s="1">
        <v>414</v>
      </c>
      <c r="J136" s="1">
        <v>13528</v>
      </c>
      <c r="K136" s="1">
        <v>2.0223134903775</v>
      </c>
      <c r="L136" s="1">
        <v>0.15527507940405499</v>
      </c>
      <c r="M136" s="1">
        <v>1.3963611805946999E-2</v>
      </c>
      <c r="N136" s="1">
        <v>0.112862365509136</v>
      </c>
      <c r="O136" s="1">
        <f>-LOG10(M136)</f>
        <v>1.8550022332521976</v>
      </c>
    </row>
    <row r="137" spans="1:15" x14ac:dyDescent="0.2">
      <c r="A137" s="1" t="s">
        <v>0</v>
      </c>
      <c r="B137" s="1" t="s">
        <v>820</v>
      </c>
      <c r="C137" s="1" t="s">
        <v>819</v>
      </c>
      <c r="D137" s="1">
        <v>20</v>
      </c>
      <c r="E137" s="1">
        <v>2.5094102885821798</v>
      </c>
      <c r="F137" s="2">
        <v>8.1656385202088006E-5</v>
      </c>
      <c r="G137" s="2" t="s">
        <v>963</v>
      </c>
      <c r="H137" s="1">
        <v>614</v>
      </c>
      <c r="I137" s="1">
        <v>156</v>
      </c>
      <c r="J137" s="1">
        <v>13528</v>
      </c>
      <c r="K137" s="1">
        <v>2.8246888833208001</v>
      </c>
      <c r="L137" s="1">
        <v>0.194848559918985</v>
      </c>
      <c r="M137" s="1">
        <v>1.6532951232920701E-2</v>
      </c>
      <c r="N137" s="1">
        <v>0.14493032848962301</v>
      </c>
      <c r="O137" s="1">
        <f>-LOG10(M137)</f>
        <v>1.7816496152870251</v>
      </c>
    </row>
    <row r="138" spans="1:15" x14ac:dyDescent="0.2">
      <c r="A138" s="1" t="s">
        <v>0</v>
      </c>
      <c r="B138" s="1" t="s">
        <v>813</v>
      </c>
      <c r="C138" s="1" t="s">
        <v>812</v>
      </c>
      <c r="D138" s="1">
        <v>20</v>
      </c>
      <c r="E138" s="1">
        <v>2.5094102885821798</v>
      </c>
      <c r="F138" s="2">
        <v>9.7050811953547502E-5</v>
      </c>
      <c r="G138" s="2" t="s">
        <v>963</v>
      </c>
      <c r="H138" s="1">
        <v>614</v>
      </c>
      <c r="I138" s="1">
        <v>158</v>
      </c>
      <c r="J138" s="1">
        <v>13528</v>
      </c>
      <c r="K138" s="1">
        <v>2.7889333278357298</v>
      </c>
      <c r="L138" s="1">
        <v>0.227084348378083</v>
      </c>
      <c r="M138" s="1">
        <v>1.8230726461187102E-2</v>
      </c>
      <c r="N138" s="1">
        <v>0.17223137961262999</v>
      </c>
      <c r="O138" s="1">
        <f>-LOG10(M138)</f>
        <v>1.7391960251574878</v>
      </c>
    </row>
    <row r="139" spans="1:15" x14ac:dyDescent="0.2">
      <c r="A139" s="1" t="s">
        <v>0</v>
      </c>
      <c r="B139" s="1" t="s">
        <v>761</v>
      </c>
      <c r="C139" s="1" t="s">
        <v>760</v>
      </c>
      <c r="D139" s="1">
        <v>15</v>
      </c>
      <c r="E139" s="1">
        <v>1.8820577164366299</v>
      </c>
      <c r="F139" s="2">
        <v>1.1445147564561899E-4</v>
      </c>
      <c r="G139" s="1" t="s">
        <v>961</v>
      </c>
      <c r="H139" s="1">
        <v>614</v>
      </c>
      <c r="I139" s="1">
        <v>97</v>
      </c>
      <c r="J139" s="1">
        <v>13528</v>
      </c>
      <c r="K139" s="1">
        <v>3.4070989623560202</v>
      </c>
      <c r="L139" s="1">
        <v>0.26197058706396498</v>
      </c>
      <c r="M139" s="1">
        <v>2.0047756881427001E-2</v>
      </c>
      <c r="N139" s="1">
        <v>0.203081885347866</v>
      </c>
      <c r="O139" s="1">
        <f>-LOG10(M139)</f>
        <v>1.6979342129947232</v>
      </c>
    </row>
    <row r="140" spans="1:15" x14ac:dyDescent="0.2">
      <c r="A140" s="1" t="s">
        <v>0</v>
      </c>
      <c r="B140" s="1" t="s">
        <v>753</v>
      </c>
      <c r="C140" s="1" t="s">
        <v>752</v>
      </c>
      <c r="D140" s="1">
        <v>15</v>
      </c>
      <c r="E140" s="1">
        <v>1.8820577164366299</v>
      </c>
      <c r="F140" s="2">
        <v>1.1445147564561899E-4</v>
      </c>
      <c r="G140" s="1" t="s">
        <v>961</v>
      </c>
      <c r="H140" s="1">
        <v>614</v>
      </c>
      <c r="I140" s="1">
        <v>97</v>
      </c>
      <c r="J140" s="1">
        <v>13528</v>
      </c>
      <c r="K140" s="1">
        <v>3.4070989623560202</v>
      </c>
      <c r="L140" s="1">
        <v>0.26197058706396498</v>
      </c>
      <c r="M140" s="1">
        <v>2.0047756881427001E-2</v>
      </c>
      <c r="N140" s="1">
        <v>0.203081885347866</v>
      </c>
      <c r="O140" s="1">
        <f>-LOG10(M140)</f>
        <v>1.6979342129947232</v>
      </c>
    </row>
    <row r="141" spans="1:15" x14ac:dyDescent="0.2">
      <c r="A141" s="1" t="s">
        <v>0</v>
      </c>
      <c r="B141" s="1" t="s">
        <v>768</v>
      </c>
      <c r="C141" s="1" t="s">
        <v>767</v>
      </c>
      <c r="D141" s="1">
        <v>15</v>
      </c>
      <c r="E141" s="1">
        <v>1.8820577164366299</v>
      </c>
      <c r="F141" s="2">
        <v>1.1445147564561899E-4</v>
      </c>
      <c r="G141" s="1" t="s">
        <v>961</v>
      </c>
      <c r="H141" s="1">
        <v>614</v>
      </c>
      <c r="I141" s="1">
        <v>97</v>
      </c>
      <c r="J141" s="1">
        <v>13528</v>
      </c>
      <c r="K141" s="1">
        <v>3.4070989623560202</v>
      </c>
      <c r="L141" s="1">
        <v>0.26197058706396498</v>
      </c>
      <c r="M141" s="1">
        <v>2.0047756881427001E-2</v>
      </c>
      <c r="N141" s="1">
        <v>0.203081885347866</v>
      </c>
      <c r="O141" s="1">
        <f>-LOG10(M141)</f>
        <v>1.6979342129947232</v>
      </c>
    </row>
    <row r="142" spans="1:15" x14ac:dyDescent="0.2">
      <c r="A142" s="1" t="s">
        <v>0</v>
      </c>
      <c r="B142" s="1" t="s">
        <v>728</v>
      </c>
      <c r="C142" s="1" t="s">
        <v>727</v>
      </c>
      <c r="D142" s="1">
        <v>46</v>
      </c>
      <c r="E142" s="1">
        <v>5.7716436637390203</v>
      </c>
      <c r="F142" s="2">
        <v>1.69379062712225E-4</v>
      </c>
      <c r="G142" s="2" t="s">
        <v>959</v>
      </c>
      <c r="H142" s="1">
        <v>614</v>
      </c>
      <c r="I142" s="1">
        <v>566</v>
      </c>
      <c r="J142" s="1">
        <v>13528</v>
      </c>
      <c r="K142" s="1">
        <v>1.7906331649037099</v>
      </c>
      <c r="L142" s="1">
        <v>0.36209767782323898</v>
      </c>
      <c r="M142" s="1">
        <v>2.6098685643154498E-2</v>
      </c>
      <c r="N142" s="1">
        <v>0.30040673253771599</v>
      </c>
      <c r="O142" s="1">
        <f>-LOG10(M142)</f>
        <v>1.5833813636310103</v>
      </c>
    </row>
    <row r="143" spans="1:15" x14ac:dyDescent="0.2">
      <c r="A143" s="1" t="s">
        <v>0</v>
      </c>
      <c r="B143" s="1" t="s">
        <v>642</v>
      </c>
      <c r="C143" s="1" t="s">
        <v>641</v>
      </c>
      <c r="D143" s="1">
        <v>18</v>
      </c>
      <c r="E143" s="1">
        <v>2.25846925972396</v>
      </c>
      <c r="F143" s="2">
        <v>1.66050249255942E-4</v>
      </c>
      <c r="G143" s="2" t="s">
        <v>956</v>
      </c>
      <c r="H143" s="1">
        <v>614</v>
      </c>
      <c r="I143" s="1">
        <v>138</v>
      </c>
      <c r="J143" s="1">
        <v>13528</v>
      </c>
      <c r="K143" s="1">
        <v>2.8738139073785498</v>
      </c>
      <c r="L143" s="1">
        <v>0.35643609894004602</v>
      </c>
      <c r="M143" s="1">
        <v>2.7169944284225301E-2</v>
      </c>
      <c r="N143" s="1">
        <v>0.29451104001678702</v>
      </c>
      <c r="O143" s="1">
        <f>-LOG10(M143)</f>
        <v>1.5659112521628349</v>
      </c>
    </row>
    <row r="144" spans="1:15" hidden="1" x14ac:dyDescent="0.2">
      <c r="A144" s="1" t="s">
        <v>0</v>
      </c>
      <c r="B144" s="1" t="s">
        <v>954</v>
      </c>
      <c r="C144" s="1" t="s">
        <v>953</v>
      </c>
      <c r="D144" s="1">
        <v>34</v>
      </c>
      <c r="E144" s="1">
        <v>4.2659974905897098</v>
      </c>
      <c r="F144" s="2">
        <v>1.8886645801504499E-4</v>
      </c>
      <c r="G144" s="2" t="s">
        <v>952</v>
      </c>
      <c r="H144" s="1">
        <v>614</v>
      </c>
      <c r="I144" s="1">
        <v>373</v>
      </c>
      <c r="J144" s="1">
        <v>13528</v>
      </c>
      <c r="K144" s="1">
        <v>2.0083310773637399</v>
      </c>
      <c r="L144" s="1">
        <v>0.39425666385092101</v>
      </c>
      <c r="M144" s="1">
        <v>2.7465705670025198E-2</v>
      </c>
      <c r="N144" s="1">
        <v>0.33491444000910398</v>
      </c>
      <c r="O144" s="1">
        <f>-LOG10(M144)</f>
        <v>1.5612092382715703</v>
      </c>
    </row>
    <row r="145" spans="1:15" hidden="1" x14ac:dyDescent="0.2">
      <c r="A145" s="1" t="s">
        <v>0</v>
      </c>
      <c r="B145" s="1" t="s">
        <v>950</v>
      </c>
      <c r="C145" s="1" t="s">
        <v>949</v>
      </c>
      <c r="D145" s="1">
        <v>31</v>
      </c>
      <c r="E145" s="1">
        <v>3.8895859473023799</v>
      </c>
      <c r="F145" s="2">
        <v>2.1866812866901101E-4</v>
      </c>
      <c r="G145" s="2" t="s">
        <v>948</v>
      </c>
      <c r="H145" s="1">
        <v>614</v>
      </c>
      <c r="I145" s="1">
        <v>329</v>
      </c>
      <c r="J145" s="1">
        <v>13528</v>
      </c>
      <c r="K145" s="1">
        <v>2.0760175440333399</v>
      </c>
      <c r="L145" s="1">
        <v>0.44033040272469098</v>
      </c>
      <c r="M145" s="1">
        <v>3.00859551424036E-2</v>
      </c>
      <c r="N145" s="1">
        <v>0.38766456579797298</v>
      </c>
      <c r="O145" s="1">
        <f>-LOG10(M145)</f>
        <v>1.5216361963547855</v>
      </c>
    </row>
    <row r="146" spans="1:15" x14ac:dyDescent="0.2">
      <c r="A146" s="1" t="s">
        <v>0</v>
      </c>
      <c r="B146" s="1" t="s">
        <v>726</v>
      </c>
      <c r="C146" s="1" t="s">
        <v>725</v>
      </c>
      <c r="D146" s="1">
        <v>17</v>
      </c>
      <c r="E146" s="1">
        <v>2.13299874529485</v>
      </c>
      <c r="F146" s="2">
        <v>2.8282639825716701E-4</v>
      </c>
      <c r="G146" s="2" t="s">
        <v>946</v>
      </c>
      <c r="H146" s="1">
        <v>614</v>
      </c>
      <c r="I146" s="1">
        <v>131</v>
      </c>
      <c r="J146" s="1">
        <v>13528</v>
      </c>
      <c r="K146" s="1">
        <v>2.8591889002163202</v>
      </c>
      <c r="L146" s="1">
        <v>0.527976935321814</v>
      </c>
      <c r="M146" s="1">
        <v>3.3548317703439801E-2</v>
      </c>
      <c r="N146" s="1">
        <v>0.50113781544222002</v>
      </c>
      <c r="O146" s="1">
        <f>-LOG10(M146)</f>
        <v>1.4743292528550833</v>
      </c>
    </row>
    <row r="147" spans="1:15" x14ac:dyDescent="0.2">
      <c r="A147" s="1" t="s">
        <v>0</v>
      </c>
      <c r="B147" s="1" t="s">
        <v>720</v>
      </c>
      <c r="C147" s="1" t="s">
        <v>719</v>
      </c>
      <c r="D147" s="1">
        <v>17</v>
      </c>
      <c r="E147" s="1">
        <v>2.13299874529485</v>
      </c>
      <c r="F147" s="2">
        <v>2.8282639825716701E-4</v>
      </c>
      <c r="G147" s="2" t="s">
        <v>944</v>
      </c>
      <c r="H147" s="1">
        <v>614</v>
      </c>
      <c r="I147" s="1">
        <v>131</v>
      </c>
      <c r="J147" s="1">
        <v>13528</v>
      </c>
      <c r="K147" s="1">
        <v>2.8591889002163202</v>
      </c>
      <c r="L147" s="1">
        <v>0.527976935321814</v>
      </c>
      <c r="M147" s="1">
        <v>3.3548317703439801E-2</v>
      </c>
      <c r="N147" s="1">
        <v>0.50113781544222002</v>
      </c>
      <c r="O147" s="1">
        <f>-LOG10(M147)</f>
        <v>1.4743292528550833</v>
      </c>
    </row>
    <row r="148" spans="1:15" hidden="1" x14ac:dyDescent="0.2">
      <c r="A148" s="1" t="s">
        <v>0</v>
      </c>
      <c r="B148" s="1" t="s">
        <v>467</v>
      </c>
      <c r="C148" s="1" t="s">
        <v>466</v>
      </c>
      <c r="D148" s="1">
        <v>16</v>
      </c>
      <c r="E148" s="1">
        <v>2.0075282308657401</v>
      </c>
      <c r="F148" s="2">
        <v>2.8044842129556499E-4</v>
      </c>
      <c r="G148" s="2" t="s">
        <v>941</v>
      </c>
      <c r="H148" s="1">
        <v>614</v>
      </c>
      <c r="I148" s="1">
        <v>118</v>
      </c>
      <c r="J148" s="1">
        <v>13528</v>
      </c>
      <c r="K148" s="1">
        <v>2.9874675647325102</v>
      </c>
      <c r="L148" s="1">
        <v>0.52498766170832201</v>
      </c>
      <c r="M148" s="1">
        <v>3.4827376823868703E-2</v>
      </c>
      <c r="N148" s="1">
        <v>0.496934194391152</v>
      </c>
      <c r="O148" s="1">
        <f>-LOG10(M148)</f>
        <v>1.4580792350973446</v>
      </c>
    </row>
    <row r="149" spans="1:15" x14ac:dyDescent="0.2">
      <c r="A149" s="1" t="s">
        <v>0</v>
      </c>
      <c r="B149" s="1" t="s">
        <v>937</v>
      </c>
      <c r="C149" s="1" t="s">
        <v>936</v>
      </c>
      <c r="D149" s="1">
        <v>15</v>
      </c>
      <c r="E149" s="1">
        <v>1.8820577164366299</v>
      </c>
      <c r="F149" s="2">
        <v>2.6918735497905401E-4</v>
      </c>
      <c r="G149" s="1" t="s">
        <v>935</v>
      </c>
      <c r="H149" s="1">
        <v>614</v>
      </c>
      <c r="I149" s="1">
        <v>105</v>
      </c>
      <c r="J149" s="1">
        <v>13528</v>
      </c>
      <c r="K149" s="1">
        <v>3.1475104699860399</v>
      </c>
      <c r="L149" s="1">
        <v>0.51057273293197802</v>
      </c>
      <c r="M149" s="1">
        <v>3.5095330601645901E-2</v>
      </c>
      <c r="N149" s="1">
        <v>0.47702539426497298</v>
      </c>
      <c r="O149" s="1">
        <f>-LOG10(M149)</f>
        <v>1.4547506621335387</v>
      </c>
    </row>
    <row r="150" spans="1:15" x14ac:dyDescent="0.2">
      <c r="A150" s="1" t="s">
        <v>0</v>
      </c>
      <c r="B150" s="1" t="s">
        <v>892</v>
      </c>
      <c r="C150" s="1" t="s">
        <v>891</v>
      </c>
      <c r="D150" s="1">
        <v>45</v>
      </c>
      <c r="E150" s="1">
        <v>5.6461731493099103</v>
      </c>
      <c r="F150" s="2">
        <v>3.1974314010287802E-4</v>
      </c>
      <c r="G150" s="2" t="s">
        <v>928</v>
      </c>
      <c r="H150" s="1">
        <v>614</v>
      </c>
      <c r="I150" s="1">
        <v>565</v>
      </c>
      <c r="J150" s="1">
        <v>13528</v>
      </c>
      <c r="K150" s="1">
        <v>1.7548067222046</v>
      </c>
      <c r="L150" s="1">
        <v>0.57204361358858702</v>
      </c>
      <c r="M150" s="1">
        <v>3.6228916485041403E-2</v>
      </c>
      <c r="N150" s="1">
        <v>0.56637515293463903</v>
      </c>
      <c r="O150" s="1">
        <f>-LOG10(M150)</f>
        <v>1.4409446544171387</v>
      </c>
    </row>
    <row r="151" spans="1:15" x14ac:dyDescent="0.2">
      <c r="A151" s="1" t="s">
        <v>0</v>
      </c>
      <c r="B151" s="1" t="s">
        <v>924</v>
      </c>
      <c r="C151" s="1" t="s">
        <v>923</v>
      </c>
      <c r="D151" s="1">
        <v>18</v>
      </c>
      <c r="E151" s="1">
        <v>2.25846925972396</v>
      </c>
      <c r="F151" s="2">
        <v>3.5576762399075002E-4</v>
      </c>
      <c r="G151" s="2" t="s">
        <v>922</v>
      </c>
      <c r="H151" s="1">
        <v>614</v>
      </c>
      <c r="I151" s="1">
        <v>147</v>
      </c>
      <c r="J151" s="1">
        <v>13528</v>
      </c>
      <c r="K151" s="1">
        <v>2.6978661171308902</v>
      </c>
      <c r="L151" s="1">
        <v>0.61107753465428105</v>
      </c>
      <c r="M151" s="1">
        <v>3.8584854168277803E-2</v>
      </c>
      <c r="N151" s="1">
        <v>0.62999682360735898</v>
      </c>
      <c r="O151" s="1">
        <f>-LOG10(M151)</f>
        <v>1.4135831368299125</v>
      </c>
    </row>
    <row r="152" spans="1:15" x14ac:dyDescent="0.2">
      <c r="A152" s="1" t="s">
        <v>0</v>
      </c>
      <c r="B152" s="1" t="s">
        <v>904</v>
      </c>
      <c r="C152" s="1" t="s">
        <v>903</v>
      </c>
      <c r="D152" s="1">
        <v>16</v>
      </c>
      <c r="E152" s="1">
        <v>2.0075282308657401</v>
      </c>
      <c r="F152" s="2">
        <v>4.0402538736095198E-4</v>
      </c>
      <c r="G152" s="2" t="s">
        <v>917</v>
      </c>
      <c r="H152" s="1">
        <v>614</v>
      </c>
      <c r="I152" s="1">
        <v>122</v>
      </c>
      <c r="J152" s="1">
        <v>13528</v>
      </c>
      <c r="K152" s="1">
        <v>2.8895178085117701</v>
      </c>
      <c r="L152" s="1">
        <v>0.65784795040890998</v>
      </c>
      <c r="M152" s="1">
        <v>4.1992815969023101E-2</v>
      </c>
      <c r="N152" s="1">
        <v>0.71516309475915196</v>
      </c>
      <c r="O152" s="1">
        <f>-LOG10(M152)</f>
        <v>1.3768250013134251</v>
      </c>
    </row>
    <row r="153" spans="1:15" hidden="1" x14ac:dyDescent="0.2">
      <c r="A153" s="1" t="s">
        <v>0</v>
      </c>
      <c r="B153" s="1" t="s">
        <v>914</v>
      </c>
      <c r="C153" s="1" t="s">
        <v>913</v>
      </c>
      <c r="D153" s="1">
        <v>41</v>
      </c>
      <c r="E153" s="1">
        <v>5.1442910915934696</v>
      </c>
      <c r="F153" s="2">
        <v>4.4219230469886499E-4</v>
      </c>
      <c r="G153" s="2" t="s">
        <v>912</v>
      </c>
      <c r="H153" s="1">
        <v>614</v>
      </c>
      <c r="I153" s="1">
        <v>506</v>
      </c>
      <c r="J153" s="1">
        <v>13528</v>
      </c>
      <c r="K153" s="1">
        <v>1.7852480333715199</v>
      </c>
      <c r="L153" s="1">
        <v>0.69082194147033904</v>
      </c>
      <c r="M153" s="1">
        <v>4.4143624998429998E-2</v>
      </c>
      <c r="N153" s="1">
        <v>0.78247204949356497</v>
      </c>
      <c r="O153" s="1">
        <f>-LOG10(M153)</f>
        <v>1.3551320061953607</v>
      </c>
    </row>
    <row r="154" spans="1:15" hidden="1" x14ac:dyDescent="0.2">
      <c r="A154" s="1" t="s">
        <v>0</v>
      </c>
      <c r="B154" s="1" t="s">
        <v>899</v>
      </c>
      <c r="C154" s="1" t="s">
        <v>898</v>
      </c>
      <c r="D154" s="1">
        <v>16</v>
      </c>
      <c r="E154" s="1">
        <v>2.0075282308657401</v>
      </c>
      <c r="F154" s="2">
        <v>4.8162325839819599E-4</v>
      </c>
      <c r="G154" s="2" t="s">
        <v>910</v>
      </c>
      <c r="H154" s="1">
        <v>614</v>
      </c>
      <c r="I154" s="1">
        <v>124</v>
      </c>
      <c r="J154" s="1">
        <v>13528</v>
      </c>
      <c r="K154" s="1">
        <v>2.8429126825680302</v>
      </c>
      <c r="L154" s="1">
        <v>0.721555365654454</v>
      </c>
      <c r="M154" s="1">
        <v>4.4635180391764902E-2</v>
      </c>
      <c r="N154" s="1">
        <v>0.85196495882886503</v>
      </c>
      <c r="O154" s="1">
        <f>-LOG10(M154)</f>
        <v>1.3503227056982354</v>
      </c>
    </row>
    <row r="155" spans="1:15" hidden="1" x14ac:dyDescent="0.2">
      <c r="A155" s="1" t="s">
        <v>0</v>
      </c>
      <c r="B155" s="1" t="s">
        <v>906</v>
      </c>
      <c r="C155" s="1" t="s">
        <v>905</v>
      </c>
      <c r="D155" s="1">
        <v>13</v>
      </c>
      <c r="E155" s="1">
        <v>1.63111668757841</v>
      </c>
      <c r="F155" s="2">
        <v>4.7703129691262398E-4</v>
      </c>
      <c r="G155" s="1" t="s">
        <v>883</v>
      </c>
      <c r="H155" s="1">
        <v>614</v>
      </c>
      <c r="I155" s="1">
        <v>86</v>
      </c>
      <c r="J155" s="1">
        <v>13528</v>
      </c>
      <c r="K155" s="1">
        <v>3.3305052647526701</v>
      </c>
      <c r="L155" s="1">
        <v>0.71813953308715694</v>
      </c>
      <c r="M155" s="1">
        <v>4.58187130700431E-2</v>
      </c>
      <c r="N155" s="1">
        <v>0.84387447335337795</v>
      </c>
      <c r="O155" s="1">
        <f>-LOG10(M155)</f>
        <v>1.3389571131917528</v>
      </c>
    </row>
    <row r="156" spans="1:15" x14ac:dyDescent="0.2">
      <c r="A156" s="1" t="s">
        <v>0</v>
      </c>
      <c r="B156" s="1" t="s">
        <v>902</v>
      </c>
      <c r="C156" s="1" t="s">
        <v>901</v>
      </c>
      <c r="D156" s="1">
        <v>9</v>
      </c>
      <c r="E156" s="1">
        <v>1.12923462986198</v>
      </c>
      <c r="F156" s="2">
        <v>6.03254785065425E-4</v>
      </c>
      <c r="G156" s="1" t="s">
        <v>900</v>
      </c>
      <c r="H156" s="1">
        <v>614</v>
      </c>
      <c r="I156" s="1">
        <v>43</v>
      </c>
      <c r="J156" s="1">
        <v>13528</v>
      </c>
      <c r="K156" s="1">
        <v>4.6114688281190803</v>
      </c>
      <c r="L156" s="1">
        <v>0.798410395852582</v>
      </c>
      <c r="M156" s="1">
        <v>5.1984136952634798E-2</v>
      </c>
      <c r="N156" s="1">
        <v>1.0660384723670799</v>
      </c>
      <c r="O156" s="1">
        <f>-LOG10(M156)</f>
        <v>1.2841291618452138</v>
      </c>
    </row>
    <row r="157" spans="1:15" x14ac:dyDescent="0.2">
      <c r="A157" s="1" t="s">
        <v>0</v>
      </c>
      <c r="B157" s="1" t="s">
        <v>897</v>
      </c>
      <c r="C157" s="1" t="s">
        <v>896</v>
      </c>
      <c r="D157" s="1">
        <v>13</v>
      </c>
      <c r="E157" s="1">
        <v>1.63111668757841</v>
      </c>
      <c r="F157" s="2">
        <v>5.9014287552754596E-4</v>
      </c>
      <c r="G157" s="1" t="s">
        <v>883</v>
      </c>
      <c r="H157" s="1">
        <v>614</v>
      </c>
      <c r="I157" s="1">
        <v>88</v>
      </c>
      <c r="J157" s="1">
        <v>13528</v>
      </c>
      <c r="K157" s="1">
        <v>3.2548119632810102</v>
      </c>
      <c r="L157" s="1">
        <v>0.791267453015147</v>
      </c>
      <c r="M157" s="1">
        <v>5.2590812126522599E-2</v>
      </c>
      <c r="N157" s="1">
        <v>1.0429822866882901</v>
      </c>
      <c r="O157" s="1">
        <f>-LOG10(M157)</f>
        <v>1.2790901226008025</v>
      </c>
    </row>
    <row r="158" spans="1:15" x14ac:dyDescent="0.2">
      <c r="A158" s="1" t="s">
        <v>0</v>
      </c>
      <c r="B158" s="1" t="s">
        <v>827</v>
      </c>
      <c r="C158" s="1" t="s">
        <v>826</v>
      </c>
      <c r="D158" s="1">
        <v>13</v>
      </c>
      <c r="E158" s="1">
        <v>1.63111668757841</v>
      </c>
      <c r="F158" s="2">
        <v>5.9014287552754596E-4</v>
      </c>
      <c r="G158" s="1" t="s">
        <v>894</v>
      </c>
      <c r="H158" s="1">
        <v>614</v>
      </c>
      <c r="I158" s="1">
        <v>88</v>
      </c>
      <c r="J158" s="1">
        <v>13528</v>
      </c>
      <c r="K158" s="1">
        <v>3.2548119632810102</v>
      </c>
      <c r="L158" s="1">
        <v>0.791267453015147</v>
      </c>
      <c r="M158" s="1">
        <v>5.2590812126522599E-2</v>
      </c>
      <c r="N158" s="1">
        <v>1.0429822866882901</v>
      </c>
      <c r="O158" s="1">
        <f>-LOG10(M158)</f>
        <v>1.2790901226008025</v>
      </c>
    </row>
    <row r="159" spans="1:15" x14ac:dyDescent="0.2">
      <c r="A159" s="1" t="s">
        <v>0</v>
      </c>
      <c r="B159" s="1" t="s">
        <v>487</v>
      </c>
      <c r="C159" s="1" t="s">
        <v>486</v>
      </c>
      <c r="D159" s="1">
        <v>15</v>
      </c>
      <c r="E159" s="1">
        <v>1.8820577164366299</v>
      </c>
      <c r="F159" s="2">
        <v>8.1999428692285895E-4</v>
      </c>
      <c r="G159" s="1" t="s">
        <v>893</v>
      </c>
      <c r="H159" s="1">
        <v>614</v>
      </c>
      <c r="I159" s="1">
        <v>117</v>
      </c>
      <c r="J159" s="1">
        <v>13528</v>
      </c>
      <c r="K159" s="1">
        <v>2.8246888833208001</v>
      </c>
      <c r="L159" s="1">
        <v>0.88663670166653397</v>
      </c>
      <c r="M159" s="1">
        <v>6.78214355896537E-2</v>
      </c>
      <c r="N159" s="1">
        <v>1.44642287261462</v>
      </c>
      <c r="O159" s="1">
        <f>-LOG10(M159)</f>
        <v>1.1686330216640031</v>
      </c>
    </row>
    <row r="160" spans="1:15" hidden="1" x14ac:dyDescent="0.2">
      <c r="A160" s="1" t="s">
        <v>0</v>
      </c>
      <c r="B160" s="1" t="s">
        <v>875</v>
      </c>
      <c r="C160" s="1" t="s">
        <v>874</v>
      </c>
      <c r="D160" s="1">
        <v>44</v>
      </c>
      <c r="E160" s="1">
        <v>5.5207026348808004</v>
      </c>
      <c r="F160" s="2">
        <v>8.9239466102301998E-4</v>
      </c>
      <c r="G160" s="2" t="s">
        <v>889</v>
      </c>
      <c r="H160" s="1">
        <v>614</v>
      </c>
      <c r="I160" s="1">
        <v>576</v>
      </c>
      <c r="J160" s="1">
        <v>13528</v>
      </c>
      <c r="K160" s="1">
        <v>1.6830437929786399</v>
      </c>
      <c r="L160" s="1">
        <v>0.90646998144301305</v>
      </c>
      <c r="M160" s="1">
        <v>7.1371048454361097E-2</v>
      </c>
      <c r="N160" s="1">
        <v>1.5731799041094501</v>
      </c>
      <c r="O160" s="1">
        <f>-LOG10(M160)</f>
        <v>1.1464779233271538</v>
      </c>
    </row>
    <row r="161" spans="1:15" hidden="1" x14ac:dyDescent="0.2">
      <c r="A161" s="1" t="s">
        <v>0</v>
      </c>
      <c r="B161" s="1" t="s">
        <v>885</v>
      </c>
      <c r="C161" s="1" t="s">
        <v>884</v>
      </c>
      <c r="D161" s="1">
        <v>13</v>
      </c>
      <c r="E161" s="1">
        <v>1.63111668757841</v>
      </c>
      <c r="F161" s="1">
        <v>1.0725663255784701E-3</v>
      </c>
      <c r="G161" s="1" t="s">
        <v>883</v>
      </c>
      <c r="H161" s="1">
        <v>614</v>
      </c>
      <c r="I161" s="1">
        <v>94</v>
      </c>
      <c r="J161" s="1">
        <v>13528</v>
      </c>
      <c r="K161" s="1">
        <v>3.0470580081779701</v>
      </c>
      <c r="L161" s="1">
        <v>0.94204675413996797</v>
      </c>
      <c r="M161" s="1">
        <v>8.2687085047245798E-2</v>
      </c>
      <c r="N161" s="1">
        <v>1.8879531157264</v>
      </c>
      <c r="O161" s="1">
        <f>-LOG10(M161)</f>
        <v>1.0825623179047785</v>
      </c>
    </row>
    <row r="162" spans="1:15" x14ac:dyDescent="0.2">
      <c r="A162" s="1" t="s">
        <v>0</v>
      </c>
      <c r="B162" s="1" t="s">
        <v>508</v>
      </c>
      <c r="C162" s="1" t="s">
        <v>507</v>
      </c>
      <c r="D162" s="1">
        <v>15</v>
      </c>
      <c r="E162" s="1">
        <v>1.8820577164366299</v>
      </c>
      <c r="F162" s="1">
        <v>1.14383436799062E-3</v>
      </c>
      <c r="G162" s="1" t="s">
        <v>879</v>
      </c>
      <c r="H162" s="1">
        <v>614</v>
      </c>
      <c r="I162" s="1">
        <v>121</v>
      </c>
      <c r="J162" s="1">
        <v>13528</v>
      </c>
      <c r="K162" s="1">
        <v>2.7313107384176298</v>
      </c>
      <c r="L162" s="1">
        <v>0.95204412336233402</v>
      </c>
      <c r="M162" s="1">
        <v>8.5463105862173802E-2</v>
      </c>
      <c r="N162" s="1">
        <v>2.0122012501561701</v>
      </c>
      <c r="O162" s="1">
        <f>-LOG10(M162)</f>
        <v>1.0682213282951676</v>
      </c>
    </row>
    <row r="163" spans="1:15" hidden="1" x14ac:dyDescent="0.2">
      <c r="A163" s="1" t="s">
        <v>0</v>
      </c>
      <c r="B163" s="1" t="s">
        <v>748</v>
      </c>
      <c r="C163" s="1" t="s">
        <v>747</v>
      </c>
      <c r="D163" s="1">
        <v>38</v>
      </c>
      <c r="E163" s="1">
        <v>4.7678795483061398</v>
      </c>
      <c r="F163" s="1">
        <v>1.38049739204399E-3</v>
      </c>
      <c r="G163" s="1" t="s">
        <v>877</v>
      </c>
      <c r="H163" s="1">
        <v>614</v>
      </c>
      <c r="I163" s="1">
        <v>485</v>
      </c>
      <c r="J163" s="1">
        <v>13528</v>
      </c>
      <c r="K163" s="1">
        <v>1.72626347426038</v>
      </c>
      <c r="L163" s="1">
        <v>0.974430917423315</v>
      </c>
      <c r="M163" s="1">
        <v>9.9453490968852101E-2</v>
      </c>
      <c r="N163" s="1">
        <v>2.4237332647546102</v>
      </c>
      <c r="O163" s="1">
        <f>-LOG10(M163)</f>
        <v>1.0023799678748921</v>
      </c>
    </row>
    <row r="164" spans="1:15" x14ac:dyDescent="0.2">
      <c r="A164" s="1" t="s">
        <v>0</v>
      </c>
      <c r="B164" s="1" t="s">
        <v>872</v>
      </c>
      <c r="C164" s="1" t="s">
        <v>871</v>
      </c>
      <c r="D164" s="1">
        <v>10</v>
      </c>
      <c r="E164" s="1">
        <v>1.2547051442910899</v>
      </c>
      <c r="F164" s="1">
        <v>1.7961550112735099E-3</v>
      </c>
      <c r="G164" s="1" t="s">
        <v>870</v>
      </c>
      <c r="H164" s="1">
        <v>614</v>
      </c>
      <c r="I164" s="1">
        <v>62</v>
      </c>
      <c r="J164" s="1">
        <v>13528</v>
      </c>
      <c r="K164" s="1">
        <v>3.5536408532100401</v>
      </c>
      <c r="L164" s="1">
        <v>0.99153048188049797</v>
      </c>
      <c r="M164" s="1">
        <v>0.12098521263845501</v>
      </c>
      <c r="N164" s="1">
        <v>3.1425727937371501</v>
      </c>
      <c r="O164" s="1">
        <f>-LOG10(M164)</f>
        <v>0.91726770788166678</v>
      </c>
    </row>
    <row r="165" spans="1:15" x14ac:dyDescent="0.2">
      <c r="A165" s="1" t="s">
        <v>0</v>
      </c>
      <c r="B165" s="1" t="s">
        <v>634</v>
      </c>
      <c r="C165" s="1" t="s">
        <v>633</v>
      </c>
      <c r="D165" s="1">
        <v>21</v>
      </c>
      <c r="E165" s="1">
        <v>2.6348808030112898</v>
      </c>
      <c r="F165" s="1">
        <v>1.84711044517767E-3</v>
      </c>
      <c r="G165" s="1" t="s">
        <v>866</v>
      </c>
      <c r="H165" s="1">
        <v>614</v>
      </c>
      <c r="I165" s="1">
        <v>215</v>
      </c>
      <c r="J165" s="1">
        <v>13528</v>
      </c>
      <c r="K165" s="1">
        <v>2.15201878645557</v>
      </c>
      <c r="L165" s="1">
        <v>0.99260361702598598</v>
      </c>
      <c r="M165" s="1">
        <v>0.121136227417088</v>
      </c>
      <c r="N165" s="1">
        <v>3.23035059745937</v>
      </c>
      <c r="O165" s="1">
        <f>-LOG10(M165)</f>
        <v>0.91672595582917837</v>
      </c>
    </row>
    <row r="166" spans="1:15" hidden="1" x14ac:dyDescent="0.2">
      <c r="A166" s="1" t="s">
        <v>0</v>
      </c>
      <c r="B166" s="1" t="s">
        <v>859</v>
      </c>
      <c r="C166" s="1" t="s">
        <v>858</v>
      </c>
      <c r="D166" s="1">
        <v>10</v>
      </c>
      <c r="E166" s="1">
        <v>1.2547051442910899</v>
      </c>
      <c r="F166" s="1">
        <v>2.0132089632588701E-3</v>
      </c>
      <c r="G166" s="1" t="s">
        <v>857</v>
      </c>
      <c r="H166" s="1">
        <v>614</v>
      </c>
      <c r="I166" s="1">
        <v>63</v>
      </c>
      <c r="J166" s="1">
        <v>13528</v>
      </c>
      <c r="K166" s="1">
        <v>3.4972338555400402</v>
      </c>
      <c r="L166" s="1">
        <v>0.99524444638885101</v>
      </c>
      <c r="M166" s="1">
        <v>0.122299455351756</v>
      </c>
      <c r="N166" s="1">
        <v>3.5159574416758099</v>
      </c>
      <c r="O166" s="1">
        <f>-LOG10(M166)</f>
        <v>0.91257547704591935</v>
      </c>
    </row>
    <row r="167" spans="1:15" x14ac:dyDescent="0.2">
      <c r="A167" s="1" t="s">
        <v>0</v>
      </c>
      <c r="B167" s="1" t="s">
        <v>853</v>
      </c>
      <c r="C167" s="1" t="s">
        <v>852</v>
      </c>
      <c r="D167" s="1">
        <v>54</v>
      </c>
      <c r="E167" s="1">
        <v>6.7754077791718901</v>
      </c>
      <c r="F167" s="1">
        <v>1.79021425681656E-3</v>
      </c>
      <c r="G167" s="1" t="s">
        <v>851</v>
      </c>
      <c r="H167" s="1">
        <v>614</v>
      </c>
      <c r="I167" s="1">
        <v>776</v>
      </c>
      <c r="J167" s="1">
        <v>13528</v>
      </c>
      <c r="K167" s="1">
        <v>1.5331945330602099</v>
      </c>
      <c r="L167" s="1">
        <v>0.99139564302250205</v>
      </c>
      <c r="M167" s="1">
        <v>0.123743873918248</v>
      </c>
      <c r="N167" s="1">
        <v>3.1323341306975698</v>
      </c>
      <c r="O167" s="1">
        <f>-LOG10(M167)</f>
        <v>0.90747629210635827</v>
      </c>
    </row>
    <row r="168" spans="1:15" x14ac:dyDescent="0.2">
      <c r="A168" s="1" t="s">
        <v>0</v>
      </c>
      <c r="B168" s="1" t="s">
        <v>627</v>
      </c>
      <c r="C168" s="1" t="s">
        <v>626</v>
      </c>
      <c r="D168" s="1">
        <v>26</v>
      </c>
      <c r="E168" s="1">
        <v>3.2622333751568302</v>
      </c>
      <c r="F168" s="1">
        <v>2.0086136642553701E-3</v>
      </c>
      <c r="G168" s="1" t="s">
        <v>849</v>
      </c>
      <c r="H168" s="1">
        <v>614</v>
      </c>
      <c r="I168" s="1">
        <v>295</v>
      </c>
      <c r="J168" s="1">
        <v>13528</v>
      </c>
      <c r="K168" s="1">
        <v>1.94185391707613</v>
      </c>
      <c r="L168" s="1">
        <v>0.99518597460650304</v>
      </c>
      <c r="M168" s="1">
        <v>0.12488987343942</v>
      </c>
      <c r="N168" s="1">
        <v>3.5080665237067898</v>
      </c>
      <c r="O168" s="1">
        <f>-LOG10(M168)</f>
        <v>0.90347277449756669</v>
      </c>
    </row>
    <row r="169" spans="1:15" x14ac:dyDescent="0.2">
      <c r="A169" s="1" t="s">
        <v>0</v>
      </c>
      <c r="B169" s="1" t="s">
        <v>307</v>
      </c>
      <c r="C169" s="1" t="s">
        <v>306</v>
      </c>
      <c r="D169" s="1">
        <v>19</v>
      </c>
      <c r="E169" s="1">
        <v>2.3839397741530699</v>
      </c>
      <c r="F169" s="1">
        <v>1.98176801000684E-3</v>
      </c>
      <c r="G169" s="1" t="s">
        <v>847</v>
      </c>
      <c r="H169" s="1">
        <v>614</v>
      </c>
      <c r="I169" s="1">
        <v>186</v>
      </c>
      <c r="J169" s="1">
        <v>13528</v>
      </c>
      <c r="K169" s="1">
        <v>2.2506392070330201</v>
      </c>
      <c r="L169" s="1">
        <v>0.99482973254684903</v>
      </c>
      <c r="M169" s="1">
        <v>0.12628029906615201</v>
      </c>
      <c r="N169" s="1">
        <v>3.4619557497776499</v>
      </c>
      <c r="O169" s="1">
        <f>-LOG10(M169)</f>
        <v>0.8986643982509499</v>
      </c>
    </row>
    <row r="170" spans="1:15" x14ac:dyDescent="0.2">
      <c r="A170" s="1" t="s">
        <v>0</v>
      </c>
      <c r="B170" s="1" t="s">
        <v>845</v>
      </c>
      <c r="C170" s="1" t="s">
        <v>844</v>
      </c>
      <c r="D170" s="1">
        <v>13</v>
      </c>
      <c r="E170" s="1">
        <v>1.63111668757841</v>
      </c>
      <c r="F170" s="1">
        <v>2.1864831702046901E-3</v>
      </c>
      <c r="G170" s="1" t="s">
        <v>843</v>
      </c>
      <c r="H170" s="1">
        <v>614</v>
      </c>
      <c r="I170" s="1">
        <v>102</v>
      </c>
      <c r="J170" s="1">
        <v>13528</v>
      </c>
      <c r="K170" s="1">
        <v>2.8080730663600901</v>
      </c>
      <c r="L170" s="1">
        <v>0.99700040979105897</v>
      </c>
      <c r="M170" s="1">
        <v>0.129176689461558</v>
      </c>
      <c r="N170" s="1">
        <v>3.8130550195659398</v>
      </c>
      <c r="O170" s="1">
        <f>-LOG10(M170)</f>
        <v>0.88881584974333083</v>
      </c>
    </row>
    <row r="171" spans="1:15" x14ac:dyDescent="0.2">
      <c r="A171" s="1" t="s">
        <v>0</v>
      </c>
      <c r="B171" s="1" t="s">
        <v>840</v>
      </c>
      <c r="C171" s="1" t="s">
        <v>839</v>
      </c>
      <c r="D171" s="1">
        <v>16</v>
      </c>
      <c r="E171" s="1">
        <v>2.0075282308657401</v>
      </c>
      <c r="F171" s="1">
        <v>2.5683775915778602E-3</v>
      </c>
      <c r="G171" s="1" t="s">
        <v>838</v>
      </c>
      <c r="H171" s="1">
        <v>614</v>
      </c>
      <c r="I171" s="1">
        <v>146</v>
      </c>
      <c r="J171" s="1">
        <v>13528</v>
      </c>
      <c r="K171" s="1">
        <v>2.4145285797153102</v>
      </c>
      <c r="L171" s="1">
        <v>0.99891398775815399</v>
      </c>
      <c r="M171" s="1">
        <v>0.13789210087638201</v>
      </c>
      <c r="N171" s="1">
        <v>4.4648093713133203</v>
      </c>
      <c r="O171" s="1">
        <f>-LOG10(M171)</f>
        <v>0.86046061159105658</v>
      </c>
    </row>
    <row r="172" spans="1:15" x14ac:dyDescent="0.2">
      <c r="A172" s="1" t="s">
        <v>0</v>
      </c>
      <c r="B172" s="1" t="s">
        <v>786</v>
      </c>
      <c r="C172" s="1" t="s">
        <v>785</v>
      </c>
      <c r="D172" s="1">
        <v>25</v>
      </c>
      <c r="E172" s="1">
        <v>3.1367628607277198</v>
      </c>
      <c r="F172" s="1">
        <v>2.5268348197209499E-3</v>
      </c>
      <c r="G172" s="1" t="s">
        <v>833</v>
      </c>
      <c r="H172" s="1">
        <v>614</v>
      </c>
      <c r="I172" s="1">
        <v>284</v>
      </c>
      <c r="J172" s="1">
        <v>13528</v>
      </c>
      <c r="K172" s="1">
        <v>1.9394870853787201</v>
      </c>
      <c r="L172" s="1">
        <v>0.99878705824330505</v>
      </c>
      <c r="M172" s="1">
        <v>0.138616708696919</v>
      </c>
      <c r="N172" s="1">
        <v>4.3941135729116798</v>
      </c>
      <c r="O172" s="1">
        <f>-LOG10(M172)</f>
        <v>0.85818441721692917</v>
      </c>
    </row>
    <row r="173" spans="1:15" x14ac:dyDescent="0.2">
      <c r="A173" s="1" t="s">
        <v>0</v>
      </c>
      <c r="B173" s="1" t="s">
        <v>830</v>
      </c>
      <c r="C173" s="1" t="s">
        <v>829</v>
      </c>
      <c r="D173" s="1">
        <v>9</v>
      </c>
      <c r="E173" s="1">
        <v>1.12923462986198</v>
      </c>
      <c r="F173" s="1">
        <v>2.47839752951234E-3</v>
      </c>
      <c r="G173" s="1" t="s">
        <v>828</v>
      </c>
      <c r="H173" s="1">
        <v>614</v>
      </c>
      <c r="I173" s="1">
        <v>53</v>
      </c>
      <c r="J173" s="1">
        <v>13528</v>
      </c>
      <c r="K173" s="1">
        <v>3.7413803699833998</v>
      </c>
      <c r="L173" s="1">
        <v>0.99862022049692201</v>
      </c>
      <c r="M173" s="1">
        <v>0.13901482262461901</v>
      </c>
      <c r="N173" s="1">
        <v>4.3116226248766099</v>
      </c>
      <c r="O173" s="1">
        <f>-LOG10(M173)</f>
        <v>0.85693889009935664</v>
      </c>
    </row>
    <row r="174" spans="1:15" hidden="1" x14ac:dyDescent="0.2">
      <c r="A174" s="1" t="s">
        <v>0</v>
      </c>
      <c r="B174" s="1" t="s">
        <v>482</v>
      </c>
      <c r="C174" s="1" t="s">
        <v>481</v>
      </c>
      <c r="D174" s="1">
        <v>14</v>
      </c>
      <c r="E174" s="1">
        <v>1.7565872020075199</v>
      </c>
      <c r="F174" s="1">
        <v>2.4434220826664499E-3</v>
      </c>
      <c r="G174" s="1" t="s">
        <v>822</v>
      </c>
      <c r="H174" s="1">
        <v>614</v>
      </c>
      <c r="I174" s="1">
        <v>117</v>
      </c>
      <c r="J174" s="1">
        <v>13528</v>
      </c>
      <c r="K174" s="1">
        <v>2.6363762910994102</v>
      </c>
      <c r="L174" s="1">
        <v>0.99848566327312605</v>
      </c>
      <c r="M174" s="1">
        <v>0.14014785691510201</v>
      </c>
      <c r="N174" s="1">
        <v>4.2520160638406397</v>
      </c>
      <c r="O174" s="1">
        <f>-LOG10(M174)</f>
        <v>0.85341353891019944</v>
      </c>
    </row>
    <row r="175" spans="1:15" hidden="1" x14ac:dyDescent="0.2">
      <c r="A175" s="1" t="s">
        <v>0</v>
      </c>
      <c r="B175" s="1" t="s">
        <v>648</v>
      </c>
      <c r="C175" s="1" t="s">
        <v>647</v>
      </c>
      <c r="D175" s="1">
        <v>13</v>
      </c>
      <c r="E175" s="1">
        <v>1.63111668757841</v>
      </c>
      <c r="F175" s="1">
        <v>2.7940435333951999E-3</v>
      </c>
      <c r="G175" s="1" t="s">
        <v>815</v>
      </c>
      <c r="H175" s="1">
        <v>614</v>
      </c>
      <c r="I175" s="1">
        <v>105</v>
      </c>
      <c r="J175" s="1">
        <v>13528</v>
      </c>
      <c r="K175" s="1">
        <v>2.72784240732123</v>
      </c>
      <c r="L175" s="1">
        <v>0.99940429819189402</v>
      </c>
      <c r="M175" s="1">
        <v>0.14614604574926399</v>
      </c>
      <c r="N175" s="1">
        <v>4.8479774379463896</v>
      </c>
      <c r="O175" s="1">
        <f>-LOG10(M175)</f>
        <v>0.83521293078555259</v>
      </c>
    </row>
    <row r="176" spans="1:15" x14ac:dyDescent="0.2">
      <c r="A176" s="1" t="s">
        <v>0</v>
      </c>
      <c r="B176" s="1" t="s">
        <v>811</v>
      </c>
      <c r="C176" s="1" t="s">
        <v>810</v>
      </c>
      <c r="D176" s="1">
        <v>8</v>
      </c>
      <c r="E176" s="1">
        <v>1.00376411543287</v>
      </c>
      <c r="F176" s="1">
        <v>2.9455569618013302E-3</v>
      </c>
      <c r="G176" s="1" t="s">
        <v>809</v>
      </c>
      <c r="H176" s="1">
        <v>614</v>
      </c>
      <c r="I176" s="1">
        <v>43</v>
      </c>
      <c r="J176" s="1">
        <v>13528</v>
      </c>
      <c r="K176" s="1">
        <v>4.0990834027725098</v>
      </c>
      <c r="L176" s="1">
        <v>0.999601994324819</v>
      </c>
      <c r="M176" s="1">
        <v>0.150498089963752</v>
      </c>
      <c r="N176" s="1">
        <v>5.10442447093528</v>
      </c>
      <c r="O176" s="1">
        <f>-LOG10(M176)</f>
        <v>0.82246901185396915</v>
      </c>
    </row>
    <row r="177" spans="1:15" x14ac:dyDescent="0.2">
      <c r="A177" s="1" t="s">
        <v>0</v>
      </c>
      <c r="B177" s="1" t="s">
        <v>806</v>
      </c>
      <c r="C177" s="1" t="s">
        <v>805</v>
      </c>
      <c r="D177" s="1">
        <v>53</v>
      </c>
      <c r="E177" s="1">
        <v>6.6499372647427801</v>
      </c>
      <c r="F177" s="1">
        <v>3.2421085074048001E-3</v>
      </c>
      <c r="G177" s="1" t="s">
        <v>804</v>
      </c>
      <c r="H177" s="1">
        <v>614</v>
      </c>
      <c r="I177" s="1">
        <v>781</v>
      </c>
      <c r="J177" s="1">
        <v>13528</v>
      </c>
      <c r="K177" s="1">
        <v>1.49516822581923</v>
      </c>
      <c r="L177" s="1">
        <v>0.99981927511447199</v>
      </c>
      <c r="M177" s="1">
        <v>0.16128847392152801</v>
      </c>
      <c r="N177" s="1">
        <v>5.6044721382216496</v>
      </c>
      <c r="O177" s="1">
        <f>-LOG10(M177)</f>
        <v>0.79239666727399249</v>
      </c>
    </row>
    <row r="178" spans="1:15" x14ac:dyDescent="0.2">
      <c r="A178" s="1" t="s">
        <v>0</v>
      </c>
      <c r="B178" s="1" t="s">
        <v>800</v>
      </c>
      <c r="C178" s="1" t="s">
        <v>799</v>
      </c>
      <c r="D178" s="1">
        <v>8</v>
      </c>
      <c r="E178" s="1">
        <v>1.00376411543287</v>
      </c>
      <c r="F178" s="1">
        <v>3.3687811010268301E-3</v>
      </c>
      <c r="G178" s="1" t="s">
        <v>798</v>
      </c>
      <c r="H178" s="1">
        <v>614</v>
      </c>
      <c r="I178" s="1">
        <v>44</v>
      </c>
      <c r="J178" s="1">
        <v>13528</v>
      </c>
      <c r="K178" s="1">
        <v>4.00592241634586</v>
      </c>
      <c r="L178" s="1">
        <v>0.99987101812355805</v>
      </c>
      <c r="M178" s="1">
        <v>0.163991729600106</v>
      </c>
      <c r="N178" s="1">
        <v>5.8173096739293904</v>
      </c>
      <c r="O178" s="1">
        <f>-LOG10(M178)</f>
        <v>0.78517805365721549</v>
      </c>
    </row>
    <row r="179" spans="1:15" x14ac:dyDescent="0.2">
      <c r="A179" s="1" t="s">
        <v>0</v>
      </c>
      <c r="B179" s="1" t="s">
        <v>794</v>
      </c>
      <c r="C179" s="1" t="s">
        <v>793</v>
      </c>
      <c r="D179" s="1">
        <v>9</v>
      </c>
      <c r="E179" s="1">
        <v>1.12923462986198</v>
      </c>
      <c r="F179" s="1">
        <v>3.5275986847156E-3</v>
      </c>
      <c r="G179" s="1" t="s">
        <v>792</v>
      </c>
      <c r="H179" s="1">
        <v>614</v>
      </c>
      <c r="I179" s="1">
        <v>56</v>
      </c>
      <c r="J179" s="1">
        <v>13528</v>
      </c>
      <c r="K179" s="1">
        <v>3.5409492787342902</v>
      </c>
      <c r="L179" s="1">
        <v>0.99991550337554302</v>
      </c>
      <c r="M179" s="1">
        <v>0.16797935024530999</v>
      </c>
      <c r="N179" s="1">
        <v>6.0835179777270598</v>
      </c>
      <c r="O179" s="1">
        <f>-LOG10(M179)</f>
        <v>0.77474410295101848</v>
      </c>
    </row>
    <row r="180" spans="1:15" x14ac:dyDescent="0.2">
      <c r="A180" s="1" t="s">
        <v>0</v>
      </c>
      <c r="B180" s="1" t="s">
        <v>705</v>
      </c>
      <c r="C180" s="1" t="s">
        <v>704</v>
      </c>
      <c r="D180" s="1">
        <v>44</v>
      </c>
      <c r="E180" s="1">
        <v>5.5207026348808004</v>
      </c>
      <c r="F180" s="1">
        <v>3.7594748640764099E-3</v>
      </c>
      <c r="G180" s="1" t="s">
        <v>788</v>
      </c>
      <c r="H180" s="1">
        <v>614</v>
      </c>
      <c r="I180" s="1">
        <v>622</v>
      </c>
      <c r="J180" s="1">
        <v>13528</v>
      </c>
      <c r="K180" s="1">
        <v>1.5585743163274901</v>
      </c>
      <c r="L180" s="1">
        <v>0.99995443855868105</v>
      </c>
      <c r="M180" s="1">
        <v>0.17489068607479699</v>
      </c>
      <c r="N180" s="1">
        <v>6.4709114159707104</v>
      </c>
      <c r="O180" s="1">
        <f>-LOG10(M180)</f>
        <v>0.75723331856036236</v>
      </c>
    </row>
    <row r="181" spans="1:15" hidden="1" x14ac:dyDescent="0.2">
      <c r="A181" s="1" t="s">
        <v>0</v>
      </c>
      <c r="B181" s="1" t="s">
        <v>783</v>
      </c>
      <c r="C181" s="1" t="s">
        <v>782</v>
      </c>
      <c r="D181" s="1">
        <v>7</v>
      </c>
      <c r="E181" s="1">
        <v>0.87829360100376397</v>
      </c>
      <c r="F181" s="1">
        <v>4.45891839665522E-3</v>
      </c>
      <c r="G181" s="1" t="s">
        <v>764</v>
      </c>
      <c r="H181" s="1">
        <v>614</v>
      </c>
      <c r="I181" s="1">
        <v>35</v>
      </c>
      <c r="J181" s="1">
        <v>13528</v>
      </c>
      <c r="K181" s="1">
        <v>4.4065146579804502</v>
      </c>
      <c r="L181" s="1">
        <v>0.99999293552226398</v>
      </c>
      <c r="M181" s="1">
        <v>0.200510376716622</v>
      </c>
      <c r="N181" s="1">
        <v>7.6303508443934502</v>
      </c>
      <c r="O181" s="1">
        <f>-LOG10(M181)</f>
        <v>0.69786314706296715</v>
      </c>
    </row>
    <row r="182" spans="1:15" hidden="1" x14ac:dyDescent="0.2">
      <c r="A182" s="1" t="s">
        <v>0</v>
      </c>
      <c r="B182" s="1" t="s">
        <v>779</v>
      </c>
      <c r="C182" s="1" t="s">
        <v>778</v>
      </c>
      <c r="D182" s="1">
        <v>6</v>
      </c>
      <c r="E182" s="1">
        <v>0.75282308657465402</v>
      </c>
      <c r="F182" s="1">
        <v>4.6940914232133299E-3</v>
      </c>
      <c r="G182" s="1" t="s">
        <v>777</v>
      </c>
      <c r="H182" s="1">
        <v>614</v>
      </c>
      <c r="I182" s="1">
        <v>25</v>
      </c>
      <c r="J182" s="1">
        <v>13528</v>
      </c>
      <c r="K182" s="1">
        <v>5.28781758957654</v>
      </c>
      <c r="L182" s="1">
        <v>0.99999622628351503</v>
      </c>
      <c r="M182" s="1">
        <v>0.20645821275510001</v>
      </c>
      <c r="N182" s="1">
        <v>8.0171311573913808</v>
      </c>
      <c r="O182" s="1">
        <f>-LOG10(M182)</f>
        <v>0.68516783653217661</v>
      </c>
    </row>
    <row r="183" spans="1:15" x14ac:dyDescent="0.2">
      <c r="A183" s="1" t="s">
        <v>0</v>
      </c>
      <c r="B183" s="1" t="s">
        <v>775</v>
      </c>
      <c r="C183" s="1" t="s">
        <v>774</v>
      </c>
      <c r="D183" s="1">
        <v>5</v>
      </c>
      <c r="E183" s="1">
        <v>0.62735257214554496</v>
      </c>
      <c r="F183" s="1">
        <v>4.9130482540520404E-3</v>
      </c>
      <c r="G183" s="1" t="s">
        <v>773</v>
      </c>
      <c r="H183" s="1">
        <v>614</v>
      </c>
      <c r="I183" s="1">
        <v>16</v>
      </c>
      <c r="J183" s="1">
        <v>13528</v>
      </c>
      <c r="K183" s="1">
        <v>6.8851791530944597</v>
      </c>
      <c r="L183" s="1">
        <v>0.99999789536089301</v>
      </c>
      <c r="M183" s="1">
        <v>0.21153022849781</v>
      </c>
      <c r="N183" s="1">
        <v>8.3758669233861092</v>
      </c>
      <c r="O183" s="1">
        <f>-LOG10(M183)</f>
        <v>0.67462756147227632</v>
      </c>
    </row>
    <row r="184" spans="1:15" x14ac:dyDescent="0.2">
      <c r="A184" s="1" t="s">
        <v>0</v>
      </c>
      <c r="B184" s="1" t="s">
        <v>771</v>
      </c>
      <c r="C184" s="1" t="s">
        <v>770</v>
      </c>
      <c r="D184" s="1">
        <v>7</v>
      </c>
      <c r="E184" s="1">
        <v>0.87829360100376397</v>
      </c>
      <c r="F184" s="1">
        <v>5.1499882344546097E-3</v>
      </c>
      <c r="G184" s="1" t="s">
        <v>764</v>
      </c>
      <c r="H184" s="1">
        <v>614</v>
      </c>
      <c r="I184" s="1">
        <v>36</v>
      </c>
      <c r="J184" s="1">
        <v>13528</v>
      </c>
      <c r="K184" s="1">
        <v>4.2841114730365497</v>
      </c>
      <c r="L184" s="1">
        <v>0.99999888134700099</v>
      </c>
      <c r="M184" s="1">
        <v>0.213694800981441</v>
      </c>
      <c r="N184" s="1">
        <v>8.7625784238183293</v>
      </c>
      <c r="O184" s="1">
        <f>-LOG10(M184)</f>
        <v>0.67020604373456305</v>
      </c>
    </row>
    <row r="185" spans="1:15" hidden="1" x14ac:dyDescent="0.2">
      <c r="A185" s="1" t="s">
        <v>0</v>
      </c>
      <c r="B185" s="1" t="s">
        <v>766</v>
      </c>
      <c r="C185" s="1" t="s">
        <v>765</v>
      </c>
      <c r="D185" s="1">
        <v>7</v>
      </c>
      <c r="E185" s="1">
        <v>0.87829360100376397</v>
      </c>
      <c r="F185" s="1">
        <v>5.1499882344546097E-3</v>
      </c>
      <c r="G185" s="1" t="s">
        <v>764</v>
      </c>
      <c r="H185" s="1">
        <v>614</v>
      </c>
      <c r="I185" s="1">
        <v>36</v>
      </c>
      <c r="J185" s="1">
        <v>13528</v>
      </c>
      <c r="K185" s="1">
        <v>4.2841114730365497</v>
      </c>
      <c r="L185" s="1">
        <v>0.99999888134700099</v>
      </c>
      <c r="M185" s="1">
        <v>0.213694800981441</v>
      </c>
      <c r="N185" s="1">
        <v>8.7625784238183293</v>
      </c>
      <c r="O185" s="1">
        <f>-LOG10(M185)</f>
        <v>0.67020604373456305</v>
      </c>
    </row>
    <row r="186" spans="1:15" hidden="1" x14ac:dyDescent="0.2">
      <c r="A186" s="1" t="s">
        <v>0</v>
      </c>
      <c r="B186" s="1" t="s">
        <v>759</v>
      </c>
      <c r="C186" s="1" t="s">
        <v>758</v>
      </c>
      <c r="D186" s="1">
        <v>12</v>
      </c>
      <c r="E186" s="1">
        <v>1.5056461731493</v>
      </c>
      <c r="F186" s="1">
        <v>5.1167511456771397E-3</v>
      </c>
      <c r="G186" s="1" t="s">
        <v>757</v>
      </c>
      <c r="H186" s="1">
        <v>614</v>
      </c>
      <c r="I186" s="1">
        <v>99</v>
      </c>
      <c r="J186" s="1">
        <v>13528</v>
      </c>
      <c r="K186" s="1">
        <v>2.6706149442305702</v>
      </c>
      <c r="L186" s="1">
        <v>0.99999877762990697</v>
      </c>
      <c r="M186" s="1">
        <v>0.21582257755240999</v>
      </c>
      <c r="N186" s="1">
        <v>8.7084249566431904</v>
      </c>
      <c r="O186" s="1">
        <f>-LOG10(M186)</f>
        <v>0.66590312502134685</v>
      </c>
    </row>
    <row r="187" spans="1:15" hidden="1" x14ac:dyDescent="0.2">
      <c r="A187" s="1" t="s">
        <v>0</v>
      </c>
      <c r="B187" s="1" t="s">
        <v>751</v>
      </c>
      <c r="C187" s="1" t="s">
        <v>750</v>
      </c>
      <c r="D187" s="1">
        <v>12</v>
      </c>
      <c r="E187" s="1">
        <v>1.5056461731493</v>
      </c>
      <c r="F187" s="1">
        <v>5.1167511456771397E-3</v>
      </c>
      <c r="G187" s="1" t="s">
        <v>749</v>
      </c>
      <c r="H187" s="1">
        <v>614</v>
      </c>
      <c r="I187" s="1">
        <v>99</v>
      </c>
      <c r="J187" s="1">
        <v>13528</v>
      </c>
      <c r="K187" s="1">
        <v>2.6706149442305702</v>
      </c>
      <c r="L187" s="1">
        <v>0.99999877762990697</v>
      </c>
      <c r="M187" s="1">
        <v>0.21582257755240999</v>
      </c>
      <c r="N187" s="1">
        <v>8.7084249566431904</v>
      </c>
      <c r="O187" s="1">
        <f>-LOG10(M187)</f>
        <v>0.66590312502134685</v>
      </c>
    </row>
    <row r="188" spans="1:15" x14ac:dyDescent="0.2">
      <c r="A188" s="1" t="s">
        <v>0</v>
      </c>
      <c r="B188" s="1" t="s">
        <v>513</v>
      </c>
      <c r="C188" s="1" t="s">
        <v>512</v>
      </c>
      <c r="D188" s="1">
        <v>13</v>
      </c>
      <c r="E188" s="1">
        <v>1.63111668757841</v>
      </c>
      <c r="F188" s="1">
        <v>5.4777695961105901E-3</v>
      </c>
      <c r="G188" s="1" t="s">
        <v>745</v>
      </c>
      <c r="H188" s="1">
        <v>614</v>
      </c>
      <c r="I188" s="1">
        <v>114</v>
      </c>
      <c r="J188" s="1">
        <v>13528</v>
      </c>
      <c r="K188" s="1">
        <v>2.5124864277958698</v>
      </c>
      <c r="L188" s="1">
        <v>0.99999953347975701</v>
      </c>
      <c r="M188" s="1">
        <v>0.22224538872953201</v>
      </c>
      <c r="N188" s="1">
        <v>9.2950141621148408</v>
      </c>
      <c r="O188" s="1">
        <f>-LOG10(M188)</f>
        <v>0.6531672412468138</v>
      </c>
    </row>
    <row r="189" spans="1:15" hidden="1" x14ac:dyDescent="0.2">
      <c r="A189" s="1" t="s">
        <v>0</v>
      </c>
      <c r="B189" s="1" t="s">
        <v>741</v>
      </c>
      <c r="C189" s="1" t="s">
        <v>740</v>
      </c>
      <c r="D189" s="1">
        <v>29</v>
      </c>
      <c r="E189" s="1">
        <v>3.63864491844416</v>
      </c>
      <c r="F189" s="1">
        <v>5.6098056785190697E-3</v>
      </c>
      <c r="G189" s="1" t="s">
        <v>739</v>
      </c>
      <c r="H189" s="1">
        <v>614</v>
      </c>
      <c r="I189" s="1">
        <v>370</v>
      </c>
      <c r="J189" s="1">
        <v>13528</v>
      </c>
      <c r="K189" s="1">
        <v>1.7268773659653101</v>
      </c>
      <c r="L189" s="1">
        <v>0.99999967202934303</v>
      </c>
      <c r="M189" s="1">
        <v>0.223576095196964</v>
      </c>
      <c r="N189" s="1">
        <v>9.5086590249603908</v>
      </c>
      <c r="O189" s="1">
        <f>-LOG10(M189)</f>
        <v>0.65057463316055975</v>
      </c>
    </row>
    <row r="190" spans="1:15" x14ac:dyDescent="0.2">
      <c r="A190" s="1" t="s">
        <v>0</v>
      </c>
      <c r="B190" s="1" t="s">
        <v>734</v>
      </c>
      <c r="C190" s="1" t="s">
        <v>733</v>
      </c>
      <c r="D190" s="1">
        <v>15</v>
      </c>
      <c r="E190" s="1">
        <v>1.8820577164366299</v>
      </c>
      <c r="F190" s="1">
        <v>5.7613540120875504E-3</v>
      </c>
      <c r="G190" s="1" t="s">
        <v>732</v>
      </c>
      <c r="H190" s="1">
        <v>614</v>
      </c>
      <c r="I190" s="1">
        <v>144</v>
      </c>
      <c r="J190" s="1">
        <v>13528</v>
      </c>
      <c r="K190" s="1">
        <v>2.29505971769815</v>
      </c>
      <c r="L190" s="1">
        <v>0.99999978114377697</v>
      </c>
      <c r="M190" s="1">
        <v>0.22553347953205399</v>
      </c>
      <c r="N190" s="1">
        <v>9.7532909068399505</v>
      </c>
      <c r="O190" s="1">
        <f>-LOG10(M190)</f>
        <v>0.64678897974267668</v>
      </c>
    </row>
    <row r="191" spans="1:15" hidden="1" x14ac:dyDescent="0.2">
      <c r="A191" s="1" t="s">
        <v>0</v>
      </c>
      <c r="B191" s="1" t="s">
        <v>723</v>
      </c>
      <c r="C191" s="1" t="s">
        <v>722</v>
      </c>
      <c r="D191" s="1">
        <v>11</v>
      </c>
      <c r="E191" s="1">
        <v>1.3801756587202001</v>
      </c>
      <c r="F191" s="1">
        <v>5.8627064575432703E-3</v>
      </c>
      <c r="G191" s="1" t="s">
        <v>721</v>
      </c>
      <c r="H191" s="1">
        <v>614</v>
      </c>
      <c r="I191" s="1">
        <v>87</v>
      </c>
      <c r="J191" s="1">
        <v>13528</v>
      </c>
      <c r="K191" s="1">
        <v>2.7857276573439602</v>
      </c>
      <c r="L191" s="1">
        <v>0.99999983302349804</v>
      </c>
      <c r="M191" s="1">
        <v>0.22572365826263499</v>
      </c>
      <c r="N191" s="1">
        <v>9.9165473322073208</v>
      </c>
      <c r="O191" s="1">
        <f>-LOG10(M191)</f>
        <v>0.64642291981258793</v>
      </c>
    </row>
    <row r="192" spans="1:15" hidden="1" x14ac:dyDescent="0.2">
      <c r="A192" s="1" t="s">
        <v>0</v>
      </c>
      <c r="B192" s="1" t="s">
        <v>717</v>
      </c>
      <c r="C192" s="1" t="s">
        <v>716</v>
      </c>
      <c r="D192" s="1">
        <v>8</v>
      </c>
      <c r="E192" s="1">
        <v>1.00376411543287</v>
      </c>
      <c r="F192" s="1">
        <v>6.2160912169763301E-3</v>
      </c>
      <c r="G192" s="1" t="s">
        <v>715</v>
      </c>
      <c r="H192" s="1">
        <v>614</v>
      </c>
      <c r="I192" s="1">
        <v>49</v>
      </c>
      <c r="J192" s="1">
        <v>13528</v>
      </c>
      <c r="K192" s="1">
        <v>3.5971548228411798</v>
      </c>
      <c r="L192" s="1">
        <v>0.99999993500754003</v>
      </c>
      <c r="M192" s="1">
        <v>0.231013952664262</v>
      </c>
      <c r="N192" s="1">
        <v>10.4835949054225</v>
      </c>
      <c r="O192" s="1">
        <f>-LOG10(M192)</f>
        <v>0.63636178901650564</v>
      </c>
    </row>
    <row r="193" spans="1:15" hidden="1" x14ac:dyDescent="0.2">
      <c r="A193" s="1" t="s">
        <v>0</v>
      </c>
      <c r="B193" s="1" t="s">
        <v>352</v>
      </c>
      <c r="C193" s="1" t="s">
        <v>351</v>
      </c>
      <c r="D193" s="1">
        <v>5</v>
      </c>
      <c r="E193" s="1">
        <v>0.62735257214554496</v>
      </c>
      <c r="F193" s="1">
        <v>6.19765816870057E-3</v>
      </c>
      <c r="G193" s="1" t="s">
        <v>708</v>
      </c>
      <c r="H193" s="1">
        <v>614</v>
      </c>
      <c r="I193" s="1">
        <v>17</v>
      </c>
      <c r="J193" s="1">
        <v>13528</v>
      </c>
      <c r="K193" s="1">
        <v>6.4801686146771402</v>
      </c>
      <c r="L193" s="1">
        <v>0.99999993172810897</v>
      </c>
      <c r="M193" s="1">
        <v>0.23365689040923601</v>
      </c>
      <c r="N193" s="1">
        <v>10.454100364607701</v>
      </c>
      <c r="O193" s="1">
        <f>-LOG10(M193)</f>
        <v>0.6314214073527612</v>
      </c>
    </row>
    <row r="194" spans="1:15" hidden="1" x14ac:dyDescent="0.2">
      <c r="A194" s="1" t="s">
        <v>0</v>
      </c>
      <c r="B194" s="1" t="s">
        <v>702</v>
      </c>
      <c r="C194" s="1" t="s">
        <v>701</v>
      </c>
      <c r="D194" s="1">
        <v>14</v>
      </c>
      <c r="E194" s="1">
        <v>1.7565872020075199</v>
      </c>
      <c r="F194" s="1">
        <v>6.4581974456306597E-3</v>
      </c>
      <c r="G194" s="1" t="s">
        <v>700</v>
      </c>
      <c r="H194" s="1">
        <v>614</v>
      </c>
      <c r="I194" s="1">
        <v>131</v>
      </c>
      <c r="J194" s="1">
        <v>13528</v>
      </c>
      <c r="K194" s="1">
        <v>2.35462615311932</v>
      </c>
      <c r="L194" s="1">
        <v>0.999999965957034</v>
      </c>
      <c r="M194" s="1">
        <v>0.23561364136992399</v>
      </c>
      <c r="N194" s="1">
        <v>10.870136720016999</v>
      </c>
      <c r="O194" s="1">
        <f>-LOG10(M194)</f>
        <v>0.62779956872289</v>
      </c>
    </row>
    <row r="195" spans="1:15" hidden="1" x14ac:dyDescent="0.2">
      <c r="A195" s="1" t="s">
        <v>0</v>
      </c>
      <c r="B195" s="1" t="s">
        <v>698</v>
      </c>
      <c r="C195" s="1" t="s">
        <v>697</v>
      </c>
      <c r="D195" s="1">
        <v>26</v>
      </c>
      <c r="E195" s="1">
        <v>3.2622333751568302</v>
      </c>
      <c r="F195" s="1">
        <v>7.0498988082892903E-3</v>
      </c>
      <c r="G195" s="1" t="s">
        <v>696</v>
      </c>
      <c r="H195" s="1">
        <v>614</v>
      </c>
      <c r="I195" s="1">
        <v>325</v>
      </c>
      <c r="J195" s="1">
        <v>13528</v>
      </c>
      <c r="K195" s="1">
        <v>1.7626058631921799</v>
      </c>
      <c r="L195" s="1">
        <v>0.999999992995383</v>
      </c>
      <c r="M195" s="1">
        <v>0.25089210374085402</v>
      </c>
      <c r="N195" s="1">
        <v>11.8082165187037</v>
      </c>
      <c r="O195" s="1">
        <f>-LOG10(M195)</f>
        <v>0.60051300690276277</v>
      </c>
    </row>
    <row r="196" spans="1:15" x14ac:dyDescent="0.2">
      <c r="A196" s="1" t="s">
        <v>0</v>
      </c>
      <c r="B196" s="1" t="s">
        <v>690</v>
      </c>
      <c r="C196" s="1" t="s">
        <v>689</v>
      </c>
      <c r="D196" s="1">
        <v>15</v>
      </c>
      <c r="E196" s="1">
        <v>1.8820577164366299</v>
      </c>
      <c r="F196" s="1">
        <v>7.3061041511100202E-3</v>
      </c>
      <c r="G196" s="1" t="s">
        <v>688</v>
      </c>
      <c r="H196" s="1">
        <v>614</v>
      </c>
      <c r="I196" s="1">
        <v>148</v>
      </c>
      <c r="J196" s="1">
        <v>13528</v>
      </c>
      <c r="K196" s="1">
        <v>2.2330310766792798</v>
      </c>
      <c r="L196" s="1">
        <v>0.99999999646863502</v>
      </c>
      <c r="M196" s="1">
        <v>0.25537343894174303</v>
      </c>
      <c r="N196" s="1">
        <v>12.2115054783005</v>
      </c>
      <c r="O196" s="1">
        <f>-LOG10(M196)</f>
        <v>0.59282427512624702</v>
      </c>
    </row>
    <row r="197" spans="1:15" x14ac:dyDescent="0.2">
      <c r="A197" s="1" t="s">
        <v>0</v>
      </c>
      <c r="B197" s="1" t="s">
        <v>684</v>
      </c>
      <c r="C197" s="1" t="s">
        <v>683</v>
      </c>
      <c r="D197" s="1">
        <v>40</v>
      </c>
      <c r="E197" s="1">
        <v>5.0188205771643597</v>
      </c>
      <c r="F197" s="1">
        <v>7.6516106159708799E-3</v>
      </c>
      <c r="G197" s="1" t="s">
        <v>676</v>
      </c>
      <c r="H197" s="1">
        <v>614</v>
      </c>
      <c r="I197" s="1">
        <v>574</v>
      </c>
      <c r="J197" s="1">
        <v>13528</v>
      </c>
      <c r="K197" s="1">
        <v>1.5353709609688</v>
      </c>
      <c r="L197" s="1">
        <v>0.99999999859813904</v>
      </c>
      <c r="M197" s="1">
        <v>0.25902341508668802</v>
      </c>
      <c r="N197" s="1">
        <v>12.7526066007299</v>
      </c>
      <c r="O197" s="1">
        <f>-LOG10(M197)</f>
        <v>0.5866609749793672</v>
      </c>
    </row>
    <row r="198" spans="1:15" hidden="1" x14ac:dyDescent="0.2">
      <c r="A198" s="1" t="s">
        <v>0</v>
      </c>
      <c r="B198" s="1" t="s">
        <v>678</v>
      </c>
      <c r="C198" s="1" t="s">
        <v>677</v>
      </c>
      <c r="D198" s="1">
        <v>40</v>
      </c>
      <c r="E198" s="1">
        <v>5.0188205771643597</v>
      </c>
      <c r="F198" s="1">
        <v>7.6516106159708799E-3</v>
      </c>
      <c r="G198" s="1" t="s">
        <v>676</v>
      </c>
      <c r="H198" s="1">
        <v>614</v>
      </c>
      <c r="I198" s="1">
        <v>574</v>
      </c>
      <c r="J198" s="1">
        <v>13528</v>
      </c>
      <c r="K198" s="1">
        <v>1.5353709609688</v>
      </c>
      <c r="L198" s="1">
        <v>0.99999999859813904</v>
      </c>
      <c r="M198" s="1">
        <v>0.25902341508668802</v>
      </c>
      <c r="N198" s="1">
        <v>12.7526066007299</v>
      </c>
      <c r="O198" s="1">
        <f>-LOG10(M198)</f>
        <v>0.5866609749793672</v>
      </c>
    </row>
    <row r="199" spans="1:15" hidden="1" x14ac:dyDescent="0.2">
      <c r="A199" s="1" t="s">
        <v>0</v>
      </c>
      <c r="B199" s="1" t="s">
        <v>672</v>
      </c>
      <c r="C199" s="1" t="s">
        <v>671</v>
      </c>
      <c r="D199" s="1">
        <v>6</v>
      </c>
      <c r="E199" s="1">
        <v>0.75282308657465402</v>
      </c>
      <c r="F199" s="1">
        <v>7.7649712413130701E-3</v>
      </c>
      <c r="G199" s="1" t="s">
        <v>416</v>
      </c>
      <c r="H199" s="1">
        <v>614</v>
      </c>
      <c r="I199" s="1">
        <v>28</v>
      </c>
      <c r="J199" s="1">
        <v>13528</v>
      </c>
      <c r="K199" s="1">
        <v>4.7212657049790501</v>
      </c>
      <c r="L199" s="1">
        <v>0.99999999896478997</v>
      </c>
      <c r="M199" s="1">
        <v>0.259060033150188</v>
      </c>
      <c r="N199" s="1">
        <v>12.9294549879386</v>
      </c>
      <c r="O199" s="1">
        <f>-LOG10(M199)</f>
        <v>0.58659958323640915</v>
      </c>
    </row>
    <row r="200" spans="1:15" hidden="1" x14ac:dyDescent="0.2">
      <c r="A200" s="1" t="s">
        <v>0</v>
      </c>
      <c r="B200" s="1" t="s">
        <v>441</v>
      </c>
      <c r="C200" s="1" t="s">
        <v>440</v>
      </c>
      <c r="D200" s="1">
        <v>48</v>
      </c>
      <c r="E200" s="1">
        <v>6.0225846925972304</v>
      </c>
      <c r="F200" s="1">
        <v>7.5439167374034E-3</v>
      </c>
      <c r="G200" s="1" t="s">
        <v>666</v>
      </c>
      <c r="H200" s="1">
        <v>614</v>
      </c>
      <c r="I200" s="1">
        <v>721</v>
      </c>
      <c r="J200" s="1">
        <v>13528</v>
      </c>
      <c r="K200" s="1">
        <v>1.4668009957216399</v>
      </c>
      <c r="L200" s="1">
        <v>0.99999999813024298</v>
      </c>
      <c r="M200" s="1">
        <v>0.25915366604399298</v>
      </c>
      <c r="N200" s="1">
        <v>12.584284696256301</v>
      </c>
      <c r="O200" s="1">
        <f>-LOG10(M200)</f>
        <v>0.58644264315701755</v>
      </c>
    </row>
    <row r="201" spans="1:15" hidden="1" x14ac:dyDescent="0.2">
      <c r="A201" s="1" t="s">
        <v>0</v>
      </c>
      <c r="B201" s="1" t="s">
        <v>604</v>
      </c>
      <c r="C201" s="1" t="s">
        <v>603</v>
      </c>
      <c r="D201" s="1">
        <v>48</v>
      </c>
      <c r="E201" s="1">
        <v>6.0225846925972304</v>
      </c>
      <c r="F201" s="1">
        <v>8.5074876613315496E-3</v>
      </c>
      <c r="G201" s="1" t="s">
        <v>659</v>
      </c>
      <c r="H201" s="1">
        <v>614</v>
      </c>
      <c r="I201" s="1">
        <v>725</v>
      </c>
      <c r="J201" s="1">
        <v>13528</v>
      </c>
      <c r="K201" s="1">
        <v>1.4587083005728401</v>
      </c>
      <c r="L201" s="1">
        <v>0.999999999858038</v>
      </c>
      <c r="M201" s="1">
        <v>0.26700970060101997</v>
      </c>
      <c r="N201" s="1">
        <v>14.0794809059051</v>
      </c>
      <c r="O201" s="1">
        <f>-LOG10(M201)</f>
        <v>0.57347296020484628</v>
      </c>
    </row>
    <row r="202" spans="1:15" x14ac:dyDescent="0.2">
      <c r="A202" s="1" t="s">
        <v>0</v>
      </c>
      <c r="B202" s="1" t="s">
        <v>652</v>
      </c>
      <c r="C202" s="1" t="s">
        <v>651</v>
      </c>
      <c r="D202" s="1">
        <v>29</v>
      </c>
      <c r="E202" s="1">
        <v>3.63864491844416</v>
      </c>
      <c r="F202" s="1">
        <v>8.2757493221813794E-3</v>
      </c>
      <c r="G202" s="1" t="s">
        <v>650</v>
      </c>
      <c r="H202" s="1">
        <v>614</v>
      </c>
      <c r="I202" s="1">
        <v>381</v>
      </c>
      <c r="J202" s="1">
        <v>13528</v>
      </c>
      <c r="K202" s="1">
        <v>1.67702001419203</v>
      </c>
      <c r="L202" s="1">
        <v>0.99999999973604004</v>
      </c>
      <c r="M202" s="1">
        <v>0.26702009932641102</v>
      </c>
      <c r="N202" s="1">
        <v>13.7221072606498</v>
      </c>
      <c r="O202" s="1">
        <f>-LOG10(M202)</f>
        <v>0.57345604688256602</v>
      </c>
    </row>
    <row r="203" spans="1:15" x14ac:dyDescent="0.2">
      <c r="A203" s="1" t="s">
        <v>0</v>
      </c>
      <c r="B203" s="1" t="s">
        <v>646</v>
      </c>
      <c r="C203" s="1" t="s">
        <v>645</v>
      </c>
      <c r="D203" s="1">
        <v>20</v>
      </c>
      <c r="E203" s="1">
        <v>2.5094102885821798</v>
      </c>
      <c r="F203" s="1">
        <v>8.2416435052605399E-3</v>
      </c>
      <c r="G203" s="1" t="s">
        <v>644</v>
      </c>
      <c r="H203" s="1">
        <v>614</v>
      </c>
      <c r="I203" s="1">
        <v>229</v>
      </c>
      <c r="J203" s="1">
        <v>13528</v>
      </c>
      <c r="K203" s="1">
        <v>1.9242422087250901</v>
      </c>
      <c r="L203" s="1">
        <v>0.99999999971081499</v>
      </c>
      <c r="M203" s="1">
        <v>0.26931352031231598</v>
      </c>
      <c r="N203" s="1">
        <v>13.6693929513113</v>
      </c>
      <c r="O203" s="1">
        <f>-LOG10(M203)</f>
        <v>0.56974184321069743</v>
      </c>
    </row>
    <row r="204" spans="1:15" x14ac:dyDescent="0.2">
      <c r="A204" s="1" t="s">
        <v>0</v>
      </c>
      <c r="B204" s="1" t="s">
        <v>640</v>
      </c>
      <c r="C204" s="1" t="s">
        <v>639</v>
      </c>
      <c r="D204" s="1">
        <v>25</v>
      </c>
      <c r="E204" s="1">
        <v>3.1367628607277198</v>
      </c>
      <c r="F204" s="1">
        <v>8.4902870461154994E-3</v>
      </c>
      <c r="G204" s="1" t="s">
        <v>638</v>
      </c>
      <c r="H204" s="1">
        <v>614</v>
      </c>
      <c r="I204" s="1">
        <v>313</v>
      </c>
      <c r="J204" s="1">
        <v>13528</v>
      </c>
      <c r="K204" s="1">
        <v>1.7597901988739799</v>
      </c>
      <c r="L204" s="1">
        <v>0.99999999985134902</v>
      </c>
      <c r="M204" s="1">
        <v>0.26969830430513497</v>
      </c>
      <c r="N204" s="1">
        <v>14.0530031684184</v>
      </c>
      <c r="O204" s="1">
        <f>-LOG10(M204)</f>
        <v>0.56912178411158032</v>
      </c>
    </row>
    <row r="205" spans="1:15" x14ac:dyDescent="0.2">
      <c r="A205" s="1" t="s">
        <v>0</v>
      </c>
      <c r="B205" s="1" t="s">
        <v>624</v>
      </c>
      <c r="C205" s="1" t="s">
        <v>623</v>
      </c>
      <c r="D205" s="1">
        <v>41</v>
      </c>
      <c r="E205" s="1">
        <v>5.1442910915934696</v>
      </c>
      <c r="F205" s="1">
        <v>9.3462624810410708E-3</v>
      </c>
      <c r="G205" s="1" t="s">
        <v>622</v>
      </c>
      <c r="H205" s="1">
        <v>614</v>
      </c>
      <c r="I205" s="1">
        <v>600</v>
      </c>
      <c r="J205" s="1">
        <v>13528</v>
      </c>
      <c r="K205" s="1">
        <v>1.5055591748099799</v>
      </c>
      <c r="L205" s="1">
        <v>0.99999999998497902</v>
      </c>
      <c r="M205" s="1">
        <v>0.28593316535311197</v>
      </c>
      <c r="N205" s="1">
        <v>15.361347741453301</v>
      </c>
      <c r="O205" s="1">
        <f>-LOG10(M205)</f>
        <v>0.54373546795616723</v>
      </c>
    </row>
    <row r="206" spans="1:15" x14ac:dyDescent="0.2">
      <c r="A206" s="1" t="s">
        <v>0</v>
      </c>
      <c r="B206" s="1" t="s">
        <v>629</v>
      </c>
      <c r="C206" s="1" t="s">
        <v>628</v>
      </c>
      <c r="D206" s="1">
        <v>17</v>
      </c>
      <c r="E206" s="1">
        <v>2.13299874529485</v>
      </c>
      <c r="F206" s="1">
        <v>1.04938987199459E-2</v>
      </c>
      <c r="G206" s="1" t="s">
        <v>500</v>
      </c>
      <c r="H206" s="1">
        <v>614</v>
      </c>
      <c r="I206" s="1">
        <v>186</v>
      </c>
      <c r="J206" s="1">
        <v>13528</v>
      </c>
      <c r="K206" s="1">
        <v>2.0137298168190201</v>
      </c>
      <c r="L206" s="1">
        <v>0.999999999999307</v>
      </c>
      <c r="M206" s="1">
        <v>0.30815569017177102</v>
      </c>
      <c r="N206" s="1">
        <v>17.086018777315299</v>
      </c>
      <c r="O206" s="1">
        <f>-LOG10(M206)</f>
        <v>0.51122980850320576</v>
      </c>
    </row>
    <row r="207" spans="1:15" x14ac:dyDescent="0.2">
      <c r="A207" s="1" t="s">
        <v>0</v>
      </c>
      <c r="B207" s="1" t="s">
        <v>612</v>
      </c>
      <c r="C207" s="1" t="s">
        <v>611</v>
      </c>
      <c r="D207" s="1">
        <v>41</v>
      </c>
      <c r="E207" s="1">
        <v>5.1442910915934696</v>
      </c>
      <c r="F207" s="1">
        <v>1.03854398252393E-2</v>
      </c>
      <c r="G207" s="1" t="s">
        <v>622</v>
      </c>
      <c r="H207" s="1">
        <v>614</v>
      </c>
      <c r="I207" s="1">
        <v>603</v>
      </c>
      <c r="J207" s="1">
        <v>13528</v>
      </c>
      <c r="K207" s="1">
        <v>1.4980688306567</v>
      </c>
      <c r="L207" s="1">
        <v>0.99999999999907296</v>
      </c>
      <c r="M207" s="1">
        <v>0.30887029736998101</v>
      </c>
      <c r="N207" s="1">
        <v>16.924456583228</v>
      </c>
      <c r="O207" s="1">
        <f>-LOG10(M207)</f>
        <v>0.51022385378513757</v>
      </c>
    </row>
    <row r="208" spans="1:15" x14ac:dyDescent="0.2">
      <c r="A208" s="1" t="s">
        <v>0</v>
      </c>
      <c r="B208" s="1" t="s">
        <v>617</v>
      </c>
      <c r="C208" s="1" t="s">
        <v>616</v>
      </c>
      <c r="D208" s="1">
        <v>19</v>
      </c>
      <c r="E208" s="1">
        <v>2.3839397741530699</v>
      </c>
      <c r="F208" s="1">
        <v>1.1297156626717699E-2</v>
      </c>
      <c r="G208" s="1" t="s">
        <v>570</v>
      </c>
      <c r="H208" s="1">
        <v>614</v>
      </c>
      <c r="I208" s="1">
        <v>220</v>
      </c>
      <c r="J208" s="1">
        <v>13528</v>
      </c>
      <c r="K208" s="1">
        <v>1.90281314776428</v>
      </c>
      <c r="L208" s="1">
        <v>0.99999999999991895</v>
      </c>
      <c r="M208" s="1">
        <v>0.32402642365485101</v>
      </c>
      <c r="N208" s="1">
        <v>18.2733683844592</v>
      </c>
      <c r="O208" s="1">
        <f>-LOG10(M208)</f>
        <v>0.48941957257248148</v>
      </c>
    </row>
    <row r="209" spans="1:15" hidden="1" x14ac:dyDescent="0.2">
      <c r="A209" s="1" t="s">
        <v>0</v>
      </c>
      <c r="B209" s="1" t="s">
        <v>609</v>
      </c>
      <c r="C209" s="1" t="s">
        <v>608</v>
      </c>
      <c r="D209" s="1">
        <v>19</v>
      </c>
      <c r="E209" s="1">
        <v>2.3839397741530699</v>
      </c>
      <c r="F209" s="1">
        <v>1.1297156626717699E-2</v>
      </c>
      <c r="G209" s="1" t="s">
        <v>570</v>
      </c>
      <c r="H209" s="1">
        <v>614</v>
      </c>
      <c r="I209" s="1">
        <v>220</v>
      </c>
      <c r="J209" s="1">
        <v>13528</v>
      </c>
      <c r="K209" s="1">
        <v>1.90281314776428</v>
      </c>
      <c r="L209" s="1">
        <v>0.99999999999991895</v>
      </c>
      <c r="M209" s="1">
        <v>0.32402642365485101</v>
      </c>
      <c r="N209" s="1">
        <v>18.2733683844592</v>
      </c>
      <c r="O209" s="1">
        <f>-LOG10(M209)</f>
        <v>0.48941957257248148</v>
      </c>
    </row>
    <row r="210" spans="1:15" hidden="1" x14ac:dyDescent="0.2">
      <c r="A210" s="1" t="s">
        <v>0</v>
      </c>
      <c r="B210" s="1" t="s">
        <v>601</v>
      </c>
      <c r="C210" s="1" t="s">
        <v>600</v>
      </c>
      <c r="D210" s="1">
        <v>4</v>
      </c>
      <c r="E210" s="1">
        <v>0.50188205771643601</v>
      </c>
      <c r="F210" s="1">
        <v>1.16294397828701E-2</v>
      </c>
      <c r="G210" s="1" t="s">
        <v>402</v>
      </c>
      <c r="H210" s="1">
        <v>614</v>
      </c>
      <c r="I210" s="1">
        <v>11</v>
      </c>
      <c r="J210" s="1">
        <v>13528</v>
      </c>
      <c r="K210" s="1">
        <v>8.0118448326917306</v>
      </c>
      <c r="L210" s="1">
        <v>0.99999999999996703</v>
      </c>
      <c r="M210" s="1">
        <v>0.32835007473288602</v>
      </c>
      <c r="N210" s="1">
        <v>18.759831237466798</v>
      </c>
      <c r="O210" s="1">
        <f>-LOG10(M210)</f>
        <v>0.48366288053041073</v>
      </c>
    </row>
    <row r="211" spans="1:15" x14ac:dyDescent="0.2">
      <c r="A211" s="1" t="s">
        <v>0</v>
      </c>
      <c r="B211" s="1" t="s">
        <v>593</v>
      </c>
      <c r="C211" s="1" t="s">
        <v>592</v>
      </c>
      <c r="D211" s="1">
        <v>7</v>
      </c>
      <c r="E211" s="1">
        <v>0.87829360100376397</v>
      </c>
      <c r="F211" s="1">
        <v>1.2347826347842801E-2</v>
      </c>
      <c r="G211" s="1" t="s">
        <v>591</v>
      </c>
      <c r="H211" s="1">
        <v>614</v>
      </c>
      <c r="I211" s="1">
        <v>43</v>
      </c>
      <c r="J211" s="1">
        <v>13528</v>
      </c>
      <c r="K211" s="1">
        <v>3.58669797742595</v>
      </c>
      <c r="L211" s="1">
        <v>0.999999999999995</v>
      </c>
      <c r="M211" s="1">
        <v>0.33780104328856198</v>
      </c>
      <c r="N211" s="1">
        <v>19.8022258541416</v>
      </c>
      <c r="O211" s="1">
        <f>-LOG10(M211)</f>
        <v>0.47133901345723683</v>
      </c>
    </row>
    <row r="212" spans="1:15" x14ac:dyDescent="0.2">
      <c r="A212" s="1" t="s">
        <v>0</v>
      </c>
      <c r="B212" s="1" t="s">
        <v>588</v>
      </c>
      <c r="C212" s="1" t="s">
        <v>587</v>
      </c>
      <c r="D212" s="1">
        <v>25</v>
      </c>
      <c r="E212" s="1">
        <v>3.1367628607277198</v>
      </c>
      <c r="F212" s="1">
        <v>1.22223088729237E-2</v>
      </c>
      <c r="G212" s="1" t="s">
        <v>586</v>
      </c>
      <c r="H212" s="1">
        <v>614</v>
      </c>
      <c r="I212" s="1">
        <v>323</v>
      </c>
      <c r="J212" s="1">
        <v>13528</v>
      </c>
      <c r="K212" s="1">
        <v>1.7053075301781899</v>
      </c>
      <c r="L212" s="1">
        <v>0.99999999999999301</v>
      </c>
      <c r="M212" s="1">
        <v>0.33842876589994098</v>
      </c>
      <c r="N212" s="1">
        <v>19.621012003925699</v>
      </c>
      <c r="O212" s="1">
        <f>-LOG10(M212)</f>
        <v>0.47053272973272059</v>
      </c>
    </row>
    <row r="213" spans="1:15" x14ac:dyDescent="0.2">
      <c r="A213" s="1" t="s">
        <v>0</v>
      </c>
      <c r="B213" s="1" t="s">
        <v>291</v>
      </c>
      <c r="C213" s="1" t="s">
        <v>290</v>
      </c>
      <c r="D213" s="1">
        <v>60</v>
      </c>
      <c r="E213" s="1">
        <v>7.52823086574654</v>
      </c>
      <c r="F213" s="1">
        <v>1.32136471336434E-2</v>
      </c>
      <c r="G213" s="1" t="s">
        <v>577</v>
      </c>
      <c r="H213" s="1">
        <v>614</v>
      </c>
      <c r="I213" s="1">
        <v>973</v>
      </c>
      <c r="J213" s="1">
        <v>13528</v>
      </c>
      <c r="K213" s="1">
        <v>1.35863761294361</v>
      </c>
      <c r="L213" s="1">
        <v>0.999999999999999</v>
      </c>
      <c r="M213" s="1">
        <v>0.34983015868145101</v>
      </c>
      <c r="N213" s="1">
        <v>21.041778389884598</v>
      </c>
      <c r="O213" s="1">
        <f>-LOG10(M213)</f>
        <v>0.45614275293526035</v>
      </c>
    </row>
    <row r="214" spans="1:15" x14ac:dyDescent="0.2">
      <c r="A214" s="1" t="s">
        <v>0</v>
      </c>
      <c r="B214" s="1" t="s">
        <v>287</v>
      </c>
      <c r="C214" s="1" t="s">
        <v>286</v>
      </c>
      <c r="D214" s="1">
        <v>60</v>
      </c>
      <c r="E214" s="1">
        <v>7.52823086574654</v>
      </c>
      <c r="F214" s="1">
        <v>1.32136471336434E-2</v>
      </c>
      <c r="G214" s="1" t="s">
        <v>577</v>
      </c>
      <c r="H214" s="1">
        <v>614</v>
      </c>
      <c r="I214" s="1">
        <v>973</v>
      </c>
      <c r="J214" s="1">
        <v>13528</v>
      </c>
      <c r="K214" s="1">
        <v>1.35863761294361</v>
      </c>
      <c r="L214" s="1">
        <v>0.999999999999999</v>
      </c>
      <c r="M214" s="1">
        <v>0.34983015868145101</v>
      </c>
      <c r="N214" s="1">
        <v>21.041778389884598</v>
      </c>
      <c r="O214" s="1">
        <f>-LOG10(M214)</f>
        <v>0.45614275293526035</v>
      </c>
    </row>
    <row r="215" spans="1:15" hidden="1" x14ac:dyDescent="0.2">
      <c r="A215" s="1" t="s">
        <v>0</v>
      </c>
      <c r="B215" s="1" t="s">
        <v>572</v>
      </c>
      <c r="C215" s="1" t="s">
        <v>571</v>
      </c>
      <c r="D215" s="1">
        <v>19</v>
      </c>
      <c r="E215" s="1">
        <v>2.3839397741530699</v>
      </c>
      <c r="F215" s="1">
        <v>1.3413015279016401E-2</v>
      </c>
      <c r="G215" s="1" t="s">
        <v>570</v>
      </c>
      <c r="H215" s="1">
        <v>614</v>
      </c>
      <c r="I215" s="1">
        <v>224</v>
      </c>
      <c r="J215" s="1">
        <v>13528</v>
      </c>
      <c r="K215" s="1">
        <v>1.8688343415542099</v>
      </c>
      <c r="L215" s="1">
        <v>0.999999999999999</v>
      </c>
      <c r="M215" s="1">
        <v>0.35065793860196498</v>
      </c>
      <c r="N215" s="1">
        <v>21.324631599384599</v>
      </c>
      <c r="O215" s="1">
        <f>-LOG10(M215)</f>
        <v>0.45511632459066365</v>
      </c>
    </row>
    <row r="216" spans="1:15" x14ac:dyDescent="0.2">
      <c r="A216" s="1" t="s">
        <v>0</v>
      </c>
      <c r="B216" s="1" t="s">
        <v>563</v>
      </c>
      <c r="C216" s="1" t="s">
        <v>562</v>
      </c>
      <c r="D216" s="1">
        <v>11</v>
      </c>
      <c r="E216" s="1">
        <v>1.3801756587202001</v>
      </c>
      <c r="F216" s="1">
        <v>1.32126190165498E-2</v>
      </c>
      <c r="G216" s="1" t="s">
        <v>561</v>
      </c>
      <c r="H216" s="1">
        <v>614</v>
      </c>
      <c r="I216" s="1">
        <v>98</v>
      </c>
      <c r="J216" s="1">
        <v>13528</v>
      </c>
      <c r="K216" s="1">
        <v>2.47304394070331</v>
      </c>
      <c r="L216" s="1">
        <v>0.999999999999999</v>
      </c>
      <c r="M216" s="1">
        <v>0.35325461931480101</v>
      </c>
      <c r="N216" s="1">
        <v>21.040317266499098</v>
      </c>
      <c r="O216" s="1">
        <f>-LOG10(M216)</f>
        <v>0.45191215041411975</v>
      </c>
    </row>
    <row r="217" spans="1:15" hidden="1" x14ac:dyDescent="0.2">
      <c r="A217" s="1" t="s">
        <v>0</v>
      </c>
      <c r="B217" s="1" t="s">
        <v>555</v>
      </c>
      <c r="C217" s="1" t="s">
        <v>554</v>
      </c>
      <c r="D217" s="1">
        <v>35</v>
      </c>
      <c r="E217" s="1">
        <v>4.3914680050188197</v>
      </c>
      <c r="F217" s="1">
        <v>1.38740641653743E-2</v>
      </c>
      <c r="G217" s="1" t="s">
        <v>548</v>
      </c>
      <c r="H217" s="1">
        <v>614</v>
      </c>
      <c r="I217" s="1">
        <v>505</v>
      </c>
      <c r="J217" s="1">
        <v>13528</v>
      </c>
      <c r="K217" s="1">
        <v>1.5270100299932201</v>
      </c>
      <c r="L217" s="1">
        <v>0.999999999999999</v>
      </c>
      <c r="M217" s="1">
        <v>0.35353126449245798</v>
      </c>
      <c r="N217" s="1">
        <v>21.9750857332503</v>
      </c>
      <c r="O217" s="1">
        <f>-LOG10(M217)</f>
        <v>0.45157217339140399</v>
      </c>
    </row>
    <row r="218" spans="1:15" hidden="1" x14ac:dyDescent="0.2">
      <c r="A218" s="1" t="s">
        <v>0</v>
      </c>
      <c r="B218" s="1" t="s">
        <v>550</v>
      </c>
      <c r="C218" s="1" t="s">
        <v>549</v>
      </c>
      <c r="D218" s="1">
        <v>35</v>
      </c>
      <c r="E218" s="1">
        <v>4.3914680050188197</v>
      </c>
      <c r="F218" s="1">
        <v>1.38740641653743E-2</v>
      </c>
      <c r="G218" s="1" t="s">
        <v>548</v>
      </c>
      <c r="H218" s="1">
        <v>614</v>
      </c>
      <c r="I218" s="1">
        <v>505</v>
      </c>
      <c r="J218" s="1">
        <v>13528</v>
      </c>
      <c r="K218" s="1">
        <v>1.5270100299932201</v>
      </c>
      <c r="L218" s="1">
        <v>0.999999999999999</v>
      </c>
      <c r="M218" s="1">
        <v>0.35353126449245798</v>
      </c>
      <c r="N218" s="1">
        <v>21.9750857332503</v>
      </c>
      <c r="O218" s="1">
        <f>-LOG10(M218)</f>
        <v>0.45157217339140399</v>
      </c>
    </row>
    <row r="219" spans="1:15" x14ac:dyDescent="0.2">
      <c r="A219" s="1" t="s">
        <v>0</v>
      </c>
      <c r="B219" s="1" t="s">
        <v>543</v>
      </c>
      <c r="C219" s="1" t="s">
        <v>542</v>
      </c>
      <c r="D219" s="1">
        <v>6</v>
      </c>
      <c r="E219" s="1">
        <v>0.75282308657465402</v>
      </c>
      <c r="F219" s="1">
        <v>1.37171805716516E-2</v>
      </c>
      <c r="G219" s="1" t="s">
        <v>422</v>
      </c>
      <c r="H219" s="1">
        <v>614</v>
      </c>
      <c r="I219" s="1">
        <v>32</v>
      </c>
      <c r="J219" s="1">
        <v>13528</v>
      </c>
      <c r="K219" s="1">
        <v>4.1311074918566701</v>
      </c>
      <c r="L219" s="1">
        <v>0.999999999999999</v>
      </c>
      <c r="M219" s="1">
        <v>0.353639284710841</v>
      </c>
      <c r="N219" s="1">
        <v>21.754323962662301</v>
      </c>
      <c r="O219" s="1">
        <f>-LOG10(M219)</f>
        <v>0.45143949652810572</v>
      </c>
    </row>
    <row r="220" spans="1:15" x14ac:dyDescent="0.2">
      <c r="A220" s="1" t="s">
        <v>0</v>
      </c>
      <c r="B220" s="1" t="s">
        <v>535</v>
      </c>
      <c r="C220" s="1" t="s">
        <v>534</v>
      </c>
      <c r="D220" s="1">
        <v>16</v>
      </c>
      <c r="E220" s="1">
        <v>2.0075282308657401</v>
      </c>
      <c r="F220" s="1">
        <v>1.46987198544961E-2</v>
      </c>
      <c r="G220" s="1" t="s">
        <v>533</v>
      </c>
      <c r="H220" s="1">
        <v>614</v>
      </c>
      <c r="I220" s="1">
        <v>177</v>
      </c>
      <c r="J220" s="1">
        <v>13528</v>
      </c>
      <c r="K220" s="1">
        <v>1.9916450431549999</v>
      </c>
      <c r="L220" s="1">
        <v>1</v>
      </c>
      <c r="M220" s="1">
        <v>0.36019400492581799</v>
      </c>
      <c r="N220" s="1">
        <v>23.125883323171202</v>
      </c>
      <c r="O220" s="1">
        <f>-LOG10(M220)</f>
        <v>0.4434635198599145</v>
      </c>
    </row>
    <row r="221" spans="1:15" x14ac:dyDescent="0.2">
      <c r="A221" s="1" t="s">
        <v>0</v>
      </c>
      <c r="B221" s="1" t="s">
        <v>526</v>
      </c>
      <c r="C221" s="1" t="s">
        <v>525</v>
      </c>
      <c r="D221" s="1">
        <v>9</v>
      </c>
      <c r="E221" s="1">
        <v>1.12923462986198</v>
      </c>
      <c r="F221" s="1">
        <v>1.4651360629232399E-2</v>
      </c>
      <c r="G221" s="1" t="s">
        <v>524</v>
      </c>
      <c r="H221" s="1">
        <v>614</v>
      </c>
      <c r="I221" s="1">
        <v>71</v>
      </c>
      <c r="J221" s="1">
        <v>13528</v>
      </c>
      <c r="K221" s="1">
        <v>2.7928614029453498</v>
      </c>
      <c r="L221" s="1">
        <v>1</v>
      </c>
      <c r="M221" s="1">
        <v>0.36253586167329299</v>
      </c>
      <c r="N221" s="1">
        <v>23.060229967909201</v>
      </c>
      <c r="O221" s="1">
        <f>-LOG10(M221)</f>
        <v>0.44064902700611991</v>
      </c>
    </row>
    <row r="222" spans="1:15" x14ac:dyDescent="0.2">
      <c r="A222" s="1" t="s">
        <v>0</v>
      </c>
      <c r="B222" s="1" t="s">
        <v>517</v>
      </c>
      <c r="C222" s="1" t="s">
        <v>516</v>
      </c>
      <c r="D222" s="1">
        <v>4</v>
      </c>
      <c r="E222" s="1">
        <v>0.50188205771643601</v>
      </c>
      <c r="F222" s="1">
        <v>1.49912325368166E-2</v>
      </c>
      <c r="G222" s="1" t="s">
        <v>402</v>
      </c>
      <c r="H222" s="1">
        <v>614</v>
      </c>
      <c r="I222" s="1">
        <v>12</v>
      </c>
      <c r="J222" s="1">
        <v>13528</v>
      </c>
      <c r="K222" s="1">
        <v>7.3441910966340904</v>
      </c>
      <c r="L222" s="1">
        <v>1</v>
      </c>
      <c r="M222" s="1">
        <v>0.36264383302706199</v>
      </c>
      <c r="N222" s="1">
        <v>23.5302188662852</v>
      </c>
      <c r="O222" s="1">
        <f>-LOG10(M222)</f>
        <v>0.44051970357405285</v>
      </c>
    </row>
    <row r="223" spans="1:15" x14ac:dyDescent="0.2">
      <c r="A223" s="1" t="s">
        <v>0</v>
      </c>
      <c r="B223" s="1" t="s">
        <v>510</v>
      </c>
      <c r="C223" s="1" t="s">
        <v>509</v>
      </c>
      <c r="D223" s="1">
        <v>17</v>
      </c>
      <c r="E223" s="1">
        <v>2.13299874529485</v>
      </c>
      <c r="F223" s="1">
        <v>1.45582869617088E-2</v>
      </c>
      <c r="G223" s="1" t="s">
        <v>500</v>
      </c>
      <c r="H223" s="1">
        <v>614</v>
      </c>
      <c r="I223" s="1">
        <v>193</v>
      </c>
      <c r="J223" s="1">
        <v>13528</v>
      </c>
      <c r="K223" s="1">
        <v>1.9406929840846501</v>
      </c>
      <c r="L223" s="1">
        <v>1</v>
      </c>
      <c r="M223" s="1">
        <v>0.36401349780812198</v>
      </c>
      <c r="N223" s="1">
        <v>22.931049186142399</v>
      </c>
      <c r="O223" s="1">
        <f>-LOG10(M223)</f>
        <v>0.43888251218912977</v>
      </c>
    </row>
    <row r="224" spans="1:15" hidden="1" x14ac:dyDescent="0.2">
      <c r="A224" s="1" t="s">
        <v>0</v>
      </c>
      <c r="B224" s="1" t="s">
        <v>502</v>
      </c>
      <c r="C224" s="1" t="s">
        <v>501</v>
      </c>
      <c r="D224" s="1">
        <v>17</v>
      </c>
      <c r="E224" s="1">
        <v>2.13299874529485</v>
      </c>
      <c r="F224" s="1">
        <v>1.45582869617088E-2</v>
      </c>
      <c r="G224" s="1" t="s">
        <v>500</v>
      </c>
      <c r="H224" s="1">
        <v>614</v>
      </c>
      <c r="I224" s="1">
        <v>193</v>
      </c>
      <c r="J224" s="1">
        <v>13528</v>
      </c>
      <c r="K224" s="1">
        <v>1.9406929840846501</v>
      </c>
      <c r="L224" s="1">
        <v>1</v>
      </c>
      <c r="M224" s="1">
        <v>0.36401349780812198</v>
      </c>
      <c r="N224" s="1">
        <v>22.931049186142399</v>
      </c>
      <c r="O224" s="1">
        <f>-LOG10(M224)</f>
        <v>0.43888251218912977</v>
      </c>
    </row>
    <row r="225" spans="1:15" x14ac:dyDescent="0.2">
      <c r="A225" s="1" t="s">
        <v>0</v>
      </c>
      <c r="B225" s="1" t="s">
        <v>493</v>
      </c>
      <c r="C225" s="1" t="s">
        <v>492</v>
      </c>
      <c r="D225" s="1">
        <v>8</v>
      </c>
      <c r="E225" s="1">
        <v>1.00376411543287</v>
      </c>
      <c r="F225" s="1">
        <v>1.53600169626661E-2</v>
      </c>
      <c r="G225" s="1" t="s">
        <v>491</v>
      </c>
      <c r="H225" s="1">
        <v>614</v>
      </c>
      <c r="I225" s="1">
        <v>58</v>
      </c>
      <c r="J225" s="1">
        <v>13528</v>
      </c>
      <c r="K225" s="1">
        <v>3.0389756261934102</v>
      </c>
      <c r="L225" s="1">
        <v>1</v>
      </c>
      <c r="M225" s="1">
        <v>0.36648051948484101</v>
      </c>
      <c r="N225" s="1">
        <v>24.037123788628001</v>
      </c>
      <c r="O225" s="1">
        <f>-LOG10(M225)</f>
        <v>0.43594910562064343</v>
      </c>
    </row>
    <row r="226" spans="1:15" x14ac:dyDescent="0.2">
      <c r="A226" s="1" t="s">
        <v>0</v>
      </c>
      <c r="B226" s="1" t="s">
        <v>485</v>
      </c>
      <c r="C226" s="1" t="s">
        <v>484</v>
      </c>
      <c r="D226" s="1">
        <v>8</v>
      </c>
      <c r="E226" s="1">
        <v>1.00376411543287</v>
      </c>
      <c r="F226" s="1">
        <v>1.53600169626661E-2</v>
      </c>
      <c r="G226" s="1" t="s">
        <v>483</v>
      </c>
      <c r="H226" s="1">
        <v>614</v>
      </c>
      <c r="I226" s="1">
        <v>58</v>
      </c>
      <c r="J226" s="1">
        <v>13528</v>
      </c>
      <c r="K226" s="1">
        <v>3.0389756261934102</v>
      </c>
      <c r="L226" s="1">
        <v>1</v>
      </c>
      <c r="M226" s="1">
        <v>0.36648051948484101</v>
      </c>
      <c r="N226" s="1">
        <v>24.037123788628001</v>
      </c>
      <c r="O226" s="1">
        <f>-LOG10(M226)</f>
        <v>0.43594910562064343</v>
      </c>
    </row>
    <row r="227" spans="1:15" x14ac:dyDescent="0.2">
      <c r="A227" s="1" t="s">
        <v>0</v>
      </c>
      <c r="B227" s="1" t="s">
        <v>479</v>
      </c>
      <c r="C227" s="1" t="s">
        <v>478</v>
      </c>
      <c r="D227" s="1">
        <v>8</v>
      </c>
      <c r="E227" s="1">
        <v>1.00376411543287</v>
      </c>
      <c r="F227" s="1">
        <v>1.53600169626661E-2</v>
      </c>
      <c r="G227" s="1" t="s">
        <v>477</v>
      </c>
      <c r="H227" s="1">
        <v>614</v>
      </c>
      <c r="I227" s="1">
        <v>58</v>
      </c>
      <c r="J227" s="1">
        <v>13528</v>
      </c>
      <c r="K227" s="1">
        <v>3.0389756261934102</v>
      </c>
      <c r="L227" s="1">
        <v>1</v>
      </c>
      <c r="M227" s="1">
        <v>0.36648051948484101</v>
      </c>
      <c r="N227" s="1">
        <v>24.037123788628001</v>
      </c>
      <c r="O227" s="1">
        <f>-LOG10(M227)</f>
        <v>0.43594910562064343</v>
      </c>
    </row>
    <row r="228" spans="1:15" x14ac:dyDescent="0.2">
      <c r="A228" s="1" t="s">
        <v>0</v>
      </c>
      <c r="B228" s="1" t="s">
        <v>475</v>
      </c>
      <c r="C228" s="1" t="s">
        <v>474</v>
      </c>
      <c r="D228" s="1">
        <v>15</v>
      </c>
      <c r="E228" s="1">
        <v>1.8820577164366299</v>
      </c>
      <c r="F228" s="1">
        <v>1.6222884127693599E-2</v>
      </c>
      <c r="G228" s="1" t="s">
        <v>473</v>
      </c>
      <c r="H228" s="1">
        <v>614</v>
      </c>
      <c r="I228" s="1">
        <v>163</v>
      </c>
      <c r="J228" s="1">
        <v>13528</v>
      </c>
      <c r="K228" s="1">
        <v>2.0275374193161602</v>
      </c>
      <c r="L228" s="1">
        <v>1</v>
      </c>
      <c r="M228" s="1">
        <v>0.376142071883317</v>
      </c>
      <c r="N228" s="1">
        <v>25.210798292521599</v>
      </c>
      <c r="O228" s="1">
        <f>-LOG10(M228)</f>
        <v>0.42464808756967287</v>
      </c>
    </row>
    <row r="229" spans="1:15" x14ac:dyDescent="0.2">
      <c r="A229" s="1" t="s">
        <v>0</v>
      </c>
      <c r="B229" s="1" t="s">
        <v>265</v>
      </c>
      <c r="C229" s="1" t="s">
        <v>264</v>
      </c>
      <c r="D229" s="1">
        <v>25</v>
      </c>
      <c r="E229" s="1">
        <v>3.1367628607277198</v>
      </c>
      <c r="F229" s="1">
        <v>1.6054021171684901E-2</v>
      </c>
      <c r="G229" s="1" t="s">
        <v>470</v>
      </c>
      <c r="H229" s="1">
        <v>614</v>
      </c>
      <c r="I229" s="1">
        <v>331</v>
      </c>
      <c r="J229" s="1">
        <v>13528</v>
      </c>
      <c r="K229" s="1">
        <v>1.6640916382101401</v>
      </c>
      <c r="L229" s="1">
        <v>1</v>
      </c>
      <c r="M229" s="1">
        <v>0.37625393839963001</v>
      </c>
      <c r="N229" s="1">
        <v>24.9824658054285</v>
      </c>
      <c r="O229" s="1">
        <f>-LOG10(M229)</f>
        <v>0.42451894544122326</v>
      </c>
    </row>
    <row r="230" spans="1:15" x14ac:dyDescent="0.2">
      <c r="A230" s="1" t="s">
        <v>0</v>
      </c>
      <c r="B230" s="1" t="s">
        <v>464</v>
      </c>
      <c r="C230" s="1" t="s">
        <v>463</v>
      </c>
      <c r="D230" s="1">
        <v>7</v>
      </c>
      <c r="E230" s="1">
        <v>0.87829360100376397</v>
      </c>
      <c r="F230" s="1">
        <v>1.69341488673127E-2</v>
      </c>
      <c r="G230" s="1" t="s">
        <v>462</v>
      </c>
      <c r="H230" s="1">
        <v>614</v>
      </c>
      <c r="I230" s="1">
        <v>46</v>
      </c>
      <c r="J230" s="1">
        <v>13528</v>
      </c>
      <c r="K230" s="1">
        <v>3.3527828919416498</v>
      </c>
      <c r="L230" s="1">
        <v>1</v>
      </c>
      <c r="M230" s="1">
        <v>0.38577817730354702</v>
      </c>
      <c r="N230" s="1">
        <v>26.165373999407699</v>
      </c>
      <c r="O230" s="1">
        <f>-LOG10(M230)</f>
        <v>0.4136623431636367</v>
      </c>
    </row>
    <row r="231" spans="1:15" x14ac:dyDescent="0.2">
      <c r="A231" s="1" t="s">
        <v>0</v>
      </c>
      <c r="B231" s="1" t="s">
        <v>389</v>
      </c>
      <c r="C231" s="1" t="s">
        <v>388</v>
      </c>
      <c r="D231" s="1">
        <v>11</v>
      </c>
      <c r="E231" s="1">
        <v>1.3801756587202001</v>
      </c>
      <c r="F231" s="1">
        <v>1.71327006262539E-2</v>
      </c>
      <c r="G231" s="1" t="s">
        <v>459</v>
      </c>
      <c r="H231" s="1">
        <v>614</v>
      </c>
      <c r="I231" s="1">
        <v>102</v>
      </c>
      <c r="J231" s="1">
        <v>13528</v>
      </c>
      <c r="K231" s="1">
        <v>2.3760618253816101</v>
      </c>
      <c r="L231" s="1">
        <v>1</v>
      </c>
      <c r="M231" s="1">
        <v>0.38609623987007502</v>
      </c>
      <c r="N231" s="1">
        <v>26.4297868547383</v>
      </c>
      <c r="O231" s="1">
        <f>-LOG10(M231)</f>
        <v>0.41330442788030058</v>
      </c>
    </row>
    <row r="232" spans="1:15" x14ac:dyDescent="0.2">
      <c r="A232" s="1" t="s">
        <v>0</v>
      </c>
      <c r="B232" s="1" t="s">
        <v>452</v>
      </c>
      <c r="C232" s="1" t="s">
        <v>451</v>
      </c>
      <c r="D232" s="1">
        <v>29</v>
      </c>
      <c r="E232" s="1">
        <v>3.63864491844416</v>
      </c>
      <c r="F232" s="1">
        <v>1.7765202198839501E-2</v>
      </c>
      <c r="G232" s="1" t="s">
        <v>450</v>
      </c>
      <c r="H232" s="1">
        <v>614</v>
      </c>
      <c r="I232" s="1">
        <v>405</v>
      </c>
      <c r="J232" s="1">
        <v>13528</v>
      </c>
      <c r="K232" s="1">
        <v>1.57764105038806</v>
      </c>
      <c r="L232" s="1">
        <v>1</v>
      </c>
      <c r="M232" s="1">
        <v>0.39393317903502401</v>
      </c>
      <c r="N232" s="1">
        <v>27.266149179131101</v>
      </c>
      <c r="O232" s="1">
        <f>-LOG10(M232)</f>
        <v>0.40457743918326838</v>
      </c>
    </row>
    <row r="233" spans="1:15" x14ac:dyDescent="0.2">
      <c r="A233" s="1" t="s">
        <v>0</v>
      </c>
      <c r="B233" s="1" t="s">
        <v>444</v>
      </c>
      <c r="C233" s="1" t="s">
        <v>443</v>
      </c>
      <c r="D233" s="1">
        <v>15</v>
      </c>
      <c r="E233" s="1">
        <v>1.8820577164366299</v>
      </c>
      <c r="F233" s="1">
        <v>1.8728648570091499E-2</v>
      </c>
      <c r="G233" s="1" t="s">
        <v>442</v>
      </c>
      <c r="H233" s="1">
        <v>614</v>
      </c>
      <c r="I233" s="1">
        <v>166</v>
      </c>
      <c r="J233" s="1">
        <v>13528</v>
      </c>
      <c r="K233" s="1">
        <v>1.99089517679839</v>
      </c>
      <c r="L233" s="1">
        <v>1</v>
      </c>
      <c r="M233" s="1">
        <v>0.40707007417725899</v>
      </c>
      <c r="N233" s="1">
        <v>28.522899079202201</v>
      </c>
      <c r="O233" s="1">
        <f>-LOG10(M233)</f>
        <v>0.39033082367659516</v>
      </c>
    </row>
    <row r="234" spans="1:15" x14ac:dyDescent="0.2">
      <c r="A234" s="1" t="s">
        <v>0</v>
      </c>
      <c r="B234" s="1" t="s">
        <v>438</v>
      </c>
      <c r="C234" s="1" t="s">
        <v>437</v>
      </c>
      <c r="D234" s="1">
        <v>10</v>
      </c>
      <c r="E234" s="1">
        <v>1.2547051442910899</v>
      </c>
      <c r="F234" s="1">
        <v>1.9236211167614401E-2</v>
      </c>
      <c r="G234" s="1" t="s">
        <v>436</v>
      </c>
      <c r="H234" s="1">
        <v>614</v>
      </c>
      <c r="I234" s="1">
        <v>89</v>
      </c>
      <c r="J234" s="1">
        <v>13528</v>
      </c>
      <c r="K234" s="1">
        <v>2.4755700325732901</v>
      </c>
      <c r="L234" s="1">
        <v>1</v>
      </c>
      <c r="M234" s="1">
        <v>0.41224592583984998</v>
      </c>
      <c r="N234" s="1">
        <v>29.176710004013501</v>
      </c>
      <c r="O234" s="1">
        <f>-LOG10(M234)</f>
        <v>0.38484362772471659</v>
      </c>
    </row>
    <row r="235" spans="1:15" x14ac:dyDescent="0.2">
      <c r="A235" s="1" t="s">
        <v>0</v>
      </c>
      <c r="B235" s="1" t="s">
        <v>434</v>
      </c>
      <c r="C235" s="1" t="s">
        <v>433</v>
      </c>
      <c r="D235" s="1">
        <v>9</v>
      </c>
      <c r="E235" s="1">
        <v>1.12923462986198</v>
      </c>
      <c r="F235" s="1">
        <v>1.9875318851989201E-2</v>
      </c>
      <c r="G235" s="1" t="s">
        <v>432</v>
      </c>
      <c r="H235" s="1">
        <v>614</v>
      </c>
      <c r="I235" s="1">
        <v>75</v>
      </c>
      <c r="J235" s="1">
        <v>13528</v>
      </c>
      <c r="K235" s="1">
        <v>2.64390879478827</v>
      </c>
      <c r="L235" s="1">
        <v>1</v>
      </c>
      <c r="M235" s="1">
        <v>0.41304287219737301</v>
      </c>
      <c r="N235" s="1">
        <v>29.991943357009099</v>
      </c>
      <c r="O235" s="1">
        <f>-LOG10(M235)</f>
        <v>0.38400486797455385</v>
      </c>
    </row>
    <row r="236" spans="1:15" x14ac:dyDescent="0.2">
      <c r="A236" s="1" t="s">
        <v>0</v>
      </c>
      <c r="B236" s="1" t="s">
        <v>428</v>
      </c>
      <c r="C236" s="1" t="s">
        <v>427</v>
      </c>
      <c r="D236" s="1">
        <v>8</v>
      </c>
      <c r="E236" s="1">
        <v>1.00376411543287</v>
      </c>
      <c r="F236" s="1">
        <v>1.9857050664988898E-2</v>
      </c>
      <c r="G236" s="1" t="s">
        <v>426</v>
      </c>
      <c r="H236" s="1">
        <v>614</v>
      </c>
      <c r="I236" s="1">
        <v>61</v>
      </c>
      <c r="J236" s="1">
        <v>13528</v>
      </c>
      <c r="K236" s="1">
        <v>2.8895178085117701</v>
      </c>
      <c r="L236" s="1">
        <v>1</v>
      </c>
      <c r="M236" s="1">
        <v>0.41590152573278399</v>
      </c>
      <c r="N236" s="1">
        <v>29.968764272437799</v>
      </c>
      <c r="O236" s="1">
        <f>-LOG10(M236)</f>
        <v>0.38100948642488713</v>
      </c>
    </row>
    <row r="237" spans="1:15" x14ac:dyDescent="0.2">
      <c r="A237" s="1" t="s">
        <v>0</v>
      </c>
      <c r="B237" s="1" t="s">
        <v>424</v>
      </c>
      <c r="C237" s="1" t="s">
        <v>423</v>
      </c>
      <c r="D237" s="1">
        <v>6</v>
      </c>
      <c r="E237" s="1">
        <v>0.75282308657465402</v>
      </c>
      <c r="F237" s="1">
        <v>1.97954403092096E-2</v>
      </c>
      <c r="G237" s="1" t="s">
        <v>422</v>
      </c>
      <c r="H237" s="1">
        <v>614</v>
      </c>
      <c r="I237" s="1">
        <v>35</v>
      </c>
      <c r="J237" s="1">
        <v>13528</v>
      </c>
      <c r="K237" s="1">
        <v>3.7770125639832401</v>
      </c>
      <c r="L237" s="1">
        <v>1</v>
      </c>
      <c r="M237" s="1">
        <v>0.41810777005064798</v>
      </c>
      <c r="N237" s="1">
        <v>29.890538262720401</v>
      </c>
      <c r="O237" s="1">
        <f>-LOG10(M237)</f>
        <v>0.37871176151257302</v>
      </c>
    </row>
    <row r="238" spans="1:15" x14ac:dyDescent="0.2">
      <c r="A238" s="1" t="s">
        <v>0</v>
      </c>
      <c r="B238" s="1" t="s">
        <v>418</v>
      </c>
      <c r="C238" s="1" t="s">
        <v>417</v>
      </c>
      <c r="D238" s="1">
        <v>6</v>
      </c>
      <c r="E238" s="1">
        <v>0.75282308657465402</v>
      </c>
      <c r="F238" s="1">
        <v>1.97954403092096E-2</v>
      </c>
      <c r="G238" s="1" t="s">
        <v>416</v>
      </c>
      <c r="H238" s="1">
        <v>614</v>
      </c>
      <c r="I238" s="1">
        <v>35</v>
      </c>
      <c r="J238" s="1">
        <v>13528</v>
      </c>
      <c r="K238" s="1">
        <v>3.7770125639832401</v>
      </c>
      <c r="L238" s="1">
        <v>1</v>
      </c>
      <c r="M238" s="1">
        <v>0.41810777005064798</v>
      </c>
      <c r="N238" s="1">
        <v>29.890538262720401</v>
      </c>
      <c r="O238" s="1">
        <f>-LOG10(M238)</f>
        <v>0.37871176151257302</v>
      </c>
    </row>
    <row r="239" spans="1:15" x14ac:dyDescent="0.2">
      <c r="A239" s="1" t="s">
        <v>0</v>
      </c>
      <c r="B239" s="1" t="s">
        <v>414</v>
      </c>
      <c r="C239" s="1" t="s">
        <v>413</v>
      </c>
      <c r="D239" s="1">
        <v>11</v>
      </c>
      <c r="E239" s="1">
        <v>1.3801756587202001</v>
      </c>
      <c r="F239" s="1">
        <v>2.0592797433166599E-2</v>
      </c>
      <c r="G239" s="1" t="s">
        <v>412</v>
      </c>
      <c r="H239" s="1">
        <v>614</v>
      </c>
      <c r="I239" s="1">
        <v>105</v>
      </c>
      <c r="J239" s="1">
        <v>13528</v>
      </c>
      <c r="K239" s="1">
        <v>2.30817434465642</v>
      </c>
      <c r="L239" s="1">
        <v>1</v>
      </c>
      <c r="M239" s="1">
        <v>0.42118416295168298</v>
      </c>
      <c r="N239" s="1">
        <v>30.8965915593216</v>
      </c>
      <c r="O239" s="1">
        <f>-LOG10(M239)</f>
        <v>0.37552796719215814</v>
      </c>
    </row>
    <row r="240" spans="1:15" x14ac:dyDescent="0.2">
      <c r="A240" s="1" t="s">
        <v>0</v>
      </c>
      <c r="B240" s="1" t="s">
        <v>408</v>
      </c>
      <c r="C240" s="1" t="s">
        <v>407</v>
      </c>
      <c r="D240" s="1">
        <v>6</v>
      </c>
      <c r="E240" s="1">
        <v>0.75282308657465402</v>
      </c>
      <c r="F240" s="1">
        <v>2.2157609998877E-2</v>
      </c>
      <c r="G240" s="1" t="s">
        <v>406</v>
      </c>
      <c r="H240" s="1">
        <v>614</v>
      </c>
      <c r="I240" s="1">
        <v>36</v>
      </c>
      <c r="J240" s="1">
        <v>13528</v>
      </c>
      <c r="K240" s="1">
        <v>3.6720955483170399</v>
      </c>
      <c r="L240" s="1">
        <v>1</v>
      </c>
      <c r="M240" s="1">
        <v>0.441787497216026</v>
      </c>
      <c r="N240" s="1">
        <v>32.8314966318407</v>
      </c>
      <c r="O240" s="1">
        <f>-LOG10(M240)</f>
        <v>0.35478657901895638</v>
      </c>
    </row>
    <row r="241" spans="1:15" hidden="1" x14ac:dyDescent="0.2">
      <c r="A241" s="1" t="s">
        <v>0</v>
      </c>
      <c r="B241" s="1" t="s">
        <v>404</v>
      </c>
      <c r="C241" s="1" t="s">
        <v>403</v>
      </c>
      <c r="D241" s="1">
        <v>4</v>
      </c>
      <c r="E241" s="1">
        <v>0.50188205771643601</v>
      </c>
      <c r="F241" s="1">
        <v>2.31903022034472E-2</v>
      </c>
      <c r="G241" s="1" t="s">
        <v>402</v>
      </c>
      <c r="H241" s="1">
        <v>614</v>
      </c>
      <c r="I241" s="1">
        <v>14</v>
      </c>
      <c r="J241" s="1">
        <v>13528</v>
      </c>
      <c r="K241" s="1">
        <v>6.2950209399720798</v>
      </c>
      <c r="L241" s="1">
        <v>1</v>
      </c>
      <c r="M241" s="1">
        <v>0.45051216103132302</v>
      </c>
      <c r="N241" s="1">
        <v>34.080301487811603</v>
      </c>
      <c r="O241" s="1">
        <f>-LOG10(M241)</f>
        <v>0.34629348127201309</v>
      </c>
    </row>
    <row r="242" spans="1:15" hidden="1" x14ac:dyDescent="0.2">
      <c r="A242" s="1" t="s">
        <v>0</v>
      </c>
      <c r="B242" s="1" t="s">
        <v>398</v>
      </c>
      <c r="C242" s="1" t="s">
        <v>397</v>
      </c>
      <c r="D242" s="1">
        <v>11</v>
      </c>
      <c r="E242" s="1">
        <v>1.3801756587202001</v>
      </c>
      <c r="F242" s="1">
        <v>2.31663225248573E-2</v>
      </c>
      <c r="G242" s="1" t="s">
        <v>396</v>
      </c>
      <c r="H242" s="1">
        <v>614</v>
      </c>
      <c r="I242" s="1">
        <v>107</v>
      </c>
      <c r="J242" s="1">
        <v>13528</v>
      </c>
      <c r="K242" s="1">
        <v>2.2650308989619101</v>
      </c>
      <c r="L242" s="1">
        <v>1</v>
      </c>
      <c r="M242" s="1">
        <v>0.45335155446124997</v>
      </c>
      <c r="N242" s="1">
        <v>34.051553711652197</v>
      </c>
      <c r="O242" s="1">
        <f>-LOG10(M242)</f>
        <v>0.3435648908135342</v>
      </c>
    </row>
    <row r="243" spans="1:15" x14ac:dyDescent="0.2">
      <c r="A243" s="1" t="s">
        <v>0</v>
      </c>
      <c r="B243" s="1" t="s">
        <v>392</v>
      </c>
      <c r="C243" s="1" t="s">
        <v>391</v>
      </c>
      <c r="D243" s="1">
        <v>8</v>
      </c>
      <c r="E243" s="1">
        <v>1.00376411543287</v>
      </c>
      <c r="F243" s="1">
        <v>2.5200274424823501E-2</v>
      </c>
      <c r="G243" s="1" t="s">
        <v>390</v>
      </c>
      <c r="H243" s="1">
        <v>614</v>
      </c>
      <c r="I243" s="1">
        <v>64</v>
      </c>
      <c r="J243" s="1">
        <v>13528</v>
      </c>
      <c r="K243" s="1">
        <v>2.7540716612377798</v>
      </c>
      <c r="L243" s="1">
        <v>1</v>
      </c>
      <c r="M243" s="1">
        <v>0.459794762512229</v>
      </c>
      <c r="N243" s="1">
        <v>36.448340578266098</v>
      </c>
      <c r="O243" s="1">
        <f>-LOG10(M243)</f>
        <v>0.33743598005454511</v>
      </c>
    </row>
    <row r="244" spans="1:15" hidden="1" x14ac:dyDescent="0.2">
      <c r="A244" s="1" t="s">
        <v>0</v>
      </c>
      <c r="B244" s="1" t="s">
        <v>386</v>
      </c>
      <c r="C244" s="1" t="s">
        <v>385</v>
      </c>
      <c r="D244" s="1">
        <v>5</v>
      </c>
      <c r="E244" s="1">
        <v>0.62735257214554496</v>
      </c>
      <c r="F244" s="1">
        <v>2.47567100472827E-2</v>
      </c>
      <c r="G244" s="1" t="s">
        <v>148</v>
      </c>
      <c r="H244" s="1">
        <v>614</v>
      </c>
      <c r="I244" s="1">
        <v>25</v>
      </c>
      <c r="J244" s="1">
        <v>13528</v>
      </c>
      <c r="K244" s="1">
        <v>4.4065146579804502</v>
      </c>
      <c r="L244" s="1">
        <v>1</v>
      </c>
      <c r="M244" s="1">
        <v>0.459915964540898</v>
      </c>
      <c r="N244" s="1">
        <v>35.932766131208197</v>
      </c>
      <c r="O244" s="1">
        <f>-LOG10(M244)</f>
        <v>0.3373215149928625</v>
      </c>
    </row>
    <row r="245" spans="1:15" x14ac:dyDescent="0.2">
      <c r="A245" s="1" t="s">
        <v>0</v>
      </c>
      <c r="B245" s="1" t="s">
        <v>381</v>
      </c>
      <c r="C245" s="1" t="s">
        <v>380</v>
      </c>
      <c r="D245" s="1">
        <v>21</v>
      </c>
      <c r="E245" s="1">
        <v>2.6348808030112898</v>
      </c>
      <c r="F245" s="1">
        <v>2.4727140241993299E-2</v>
      </c>
      <c r="G245" s="1" t="s">
        <v>379</v>
      </c>
      <c r="H245" s="1">
        <v>614</v>
      </c>
      <c r="I245" s="1">
        <v>274</v>
      </c>
      <c r="J245" s="1">
        <v>13528</v>
      </c>
      <c r="K245" s="1">
        <v>1.6886278798830201</v>
      </c>
      <c r="L245" s="1">
        <v>1</v>
      </c>
      <c r="M245" s="1">
        <v>0.46261246395484701</v>
      </c>
      <c r="N245" s="1">
        <v>35.898255879926403</v>
      </c>
      <c r="O245" s="1">
        <f>-LOG10(M245)</f>
        <v>0.3347826704112884</v>
      </c>
    </row>
    <row r="246" spans="1:15" x14ac:dyDescent="0.2">
      <c r="A246" s="1" t="s">
        <v>0</v>
      </c>
      <c r="B246" s="1" t="s">
        <v>375</v>
      </c>
      <c r="C246" s="1" t="s">
        <v>374</v>
      </c>
      <c r="D246" s="1">
        <v>30</v>
      </c>
      <c r="E246" s="1">
        <v>3.76411543287327</v>
      </c>
      <c r="F246" s="1">
        <v>2.51893618018963E-2</v>
      </c>
      <c r="G246" s="1" t="s">
        <v>373</v>
      </c>
      <c r="H246" s="1">
        <v>614</v>
      </c>
      <c r="I246" s="1">
        <v>436</v>
      </c>
      <c r="J246" s="1">
        <v>13528</v>
      </c>
      <c r="K246" s="1">
        <v>1.5160027493052</v>
      </c>
      <c r="L246" s="1">
        <v>1</v>
      </c>
      <c r="M246" s="1">
        <v>0.462691663066918</v>
      </c>
      <c r="N246" s="1">
        <v>36.435703470561499</v>
      </c>
      <c r="O246" s="1">
        <f>-LOG10(M246)</f>
        <v>0.33470832569278214</v>
      </c>
    </row>
    <row r="247" spans="1:15" x14ac:dyDescent="0.2">
      <c r="A247" s="1" t="s">
        <v>0</v>
      </c>
      <c r="B247" s="1" t="s">
        <v>372</v>
      </c>
      <c r="C247" s="1" t="s">
        <v>371</v>
      </c>
      <c r="D247" s="1">
        <v>18</v>
      </c>
      <c r="E247" s="1">
        <v>2.25846925972396</v>
      </c>
      <c r="F247" s="1">
        <v>2.43164440923406E-2</v>
      </c>
      <c r="G247" s="1" t="s">
        <v>370</v>
      </c>
      <c r="H247" s="1">
        <v>614</v>
      </c>
      <c r="I247" s="1">
        <v>222</v>
      </c>
      <c r="J247" s="1">
        <v>13528</v>
      </c>
      <c r="K247" s="1">
        <v>1.7864248613434199</v>
      </c>
      <c r="L247" s="1">
        <v>1</v>
      </c>
      <c r="M247" s="1">
        <v>0.46325021296649199</v>
      </c>
      <c r="N247" s="1">
        <v>35.417124162805202</v>
      </c>
      <c r="O247" s="1">
        <f>-LOG10(M247)</f>
        <v>0.33418437235412463</v>
      </c>
    </row>
    <row r="248" spans="1:15" x14ac:dyDescent="0.2">
      <c r="A248" s="1" t="s">
        <v>0</v>
      </c>
      <c r="B248" s="1" t="s">
        <v>366</v>
      </c>
      <c r="C248" s="1" t="s">
        <v>365</v>
      </c>
      <c r="D248" s="1">
        <v>9</v>
      </c>
      <c r="E248" s="1">
        <v>1.12923462986198</v>
      </c>
      <c r="F248" s="1">
        <v>2.4578097959188201E-2</v>
      </c>
      <c r="G248" s="1" t="s">
        <v>364</v>
      </c>
      <c r="H248" s="1">
        <v>614</v>
      </c>
      <c r="I248" s="1">
        <v>78</v>
      </c>
      <c r="J248" s="1">
        <v>13528</v>
      </c>
      <c r="K248" s="1">
        <v>2.5422199949887201</v>
      </c>
      <c r="L248" s="1">
        <v>1</v>
      </c>
      <c r="M248" s="1">
        <v>0.463703769601785</v>
      </c>
      <c r="N248" s="1">
        <v>35.724044791104703</v>
      </c>
      <c r="O248" s="1">
        <f>-LOG10(M248)</f>
        <v>0.33375937356591684</v>
      </c>
    </row>
    <row r="249" spans="1:15" x14ac:dyDescent="0.2">
      <c r="A249" s="1" t="s">
        <v>0</v>
      </c>
      <c r="B249" s="1" t="s">
        <v>360</v>
      </c>
      <c r="C249" s="1" t="s">
        <v>359</v>
      </c>
      <c r="D249" s="1">
        <v>16</v>
      </c>
      <c r="E249" s="1">
        <v>2.0075282308657401</v>
      </c>
      <c r="F249" s="1">
        <v>2.8312161680811299E-2</v>
      </c>
      <c r="G249" s="1" t="s">
        <v>358</v>
      </c>
      <c r="H249" s="1">
        <v>614</v>
      </c>
      <c r="I249" s="1">
        <v>192</v>
      </c>
      <c r="J249" s="1">
        <v>13528</v>
      </c>
      <c r="K249" s="1">
        <v>1.8360477741585199</v>
      </c>
      <c r="L249" s="1">
        <v>1</v>
      </c>
      <c r="M249" s="1">
        <v>0.48165246941436102</v>
      </c>
      <c r="N249" s="1">
        <v>39.956848235263401</v>
      </c>
      <c r="O249" s="1">
        <f>-LOG10(M249)</f>
        <v>0.31726620876039424</v>
      </c>
    </row>
    <row r="250" spans="1:15" x14ac:dyDescent="0.2">
      <c r="A250" s="1" t="s">
        <v>0</v>
      </c>
      <c r="B250" s="1" t="s">
        <v>354</v>
      </c>
      <c r="C250" s="1" t="s">
        <v>353</v>
      </c>
      <c r="D250" s="1">
        <v>3</v>
      </c>
      <c r="E250" s="1">
        <v>0.37641154328732701</v>
      </c>
      <c r="F250" s="1">
        <v>2.7230787109200301E-2</v>
      </c>
      <c r="G250" s="1" t="s">
        <v>337</v>
      </c>
      <c r="H250" s="1">
        <v>614</v>
      </c>
      <c r="I250" s="1">
        <v>6</v>
      </c>
      <c r="J250" s="1">
        <v>13528</v>
      </c>
      <c r="K250" s="1">
        <v>11.0162866449511</v>
      </c>
      <c r="L250" s="1">
        <v>1</v>
      </c>
      <c r="M250" s="1">
        <v>0.48320796779540898</v>
      </c>
      <c r="N250" s="1">
        <v>38.758910093517002</v>
      </c>
      <c r="O250" s="1">
        <f>-LOG10(M250)</f>
        <v>0.31586591308508427</v>
      </c>
    </row>
    <row r="251" spans="1:15" x14ac:dyDescent="0.2">
      <c r="A251" s="1" t="s">
        <v>0</v>
      </c>
      <c r="B251" s="1" t="s">
        <v>349</v>
      </c>
      <c r="C251" s="1" t="s">
        <v>348</v>
      </c>
      <c r="D251" s="1">
        <v>3</v>
      </c>
      <c r="E251" s="1">
        <v>0.37641154328732701</v>
      </c>
      <c r="F251" s="1">
        <v>2.7230787109200301E-2</v>
      </c>
      <c r="G251" s="1" t="s">
        <v>347</v>
      </c>
      <c r="H251" s="1">
        <v>614</v>
      </c>
      <c r="I251" s="1">
        <v>6</v>
      </c>
      <c r="J251" s="1">
        <v>13528</v>
      </c>
      <c r="K251" s="1">
        <v>11.0162866449511</v>
      </c>
      <c r="L251" s="1">
        <v>1</v>
      </c>
      <c r="M251" s="1">
        <v>0.48320796779540898</v>
      </c>
      <c r="N251" s="1">
        <v>38.758910093517002</v>
      </c>
      <c r="O251" s="1">
        <f>-LOG10(M251)</f>
        <v>0.31586591308508427</v>
      </c>
    </row>
    <row r="252" spans="1:15" x14ac:dyDescent="0.2">
      <c r="A252" s="1" t="s">
        <v>0</v>
      </c>
      <c r="B252" s="1" t="s">
        <v>344</v>
      </c>
      <c r="C252" s="1" t="s">
        <v>343</v>
      </c>
      <c r="D252" s="1">
        <v>3</v>
      </c>
      <c r="E252" s="1">
        <v>0.37641154328732701</v>
      </c>
      <c r="F252" s="1">
        <v>2.7230787109200301E-2</v>
      </c>
      <c r="G252" s="1" t="s">
        <v>337</v>
      </c>
      <c r="H252" s="1">
        <v>614</v>
      </c>
      <c r="I252" s="1">
        <v>6</v>
      </c>
      <c r="J252" s="1">
        <v>13528</v>
      </c>
      <c r="K252" s="1">
        <v>11.0162866449511</v>
      </c>
      <c r="L252" s="1">
        <v>1</v>
      </c>
      <c r="M252" s="1">
        <v>0.48320796779540898</v>
      </c>
      <c r="N252" s="1">
        <v>38.758910093517002</v>
      </c>
      <c r="O252" s="1">
        <f>-LOG10(M252)</f>
        <v>0.31586591308508427</v>
      </c>
    </row>
    <row r="253" spans="1:15" x14ac:dyDescent="0.2">
      <c r="A253" s="1" t="s">
        <v>0</v>
      </c>
      <c r="B253" s="1" t="s">
        <v>339</v>
      </c>
      <c r="C253" s="1" t="s">
        <v>338</v>
      </c>
      <c r="D253" s="1">
        <v>3</v>
      </c>
      <c r="E253" s="1">
        <v>0.37641154328732701</v>
      </c>
      <c r="F253" s="1">
        <v>2.7230787109200301E-2</v>
      </c>
      <c r="G253" s="1" t="s">
        <v>337</v>
      </c>
      <c r="H253" s="1">
        <v>614</v>
      </c>
      <c r="I253" s="1">
        <v>6</v>
      </c>
      <c r="J253" s="1">
        <v>13528</v>
      </c>
      <c r="K253" s="1">
        <v>11.0162866449511</v>
      </c>
      <c r="L253" s="1">
        <v>1</v>
      </c>
      <c r="M253" s="1">
        <v>0.48320796779540898</v>
      </c>
      <c r="N253" s="1">
        <v>38.758910093517002</v>
      </c>
      <c r="O253" s="1">
        <f>-LOG10(M253)</f>
        <v>0.31586591308508427</v>
      </c>
    </row>
    <row r="254" spans="1:15" x14ac:dyDescent="0.2">
      <c r="A254" s="1" t="s">
        <v>0</v>
      </c>
      <c r="B254" s="1" t="s">
        <v>333</v>
      </c>
      <c r="C254" s="1" t="s">
        <v>332</v>
      </c>
      <c r="D254" s="1">
        <v>3</v>
      </c>
      <c r="E254" s="1">
        <v>0.37641154328732701</v>
      </c>
      <c r="F254" s="1">
        <v>2.7230787109200301E-2</v>
      </c>
      <c r="G254" s="1" t="s">
        <v>175</v>
      </c>
      <c r="H254" s="1">
        <v>614</v>
      </c>
      <c r="I254" s="1">
        <v>6</v>
      </c>
      <c r="J254" s="1">
        <v>13528</v>
      </c>
      <c r="K254" s="1">
        <v>11.0162866449511</v>
      </c>
      <c r="L254" s="1">
        <v>1</v>
      </c>
      <c r="M254" s="1">
        <v>0.48320796779540898</v>
      </c>
      <c r="N254" s="1">
        <v>38.758910093517002</v>
      </c>
      <c r="O254" s="1">
        <f>-LOG10(M254)</f>
        <v>0.31586591308508427</v>
      </c>
    </row>
    <row r="255" spans="1:15" x14ac:dyDescent="0.2">
      <c r="A255" s="1" t="s">
        <v>0</v>
      </c>
      <c r="B255" s="1" t="s">
        <v>329</v>
      </c>
      <c r="C255" s="1" t="s">
        <v>328</v>
      </c>
      <c r="D255" s="1">
        <v>26</v>
      </c>
      <c r="E255" s="1">
        <v>3.2622333751568302</v>
      </c>
      <c r="F255" s="1">
        <v>2.8212225408879799E-2</v>
      </c>
      <c r="G255" s="1" t="s">
        <v>327</v>
      </c>
      <c r="H255" s="1">
        <v>614</v>
      </c>
      <c r="I255" s="1">
        <v>367</v>
      </c>
      <c r="J255" s="1">
        <v>13528</v>
      </c>
      <c r="K255" s="1">
        <v>1.5608907507832599</v>
      </c>
      <c r="L255" s="1">
        <v>1</v>
      </c>
      <c r="M255" s="1">
        <v>0.48338115174722601</v>
      </c>
      <c r="N255" s="1">
        <v>39.847073974532201</v>
      </c>
      <c r="O255" s="1">
        <f>-LOG10(M255)</f>
        <v>0.31571028783768079</v>
      </c>
    </row>
    <row r="256" spans="1:15" x14ac:dyDescent="0.2">
      <c r="A256" s="1" t="s">
        <v>0</v>
      </c>
      <c r="B256" s="1" t="s">
        <v>323</v>
      </c>
      <c r="C256" s="1" t="s">
        <v>322</v>
      </c>
      <c r="D256" s="1">
        <v>7</v>
      </c>
      <c r="E256" s="1">
        <v>0.87829360100376397</v>
      </c>
      <c r="F256" s="1">
        <v>2.9358330726118299E-2</v>
      </c>
      <c r="G256" s="1" t="s">
        <v>212</v>
      </c>
      <c r="H256" s="1">
        <v>614</v>
      </c>
      <c r="I256" s="1">
        <v>52</v>
      </c>
      <c r="J256" s="1">
        <v>13528</v>
      </c>
      <c r="K256" s="1">
        <v>2.96592332748684</v>
      </c>
      <c r="L256" s="1">
        <v>1</v>
      </c>
      <c r="M256" s="1">
        <v>0.48550453938389099</v>
      </c>
      <c r="N256" s="1">
        <v>41.094713377087501</v>
      </c>
      <c r="O256" s="1">
        <f>-LOG10(M256)</f>
        <v>0.31380670515832687</v>
      </c>
    </row>
    <row r="257" spans="1:15" x14ac:dyDescent="0.2">
      <c r="A257" s="1" t="s">
        <v>0</v>
      </c>
      <c r="B257" s="1" t="s">
        <v>318</v>
      </c>
      <c r="C257" s="1" t="s">
        <v>317</v>
      </c>
      <c r="D257" s="1">
        <v>24</v>
      </c>
      <c r="E257" s="1">
        <v>3.0112923462986099</v>
      </c>
      <c r="F257" s="1">
        <v>2.8154280347487501E-2</v>
      </c>
      <c r="G257" s="1" t="s">
        <v>282</v>
      </c>
      <c r="H257" s="1">
        <v>614</v>
      </c>
      <c r="I257" s="1">
        <v>331</v>
      </c>
      <c r="J257" s="1">
        <v>13528</v>
      </c>
      <c r="K257" s="1">
        <v>1.59752797268173</v>
      </c>
      <c r="L257" s="1">
        <v>1</v>
      </c>
      <c r="M257" s="1">
        <v>0.48565200552440302</v>
      </c>
      <c r="N257" s="1">
        <v>39.783337933596499</v>
      </c>
      <c r="O257" s="1">
        <f>-LOG10(M257)</f>
        <v>0.31367481348356047</v>
      </c>
    </row>
    <row r="258" spans="1:15" hidden="1" x14ac:dyDescent="0.2">
      <c r="A258" s="1" t="s">
        <v>0</v>
      </c>
      <c r="B258" s="1" t="s">
        <v>316</v>
      </c>
      <c r="C258" s="1" t="s">
        <v>315</v>
      </c>
      <c r="D258" s="1">
        <v>49</v>
      </c>
      <c r="E258" s="1">
        <v>6.1480552070263403</v>
      </c>
      <c r="F258" s="1">
        <v>2.77047262249254E-2</v>
      </c>
      <c r="G258" s="1" t="s">
        <v>314</v>
      </c>
      <c r="H258" s="1">
        <v>614</v>
      </c>
      <c r="I258" s="1">
        <v>800</v>
      </c>
      <c r="J258" s="1">
        <v>13528</v>
      </c>
      <c r="K258" s="1">
        <v>1.3494951140065099</v>
      </c>
      <c r="L258" s="1">
        <v>1</v>
      </c>
      <c r="M258" s="1">
        <v>0.48612165321074802</v>
      </c>
      <c r="N258" s="1">
        <v>39.286686085428002</v>
      </c>
      <c r="O258" s="1">
        <f>-LOG10(M258)</f>
        <v>0.31325503381024911</v>
      </c>
    </row>
    <row r="259" spans="1:15" x14ac:dyDescent="0.2">
      <c r="A259" s="1" t="s">
        <v>0</v>
      </c>
      <c r="B259" s="1" t="s">
        <v>310</v>
      </c>
      <c r="C259" s="1" t="s">
        <v>309</v>
      </c>
      <c r="D259" s="1">
        <v>15</v>
      </c>
      <c r="E259" s="1">
        <v>1.8820577164366299</v>
      </c>
      <c r="F259" s="1">
        <v>2.92253529687782E-2</v>
      </c>
      <c r="G259" s="1" t="s">
        <v>308</v>
      </c>
      <c r="H259" s="1">
        <v>614</v>
      </c>
      <c r="I259" s="1">
        <v>176</v>
      </c>
      <c r="J259" s="1">
        <v>13528</v>
      </c>
      <c r="K259" s="1">
        <v>1.8777761326621201</v>
      </c>
      <c r="L259" s="1">
        <v>1</v>
      </c>
      <c r="M259" s="1">
        <v>0.48681524839364798</v>
      </c>
      <c r="N259" s="1">
        <v>40.951217527669698</v>
      </c>
      <c r="O259" s="1">
        <f>-LOG10(M259)</f>
        <v>0.31263582693025549</v>
      </c>
    </row>
    <row r="260" spans="1:15" x14ac:dyDescent="0.2">
      <c r="A260" s="1" t="s">
        <v>0</v>
      </c>
      <c r="B260" s="1" t="s">
        <v>304</v>
      </c>
      <c r="C260" s="1" t="s">
        <v>303</v>
      </c>
      <c r="D260" s="1">
        <v>11</v>
      </c>
      <c r="E260" s="1">
        <v>1.3801756587202001</v>
      </c>
      <c r="F260" s="1">
        <v>2.8997390319876599E-2</v>
      </c>
      <c r="G260" s="1" t="s">
        <v>302</v>
      </c>
      <c r="H260" s="1">
        <v>614</v>
      </c>
      <c r="I260" s="1">
        <v>111</v>
      </c>
      <c r="J260" s="1">
        <v>13528</v>
      </c>
      <c r="K260" s="1">
        <v>2.1834081638641898</v>
      </c>
      <c r="L260" s="1">
        <v>1</v>
      </c>
      <c r="M260" s="1">
        <v>0.48700805395160401</v>
      </c>
      <c r="N260" s="1">
        <v>40.704456030845598</v>
      </c>
      <c r="O260" s="1">
        <f>-LOG10(M260)</f>
        <v>0.31246385653112241</v>
      </c>
    </row>
    <row r="261" spans="1:15" x14ac:dyDescent="0.2">
      <c r="A261" s="1" t="s">
        <v>0</v>
      </c>
      <c r="B261" s="1" t="s">
        <v>298</v>
      </c>
      <c r="C261" s="1" t="s">
        <v>297</v>
      </c>
      <c r="D261" s="1">
        <v>4</v>
      </c>
      <c r="E261" s="1">
        <v>0.50188205771643601</v>
      </c>
      <c r="F261" s="1">
        <v>2.80328678403996E-2</v>
      </c>
      <c r="G261" s="1" t="s">
        <v>21</v>
      </c>
      <c r="H261" s="1">
        <v>614</v>
      </c>
      <c r="I261" s="1">
        <v>15</v>
      </c>
      <c r="J261" s="1">
        <v>13528</v>
      </c>
      <c r="K261" s="1">
        <v>5.8753528773072698</v>
      </c>
      <c r="L261" s="1">
        <v>1</v>
      </c>
      <c r="M261" s="1">
        <v>0.48716692464595401</v>
      </c>
      <c r="N261" s="1">
        <v>39.649584841860097</v>
      </c>
      <c r="O261" s="1">
        <f>-LOG10(M261)</f>
        <v>0.31232220504546565</v>
      </c>
    </row>
    <row r="262" spans="1:15" x14ac:dyDescent="0.2">
      <c r="A262" s="1" t="s">
        <v>0</v>
      </c>
      <c r="B262" s="1" t="s">
        <v>293</v>
      </c>
      <c r="C262" s="1" t="s">
        <v>292</v>
      </c>
      <c r="D262" s="1">
        <v>4</v>
      </c>
      <c r="E262" s="1">
        <v>0.50188205771643601</v>
      </c>
      <c r="F262" s="1">
        <v>2.80328678403996E-2</v>
      </c>
      <c r="G262" s="1" t="s">
        <v>21</v>
      </c>
      <c r="H262" s="1">
        <v>614</v>
      </c>
      <c r="I262" s="1">
        <v>15</v>
      </c>
      <c r="J262" s="1">
        <v>13528</v>
      </c>
      <c r="K262" s="1">
        <v>5.8753528773072698</v>
      </c>
      <c r="L262" s="1">
        <v>1</v>
      </c>
      <c r="M262" s="1">
        <v>0.48716692464595401</v>
      </c>
      <c r="N262" s="1">
        <v>39.649584841860097</v>
      </c>
      <c r="O262" s="1">
        <f>-LOG10(M262)</f>
        <v>0.31232220504546565</v>
      </c>
    </row>
    <row r="263" spans="1:15" x14ac:dyDescent="0.2">
      <c r="A263" s="1" t="s">
        <v>0</v>
      </c>
      <c r="B263" s="1" t="s">
        <v>289</v>
      </c>
      <c r="C263" s="1" t="s">
        <v>288</v>
      </c>
      <c r="D263" s="1">
        <v>4</v>
      </c>
      <c r="E263" s="1">
        <v>0.50188205771643601</v>
      </c>
      <c r="F263" s="1">
        <v>2.80328678403996E-2</v>
      </c>
      <c r="G263" s="1" t="s">
        <v>260</v>
      </c>
      <c r="H263" s="1">
        <v>614</v>
      </c>
      <c r="I263" s="1">
        <v>15</v>
      </c>
      <c r="J263" s="1">
        <v>13528</v>
      </c>
      <c r="K263" s="1">
        <v>5.8753528773072698</v>
      </c>
      <c r="L263" s="1">
        <v>1</v>
      </c>
      <c r="M263" s="1">
        <v>0.48716692464595401</v>
      </c>
      <c r="N263" s="1">
        <v>39.649584841860097</v>
      </c>
      <c r="O263" s="1">
        <f>-LOG10(M263)</f>
        <v>0.31232220504546565</v>
      </c>
    </row>
    <row r="264" spans="1:15" x14ac:dyDescent="0.2">
      <c r="A264" s="1" t="s">
        <v>0</v>
      </c>
      <c r="B264" s="1" t="s">
        <v>284</v>
      </c>
      <c r="C264" s="1" t="s">
        <v>283</v>
      </c>
      <c r="D264" s="1">
        <v>24</v>
      </c>
      <c r="E264" s="1">
        <v>3.0112923462986099</v>
      </c>
      <c r="F264" s="1">
        <v>3.0795417277319399E-2</v>
      </c>
      <c r="G264" s="1" t="s">
        <v>282</v>
      </c>
      <c r="H264" s="1">
        <v>614</v>
      </c>
      <c r="I264" s="1">
        <v>334</v>
      </c>
      <c r="J264" s="1">
        <v>13528</v>
      </c>
      <c r="K264" s="1">
        <v>1.5831789190348899</v>
      </c>
      <c r="L264" s="1">
        <v>1</v>
      </c>
      <c r="M264" s="1">
        <v>0.49932577529205902</v>
      </c>
      <c r="N264" s="1">
        <v>42.624618322252402</v>
      </c>
      <c r="O264" s="1">
        <f>-LOG10(M264)</f>
        <v>0.30161601500199869</v>
      </c>
    </row>
    <row r="265" spans="1:15" x14ac:dyDescent="0.2">
      <c r="A265" s="1" t="s">
        <v>0</v>
      </c>
      <c r="B265" s="1" t="s">
        <v>280</v>
      </c>
      <c r="C265" s="1" t="s">
        <v>279</v>
      </c>
      <c r="D265" s="1">
        <v>7</v>
      </c>
      <c r="E265" s="1">
        <v>0.87829360100376397</v>
      </c>
      <c r="F265" s="1">
        <v>3.1886821310288999E-2</v>
      </c>
      <c r="G265" s="1" t="s">
        <v>278</v>
      </c>
      <c r="H265" s="1">
        <v>614</v>
      </c>
      <c r="I265" s="1">
        <v>53</v>
      </c>
      <c r="J265" s="1">
        <v>13528</v>
      </c>
      <c r="K265" s="1">
        <v>2.9099625099870901</v>
      </c>
      <c r="L265" s="1">
        <v>1</v>
      </c>
      <c r="M265" s="1">
        <v>0.50874677998122497</v>
      </c>
      <c r="N265" s="1">
        <v>43.761377346223199</v>
      </c>
      <c r="O265" s="1">
        <f>-LOG10(M265)</f>
        <v>0.29349832654473079</v>
      </c>
    </row>
    <row r="266" spans="1:15" x14ac:dyDescent="0.2">
      <c r="A266" s="1" t="s">
        <v>0</v>
      </c>
      <c r="B266" s="1" t="s">
        <v>274</v>
      </c>
      <c r="C266" s="1" t="s">
        <v>273</v>
      </c>
      <c r="D266" s="1">
        <v>11</v>
      </c>
      <c r="E266" s="1">
        <v>1.3801756587202001</v>
      </c>
      <c r="F266" s="1">
        <v>3.2273248221059002E-2</v>
      </c>
      <c r="G266" s="1" t="s">
        <v>272</v>
      </c>
      <c r="H266" s="1">
        <v>614</v>
      </c>
      <c r="I266" s="1">
        <v>113</v>
      </c>
      <c r="J266" s="1">
        <v>13528</v>
      </c>
      <c r="K266" s="1">
        <v>2.1447637715834</v>
      </c>
      <c r="L266" s="1">
        <v>1</v>
      </c>
      <c r="M266" s="1">
        <v>0.51014916454877102</v>
      </c>
      <c r="N266" s="1">
        <v>44.1587427552235</v>
      </c>
      <c r="O266" s="1">
        <f>-LOG10(M266)</f>
        <v>0.29230282023801191</v>
      </c>
    </row>
    <row r="267" spans="1:15" hidden="1" x14ac:dyDescent="0.2">
      <c r="A267" s="1" t="s">
        <v>0</v>
      </c>
      <c r="B267" s="1" t="s">
        <v>268</v>
      </c>
      <c r="C267" s="1" t="s">
        <v>267</v>
      </c>
      <c r="D267" s="1">
        <v>6</v>
      </c>
      <c r="E267" s="1">
        <v>0.75282308657465402</v>
      </c>
      <c r="F267" s="1">
        <v>3.3397807467222998E-2</v>
      </c>
      <c r="G267" s="1" t="s">
        <v>266</v>
      </c>
      <c r="H267" s="1">
        <v>614</v>
      </c>
      <c r="I267" s="1">
        <v>40</v>
      </c>
      <c r="J267" s="1">
        <v>13528</v>
      </c>
      <c r="K267" s="1">
        <v>3.3048859934853398</v>
      </c>
      <c r="L267" s="1">
        <v>1</v>
      </c>
      <c r="M267" s="1">
        <v>0.51665768632682396</v>
      </c>
      <c r="N267" s="1">
        <v>45.3001138600236</v>
      </c>
      <c r="O267" s="1">
        <f>-LOG10(M267)</f>
        <v>0.28679710521892104</v>
      </c>
    </row>
    <row r="268" spans="1:15" hidden="1" x14ac:dyDescent="0.2">
      <c r="A268" s="1" t="s">
        <v>0</v>
      </c>
      <c r="B268" s="1" t="s">
        <v>262</v>
      </c>
      <c r="C268" s="1" t="s">
        <v>261</v>
      </c>
      <c r="D268" s="1">
        <v>4</v>
      </c>
      <c r="E268" s="1">
        <v>0.50188205771643601</v>
      </c>
      <c r="F268" s="1">
        <v>3.3368210821773402E-2</v>
      </c>
      <c r="G268" s="1" t="s">
        <v>260</v>
      </c>
      <c r="H268" s="1">
        <v>614</v>
      </c>
      <c r="I268" s="1">
        <v>16</v>
      </c>
      <c r="J268" s="1">
        <v>13528</v>
      </c>
      <c r="K268" s="1">
        <v>5.5081433224755703</v>
      </c>
      <c r="L268" s="1">
        <v>1</v>
      </c>
      <c r="M268" s="1">
        <v>0.51918865393204305</v>
      </c>
      <c r="N268" s="1">
        <v>45.270358933776897</v>
      </c>
      <c r="O268" s="1">
        <f>-LOG10(M268)</f>
        <v>0.28467480694063491</v>
      </c>
    </row>
    <row r="269" spans="1:15" hidden="1" x14ac:dyDescent="0.2">
      <c r="A269" s="1" t="s">
        <v>0</v>
      </c>
      <c r="B269" s="1" t="s">
        <v>256</v>
      </c>
      <c r="C269" s="1" t="s">
        <v>255</v>
      </c>
      <c r="D269" s="1">
        <v>10</v>
      </c>
      <c r="E269" s="1">
        <v>1.2547051442910899</v>
      </c>
      <c r="F269" s="1">
        <v>3.5370381059059902E-2</v>
      </c>
      <c r="G269" s="1" t="s">
        <v>142</v>
      </c>
      <c r="H269" s="1">
        <v>614</v>
      </c>
      <c r="I269" s="1">
        <v>99</v>
      </c>
      <c r="J269" s="1">
        <v>13528</v>
      </c>
      <c r="K269" s="1">
        <v>2.22551245352548</v>
      </c>
      <c r="L269" s="1">
        <v>1</v>
      </c>
      <c r="M269" s="1">
        <v>0.53447382357737705</v>
      </c>
      <c r="N269" s="1">
        <v>47.2491813836861</v>
      </c>
      <c r="O269" s="1">
        <f>-LOG10(M269)</f>
        <v>0.27207355996742627</v>
      </c>
    </row>
    <row r="270" spans="1:15" x14ac:dyDescent="0.2">
      <c r="A270" s="1" t="s">
        <v>0</v>
      </c>
      <c r="B270" s="1" t="s">
        <v>253</v>
      </c>
      <c r="C270" s="1" t="s">
        <v>252</v>
      </c>
      <c r="D270" s="1">
        <v>5</v>
      </c>
      <c r="E270" s="1">
        <v>0.62735257214554496</v>
      </c>
      <c r="F270" s="1">
        <v>3.6039061452895503E-2</v>
      </c>
      <c r="G270" s="1" t="s">
        <v>215</v>
      </c>
      <c r="H270" s="1">
        <v>614</v>
      </c>
      <c r="I270" s="1">
        <v>28</v>
      </c>
      <c r="J270" s="1">
        <v>13528</v>
      </c>
      <c r="K270" s="1">
        <v>3.9343880874825499</v>
      </c>
      <c r="L270" s="1">
        <v>1</v>
      </c>
      <c r="M270" s="1">
        <v>0.53843161565872</v>
      </c>
      <c r="N270" s="1">
        <v>47.894883774054698</v>
      </c>
      <c r="O270" s="1">
        <f>-LOG10(M270)</f>
        <v>0.26886944710688487</v>
      </c>
    </row>
    <row r="271" spans="1:15" x14ac:dyDescent="0.2">
      <c r="A271" s="1" t="s">
        <v>0</v>
      </c>
      <c r="B271" s="1" t="s">
        <v>250</v>
      </c>
      <c r="C271" s="1" t="s">
        <v>249</v>
      </c>
      <c r="D271" s="1">
        <v>3</v>
      </c>
      <c r="E271" s="1">
        <v>0.37641154328732701</v>
      </c>
      <c r="F271" s="1">
        <v>3.6992769185380803E-2</v>
      </c>
      <c r="G271" s="1" t="s">
        <v>248</v>
      </c>
      <c r="H271" s="1">
        <v>614</v>
      </c>
      <c r="I271" s="1">
        <v>7</v>
      </c>
      <c r="J271" s="1">
        <v>13528</v>
      </c>
      <c r="K271" s="1">
        <v>9.4425314099581108</v>
      </c>
      <c r="L271" s="1">
        <v>1</v>
      </c>
      <c r="M271" s="1">
        <v>0.54512064657114201</v>
      </c>
      <c r="N271" s="1">
        <v>48.8029247439543</v>
      </c>
      <c r="O271" s="1">
        <f>-LOG10(M271)</f>
        <v>0.26350736865638458</v>
      </c>
    </row>
    <row r="272" spans="1:15" x14ac:dyDescent="0.2">
      <c r="A272" s="1" t="s">
        <v>0</v>
      </c>
      <c r="B272" s="1" t="s">
        <v>244</v>
      </c>
      <c r="C272" s="1" t="s">
        <v>243</v>
      </c>
      <c r="D272" s="1">
        <v>10</v>
      </c>
      <c r="E272" s="1">
        <v>1.2547051442910899</v>
      </c>
      <c r="F272" s="1">
        <v>3.7377324827147902E-2</v>
      </c>
      <c r="G272" s="1" t="s">
        <v>242</v>
      </c>
      <c r="H272" s="1">
        <v>614</v>
      </c>
      <c r="I272" s="1">
        <v>100</v>
      </c>
      <c r="J272" s="1">
        <v>13528</v>
      </c>
      <c r="K272" s="1">
        <v>2.2032573289902202</v>
      </c>
      <c r="L272" s="1">
        <v>1</v>
      </c>
      <c r="M272" s="1">
        <v>0.54608731984594905</v>
      </c>
      <c r="N272" s="1">
        <v>49.164824518820502</v>
      </c>
      <c r="O272" s="1">
        <f>-LOG10(M272)</f>
        <v>0.26273790767040589</v>
      </c>
    </row>
    <row r="273" spans="1:15" x14ac:dyDescent="0.2">
      <c r="A273" s="1" t="s">
        <v>0</v>
      </c>
      <c r="B273" s="1" t="s">
        <v>240</v>
      </c>
      <c r="C273" s="1" t="s">
        <v>239</v>
      </c>
      <c r="D273" s="1">
        <v>8</v>
      </c>
      <c r="E273" s="1">
        <v>1.00376411543287</v>
      </c>
      <c r="F273" s="1">
        <v>3.8667283774225597E-2</v>
      </c>
      <c r="G273" s="1" t="s">
        <v>238</v>
      </c>
      <c r="H273" s="1">
        <v>614</v>
      </c>
      <c r="I273" s="1">
        <v>70</v>
      </c>
      <c r="J273" s="1">
        <v>13528</v>
      </c>
      <c r="K273" s="1">
        <v>2.5180083759888299</v>
      </c>
      <c r="L273" s="1">
        <v>1</v>
      </c>
      <c r="M273" s="1">
        <v>0.5501896307477</v>
      </c>
      <c r="N273" s="1">
        <v>50.361234865479702</v>
      </c>
      <c r="O273" s="1">
        <f>-LOG10(M273)</f>
        <v>0.25948759888179751</v>
      </c>
    </row>
    <row r="274" spans="1:15" x14ac:dyDescent="0.2">
      <c r="A274" s="1" t="s">
        <v>0</v>
      </c>
      <c r="B274" s="1" t="s">
        <v>234</v>
      </c>
      <c r="C274" s="1" t="s">
        <v>233</v>
      </c>
      <c r="D274" s="1">
        <v>26</v>
      </c>
      <c r="E274" s="1">
        <v>3.2622333751568302</v>
      </c>
      <c r="F274" s="1">
        <v>3.8194530984984001E-2</v>
      </c>
      <c r="G274" s="1" t="s">
        <v>232</v>
      </c>
      <c r="H274" s="1">
        <v>614</v>
      </c>
      <c r="I274" s="1">
        <v>378</v>
      </c>
      <c r="J274" s="1">
        <v>13528</v>
      </c>
      <c r="K274" s="1">
        <v>1.51546800406735</v>
      </c>
      <c r="L274" s="1">
        <v>1</v>
      </c>
      <c r="M274" s="1">
        <v>0.55121022613319604</v>
      </c>
      <c r="N274" s="1">
        <v>49.925884999584497</v>
      </c>
      <c r="O274" s="1">
        <f>-LOG10(M274)</f>
        <v>0.25868273393058022</v>
      </c>
    </row>
    <row r="275" spans="1:15" x14ac:dyDescent="0.2">
      <c r="A275" s="1" t="s">
        <v>0</v>
      </c>
      <c r="B275" s="1" t="s">
        <v>231</v>
      </c>
      <c r="C275" s="1" t="s">
        <v>230</v>
      </c>
      <c r="D275" s="1">
        <v>16</v>
      </c>
      <c r="E275" s="1">
        <v>2.0075282308657401</v>
      </c>
      <c r="F275" s="1">
        <v>3.8582810549739999E-2</v>
      </c>
      <c r="G275" s="1" t="s">
        <v>229</v>
      </c>
      <c r="H275" s="1">
        <v>614</v>
      </c>
      <c r="I275" s="1">
        <v>200</v>
      </c>
      <c r="J275" s="1">
        <v>13528</v>
      </c>
      <c r="K275" s="1">
        <v>1.7626058631921799</v>
      </c>
      <c r="L275" s="1">
        <v>1</v>
      </c>
      <c r="M275" s="1">
        <v>0.55214284832349103</v>
      </c>
      <c r="N275" s="1">
        <v>50.2837079581358</v>
      </c>
      <c r="O275" s="1">
        <f>-LOG10(M275)</f>
        <v>0.25794854869688971</v>
      </c>
    </row>
    <row r="276" spans="1:15" x14ac:dyDescent="0.2">
      <c r="A276" s="1" t="s">
        <v>0</v>
      </c>
      <c r="B276" s="1" t="s">
        <v>228</v>
      </c>
      <c r="C276" s="1" t="s">
        <v>227</v>
      </c>
      <c r="D276" s="1">
        <v>41</v>
      </c>
      <c r="E276" s="1">
        <v>5.1442910915934696</v>
      </c>
      <c r="F276" s="1">
        <v>4.0444239026343899E-2</v>
      </c>
      <c r="G276" s="1" t="s">
        <v>226</v>
      </c>
      <c r="H276" s="1">
        <v>614</v>
      </c>
      <c r="I276" s="1">
        <v>665</v>
      </c>
      <c r="J276" s="1">
        <v>13528</v>
      </c>
      <c r="K276" s="1">
        <v>1.3583992554676501</v>
      </c>
      <c r="L276" s="1">
        <v>1</v>
      </c>
      <c r="M276" s="1">
        <v>0.55320782126066104</v>
      </c>
      <c r="N276" s="1">
        <v>51.9658679914711</v>
      </c>
      <c r="O276" s="1">
        <f>-LOG10(M276)</f>
        <v>0.25711168845727694</v>
      </c>
    </row>
    <row r="277" spans="1:15" x14ac:dyDescent="0.2">
      <c r="A277" s="1" t="s">
        <v>0</v>
      </c>
      <c r="B277" s="1" t="s">
        <v>225</v>
      </c>
      <c r="C277" s="1" t="s">
        <v>224</v>
      </c>
      <c r="D277" s="1">
        <v>5</v>
      </c>
      <c r="E277" s="1">
        <v>0.62735257214554496</v>
      </c>
      <c r="F277" s="1">
        <v>4.0358839786327198E-2</v>
      </c>
      <c r="G277" s="1" t="s">
        <v>221</v>
      </c>
      <c r="H277" s="1">
        <v>614</v>
      </c>
      <c r="I277" s="1">
        <v>29</v>
      </c>
      <c r="J277" s="1">
        <v>13528</v>
      </c>
      <c r="K277" s="1">
        <v>3.79871953274177</v>
      </c>
      <c r="L277" s="1">
        <v>1</v>
      </c>
      <c r="M277" s="1">
        <v>0.55508855223337505</v>
      </c>
      <c r="N277" s="1">
        <v>51.889883671281403</v>
      </c>
      <c r="O277" s="1">
        <f>-LOG10(M277)</f>
        <v>0.25563772916812399</v>
      </c>
    </row>
    <row r="278" spans="1:15" x14ac:dyDescent="0.2">
      <c r="A278" s="1" t="s">
        <v>0</v>
      </c>
      <c r="B278" s="1" t="s">
        <v>223</v>
      </c>
      <c r="C278" s="1" t="s">
        <v>222</v>
      </c>
      <c r="D278" s="1">
        <v>5</v>
      </c>
      <c r="E278" s="1">
        <v>0.62735257214554496</v>
      </c>
      <c r="F278" s="1">
        <v>4.0358839786327198E-2</v>
      </c>
      <c r="G278" s="1" t="s">
        <v>221</v>
      </c>
      <c r="H278" s="1">
        <v>614</v>
      </c>
      <c r="I278" s="1">
        <v>29</v>
      </c>
      <c r="J278" s="1">
        <v>13528</v>
      </c>
      <c r="K278" s="1">
        <v>3.79871953274177</v>
      </c>
      <c r="L278" s="1">
        <v>1</v>
      </c>
      <c r="M278" s="1">
        <v>0.55508855223337505</v>
      </c>
      <c r="N278" s="1">
        <v>51.889883671281403</v>
      </c>
      <c r="O278" s="1">
        <f>-LOG10(M278)</f>
        <v>0.25563772916812399</v>
      </c>
    </row>
    <row r="279" spans="1:15" x14ac:dyDescent="0.2">
      <c r="A279" s="1" t="s">
        <v>0</v>
      </c>
      <c r="B279" s="1" t="s">
        <v>220</v>
      </c>
      <c r="C279" s="1" t="s">
        <v>219</v>
      </c>
      <c r="D279" s="1">
        <v>5</v>
      </c>
      <c r="E279" s="1">
        <v>0.62735257214554496</v>
      </c>
      <c r="F279" s="1">
        <v>4.0358839786327198E-2</v>
      </c>
      <c r="G279" s="1" t="s">
        <v>218</v>
      </c>
      <c r="H279" s="1">
        <v>614</v>
      </c>
      <c r="I279" s="1">
        <v>29</v>
      </c>
      <c r="J279" s="1">
        <v>13528</v>
      </c>
      <c r="K279" s="1">
        <v>3.79871953274177</v>
      </c>
      <c r="L279" s="1">
        <v>1</v>
      </c>
      <c r="M279" s="1">
        <v>0.55508855223337505</v>
      </c>
      <c r="N279" s="1">
        <v>51.889883671281403</v>
      </c>
      <c r="O279" s="1">
        <f>-LOG10(M279)</f>
        <v>0.25563772916812399</v>
      </c>
    </row>
    <row r="280" spans="1:15" x14ac:dyDescent="0.2">
      <c r="A280" s="1" t="s">
        <v>0</v>
      </c>
      <c r="B280" s="1" t="s">
        <v>217</v>
      </c>
      <c r="C280" s="1" t="s">
        <v>216</v>
      </c>
      <c r="D280" s="1">
        <v>5</v>
      </c>
      <c r="E280" s="1">
        <v>0.62735257214554496</v>
      </c>
      <c r="F280" s="1">
        <v>4.0358839786327198E-2</v>
      </c>
      <c r="G280" s="1" t="s">
        <v>215</v>
      </c>
      <c r="H280" s="1">
        <v>614</v>
      </c>
      <c r="I280" s="1">
        <v>29</v>
      </c>
      <c r="J280" s="1">
        <v>13528</v>
      </c>
      <c r="K280" s="1">
        <v>3.79871953274177</v>
      </c>
      <c r="L280" s="1">
        <v>1</v>
      </c>
      <c r="M280" s="1">
        <v>0.55508855223337505</v>
      </c>
      <c r="N280" s="1">
        <v>51.889883671281403</v>
      </c>
      <c r="O280" s="1">
        <f>-LOG10(M280)</f>
        <v>0.25563772916812399</v>
      </c>
    </row>
    <row r="281" spans="1:15" x14ac:dyDescent="0.2">
      <c r="A281" s="1" t="s">
        <v>0</v>
      </c>
      <c r="B281" s="1" t="s">
        <v>214</v>
      </c>
      <c r="C281" s="1" t="s">
        <v>213</v>
      </c>
      <c r="D281" s="1">
        <v>7</v>
      </c>
      <c r="E281" s="1">
        <v>0.87829360100376397</v>
      </c>
      <c r="F281" s="1">
        <v>4.0306061282085498E-2</v>
      </c>
      <c r="G281" s="1" t="s">
        <v>212</v>
      </c>
      <c r="H281" s="1">
        <v>614</v>
      </c>
      <c r="I281" s="1">
        <v>56</v>
      </c>
      <c r="J281" s="1">
        <v>13528</v>
      </c>
      <c r="K281" s="1">
        <v>2.7540716612377798</v>
      </c>
      <c r="L281" s="1">
        <v>1</v>
      </c>
      <c r="M281" s="1">
        <v>0.55728746687142605</v>
      </c>
      <c r="N281" s="1">
        <v>51.842867084584398</v>
      </c>
      <c r="O281" s="1">
        <f>-LOG10(M281)</f>
        <v>0.25392072390914378</v>
      </c>
    </row>
    <row r="282" spans="1:15" x14ac:dyDescent="0.2">
      <c r="A282" s="1" t="s">
        <v>0</v>
      </c>
      <c r="B282" s="1" t="s">
        <v>211</v>
      </c>
      <c r="C282" s="1" t="s">
        <v>210</v>
      </c>
      <c r="D282" s="1">
        <v>7</v>
      </c>
      <c r="E282" s="1">
        <v>0.87829360100376397</v>
      </c>
      <c r="F282" s="1">
        <v>4.0306061282085498E-2</v>
      </c>
      <c r="G282" s="1" t="s">
        <v>209</v>
      </c>
      <c r="H282" s="1">
        <v>614</v>
      </c>
      <c r="I282" s="1">
        <v>56</v>
      </c>
      <c r="J282" s="1">
        <v>13528</v>
      </c>
      <c r="K282" s="1">
        <v>2.7540716612377798</v>
      </c>
      <c r="L282" s="1">
        <v>1</v>
      </c>
      <c r="M282" s="1">
        <v>0.55728746687142605</v>
      </c>
      <c r="N282" s="1">
        <v>51.842867084584398</v>
      </c>
      <c r="O282" s="1">
        <f>-LOG10(M282)</f>
        <v>0.25392072390914378</v>
      </c>
    </row>
    <row r="283" spans="1:15" hidden="1" x14ac:dyDescent="0.2">
      <c r="A283" s="1" t="s">
        <v>0</v>
      </c>
      <c r="B283" s="1" t="s">
        <v>208</v>
      </c>
      <c r="C283" s="1" t="s">
        <v>207</v>
      </c>
      <c r="D283" s="1">
        <v>41</v>
      </c>
      <c r="E283" s="1">
        <v>5.1442910915934696</v>
      </c>
      <c r="F283" s="1">
        <v>4.1288202535445601E-2</v>
      </c>
      <c r="G283" s="1" t="s">
        <v>206</v>
      </c>
      <c r="H283" s="1">
        <v>614</v>
      </c>
      <c r="I283" s="1">
        <v>667</v>
      </c>
      <c r="J283" s="1">
        <v>13528</v>
      </c>
      <c r="K283" s="1">
        <v>1.35432609428184</v>
      </c>
      <c r="L283" s="1">
        <v>1</v>
      </c>
      <c r="M283" s="1">
        <v>0.55816866638099905</v>
      </c>
      <c r="N283" s="1">
        <v>52.710722651615498</v>
      </c>
      <c r="O283" s="1">
        <f>-LOG10(M283)</f>
        <v>0.25323454692258673</v>
      </c>
    </row>
    <row r="284" spans="1:15" x14ac:dyDescent="0.2">
      <c r="A284" s="1" t="s">
        <v>0</v>
      </c>
      <c r="B284" s="1" t="s">
        <v>205</v>
      </c>
      <c r="C284" s="1" t="s">
        <v>204</v>
      </c>
      <c r="D284" s="1">
        <v>10</v>
      </c>
      <c r="E284" s="1">
        <v>1.2547051442910899</v>
      </c>
      <c r="F284" s="1">
        <v>4.1621432406130601E-2</v>
      </c>
      <c r="G284" s="1" t="s">
        <v>142</v>
      </c>
      <c r="H284" s="1">
        <v>614</v>
      </c>
      <c r="I284" s="1">
        <v>102</v>
      </c>
      <c r="J284" s="1">
        <v>13528</v>
      </c>
      <c r="K284" s="1">
        <v>2.1600562048923799</v>
      </c>
      <c r="L284" s="1">
        <v>1</v>
      </c>
      <c r="M284" s="1">
        <v>0.55850731515484298</v>
      </c>
      <c r="N284" s="1">
        <v>53.001807929603999</v>
      </c>
      <c r="O284" s="1">
        <f>-LOG10(M284)</f>
        <v>0.25297113425727591</v>
      </c>
    </row>
    <row r="285" spans="1:15" x14ac:dyDescent="0.2">
      <c r="A285" s="1" t="s">
        <v>0</v>
      </c>
      <c r="B285" s="1" t="s">
        <v>203</v>
      </c>
      <c r="C285" s="1" t="s">
        <v>202</v>
      </c>
      <c r="D285" s="1">
        <v>22</v>
      </c>
      <c r="E285" s="1">
        <v>2.7603513174404002</v>
      </c>
      <c r="F285" s="1">
        <v>4.02131306050557E-2</v>
      </c>
      <c r="G285" s="1" t="s">
        <v>201</v>
      </c>
      <c r="H285" s="1">
        <v>614</v>
      </c>
      <c r="I285" s="1">
        <v>307</v>
      </c>
      <c r="J285" s="1">
        <v>13528</v>
      </c>
      <c r="K285" s="1">
        <v>1.57888147354348</v>
      </c>
      <c r="L285" s="1">
        <v>1</v>
      </c>
      <c r="M285" s="1">
        <v>0.55914047598137395</v>
      </c>
      <c r="N285" s="1">
        <v>51.759976397387497</v>
      </c>
      <c r="O285" s="1">
        <f>-LOG10(M285)</f>
        <v>0.2524790681793625</v>
      </c>
    </row>
    <row r="286" spans="1:15" x14ac:dyDescent="0.2">
      <c r="A286" s="1" t="s">
        <v>0</v>
      </c>
      <c r="B286" s="1" t="s">
        <v>200</v>
      </c>
      <c r="C286" s="1" t="s">
        <v>199</v>
      </c>
      <c r="D286" s="1">
        <v>6</v>
      </c>
      <c r="E286" s="1">
        <v>0.75282308657465402</v>
      </c>
      <c r="F286" s="1">
        <v>4.0136020614585398E-2</v>
      </c>
      <c r="G286" s="1" t="s">
        <v>198</v>
      </c>
      <c r="H286" s="1">
        <v>614</v>
      </c>
      <c r="I286" s="1">
        <v>42</v>
      </c>
      <c r="J286" s="1">
        <v>13528</v>
      </c>
      <c r="K286" s="1">
        <v>3.1475104699860399</v>
      </c>
      <c r="L286" s="1">
        <v>1</v>
      </c>
      <c r="M286" s="1">
        <v>0.56115916226440399</v>
      </c>
      <c r="N286" s="1">
        <v>51.691094978259699</v>
      </c>
      <c r="O286" s="1">
        <f>-LOG10(M286)</f>
        <v>0.25091394179291421</v>
      </c>
    </row>
    <row r="287" spans="1:15" x14ac:dyDescent="0.2">
      <c r="A287" s="1" t="s">
        <v>0</v>
      </c>
      <c r="B287" s="1" t="s">
        <v>197</v>
      </c>
      <c r="C287" s="1" t="s">
        <v>196</v>
      </c>
      <c r="D287" s="1">
        <v>6</v>
      </c>
      <c r="E287" s="1">
        <v>0.75282308657465402</v>
      </c>
      <c r="F287" s="1">
        <v>4.0136020614585398E-2</v>
      </c>
      <c r="G287" s="1" t="s">
        <v>195</v>
      </c>
      <c r="H287" s="1">
        <v>614</v>
      </c>
      <c r="I287" s="1">
        <v>42</v>
      </c>
      <c r="J287" s="1">
        <v>13528</v>
      </c>
      <c r="K287" s="1">
        <v>3.1475104699860399</v>
      </c>
      <c r="L287" s="1">
        <v>1</v>
      </c>
      <c r="M287" s="1">
        <v>0.56115916226440399</v>
      </c>
      <c r="N287" s="1">
        <v>51.691094978259699</v>
      </c>
      <c r="O287" s="1">
        <f>-LOG10(M287)</f>
        <v>0.25091394179291421</v>
      </c>
    </row>
    <row r="288" spans="1:15" x14ac:dyDescent="0.2">
      <c r="A288" s="1" t="s">
        <v>0</v>
      </c>
      <c r="B288" s="1" t="s">
        <v>194</v>
      </c>
      <c r="C288" s="1" t="s">
        <v>193</v>
      </c>
      <c r="D288" s="1">
        <v>13</v>
      </c>
      <c r="E288" s="1">
        <v>1.63111668757841</v>
      </c>
      <c r="F288" s="1">
        <v>4.3509397412983403E-2</v>
      </c>
      <c r="G288" s="1" t="s">
        <v>192</v>
      </c>
      <c r="H288" s="1">
        <v>614</v>
      </c>
      <c r="I288" s="1">
        <v>152</v>
      </c>
      <c r="J288" s="1">
        <v>13528</v>
      </c>
      <c r="K288" s="1">
        <v>1.8843648208468999</v>
      </c>
      <c r="L288" s="1">
        <v>1</v>
      </c>
      <c r="M288" s="1">
        <v>0.57231245602295</v>
      </c>
      <c r="N288" s="1">
        <v>54.619327345663102</v>
      </c>
      <c r="O288" s="1">
        <f>-LOG10(M288)</f>
        <v>0.24236680184075454</v>
      </c>
    </row>
    <row r="289" spans="1:15" x14ac:dyDescent="0.2">
      <c r="A289" s="1" t="s">
        <v>0</v>
      </c>
      <c r="B289" s="1" t="s">
        <v>191</v>
      </c>
      <c r="C289" s="1" t="s">
        <v>190</v>
      </c>
      <c r="D289" s="1">
        <v>4</v>
      </c>
      <c r="E289" s="1">
        <v>0.50188205771643601</v>
      </c>
      <c r="F289" s="1">
        <v>4.54911203560237E-2</v>
      </c>
      <c r="G289" s="1" t="s">
        <v>189</v>
      </c>
      <c r="H289" s="1">
        <v>614</v>
      </c>
      <c r="I289" s="1">
        <v>18</v>
      </c>
      <c r="J289" s="1">
        <v>13528</v>
      </c>
      <c r="K289" s="1">
        <v>4.89612739775606</v>
      </c>
      <c r="L289" s="1">
        <v>1</v>
      </c>
      <c r="M289" s="1">
        <v>0.58370173903369005</v>
      </c>
      <c r="N289" s="1">
        <v>56.260579639686199</v>
      </c>
      <c r="O289" s="1">
        <f>-LOG10(M289)</f>
        <v>0.23380901278610464</v>
      </c>
    </row>
    <row r="290" spans="1:15" x14ac:dyDescent="0.2">
      <c r="A290" s="1" t="s">
        <v>0</v>
      </c>
      <c r="B290" s="1" t="s">
        <v>188</v>
      </c>
      <c r="C290" s="1" t="s">
        <v>187</v>
      </c>
      <c r="D290" s="1">
        <v>4</v>
      </c>
      <c r="E290" s="1">
        <v>0.50188205771643601</v>
      </c>
      <c r="F290" s="1">
        <v>4.54911203560237E-2</v>
      </c>
      <c r="G290" s="1" t="s">
        <v>24</v>
      </c>
      <c r="H290" s="1">
        <v>614</v>
      </c>
      <c r="I290" s="1">
        <v>18</v>
      </c>
      <c r="J290" s="1">
        <v>13528</v>
      </c>
      <c r="K290" s="1">
        <v>4.89612739775606</v>
      </c>
      <c r="L290" s="1">
        <v>1</v>
      </c>
      <c r="M290" s="1">
        <v>0.58370173903369005</v>
      </c>
      <c r="N290" s="1">
        <v>56.260579639686199</v>
      </c>
      <c r="O290" s="1">
        <f>-LOG10(M290)</f>
        <v>0.23380901278610464</v>
      </c>
    </row>
    <row r="291" spans="1:15" x14ac:dyDescent="0.2">
      <c r="A291" s="1" t="s">
        <v>0</v>
      </c>
      <c r="B291" s="1" t="s">
        <v>186</v>
      </c>
      <c r="C291" s="1" t="s">
        <v>185</v>
      </c>
      <c r="D291" s="1">
        <v>4</v>
      </c>
      <c r="E291" s="1">
        <v>0.50188205771643601</v>
      </c>
      <c r="F291" s="1">
        <v>4.54911203560237E-2</v>
      </c>
      <c r="G291" s="1" t="s">
        <v>184</v>
      </c>
      <c r="H291" s="1">
        <v>614</v>
      </c>
      <c r="I291" s="1">
        <v>18</v>
      </c>
      <c r="J291" s="1">
        <v>13528</v>
      </c>
      <c r="K291" s="1">
        <v>4.89612739775606</v>
      </c>
      <c r="L291" s="1">
        <v>1</v>
      </c>
      <c r="M291" s="1">
        <v>0.58370173903369005</v>
      </c>
      <c r="N291" s="1">
        <v>56.260579639686199</v>
      </c>
      <c r="O291" s="1">
        <f>-LOG10(M291)</f>
        <v>0.23380901278610464</v>
      </c>
    </row>
    <row r="292" spans="1:15" x14ac:dyDescent="0.2">
      <c r="A292" s="1" t="s">
        <v>0</v>
      </c>
      <c r="B292" s="1" t="s">
        <v>183</v>
      </c>
      <c r="C292" s="1" t="s">
        <v>182</v>
      </c>
      <c r="D292" s="1">
        <v>13</v>
      </c>
      <c r="E292" s="1">
        <v>1.63111668757841</v>
      </c>
      <c r="F292" s="1">
        <v>4.5362378684743E-2</v>
      </c>
      <c r="G292" s="1" t="s">
        <v>181</v>
      </c>
      <c r="H292" s="1">
        <v>614</v>
      </c>
      <c r="I292" s="1">
        <v>153</v>
      </c>
      <c r="J292" s="1">
        <v>13528</v>
      </c>
      <c r="K292" s="1">
        <v>1.8720487109067201</v>
      </c>
      <c r="L292" s="1">
        <v>1</v>
      </c>
      <c r="M292" s="1">
        <v>0.58524041959984596</v>
      </c>
      <c r="N292" s="1">
        <v>56.155681095949298</v>
      </c>
      <c r="O292" s="1">
        <f>-LOG10(M292)</f>
        <v>0.23266568698456597</v>
      </c>
    </row>
    <row r="293" spans="1:15" x14ac:dyDescent="0.2">
      <c r="A293" s="1" t="s">
        <v>0</v>
      </c>
      <c r="B293" s="1" t="s">
        <v>180</v>
      </c>
      <c r="C293" s="1" t="s">
        <v>179</v>
      </c>
      <c r="D293" s="1">
        <v>7</v>
      </c>
      <c r="E293" s="1">
        <v>0.87829360100376397</v>
      </c>
      <c r="F293" s="1">
        <v>4.6631510899019298E-2</v>
      </c>
      <c r="G293" s="1" t="s">
        <v>178</v>
      </c>
      <c r="H293" s="1">
        <v>614</v>
      </c>
      <c r="I293" s="1">
        <v>58</v>
      </c>
      <c r="J293" s="1">
        <v>13528</v>
      </c>
      <c r="K293" s="1">
        <v>2.6591036729192399</v>
      </c>
      <c r="L293" s="1">
        <v>1</v>
      </c>
      <c r="M293" s="1">
        <v>0.59037985345180999</v>
      </c>
      <c r="N293" s="1">
        <v>57.179483581015099</v>
      </c>
      <c r="O293" s="1">
        <f>-LOG10(M293)</f>
        <v>0.22886847111047953</v>
      </c>
    </row>
    <row r="294" spans="1:15" x14ac:dyDescent="0.2">
      <c r="A294" s="1" t="s">
        <v>0</v>
      </c>
      <c r="B294" s="1" t="s">
        <v>177</v>
      </c>
      <c r="C294" s="1" t="s">
        <v>176</v>
      </c>
      <c r="D294" s="1">
        <v>3</v>
      </c>
      <c r="E294" s="1">
        <v>0.37641154328732701</v>
      </c>
      <c r="F294" s="1">
        <v>4.7867092094417203E-2</v>
      </c>
      <c r="G294" s="1" t="s">
        <v>175</v>
      </c>
      <c r="H294" s="1">
        <v>614</v>
      </c>
      <c r="I294" s="1">
        <v>8</v>
      </c>
      <c r="J294" s="1">
        <v>13528</v>
      </c>
      <c r="K294" s="1">
        <v>8.2622149837133492</v>
      </c>
      <c r="L294" s="1">
        <v>1</v>
      </c>
      <c r="M294" s="1">
        <v>0.59761765137118605</v>
      </c>
      <c r="N294" s="1">
        <v>58.1545141447898</v>
      </c>
      <c r="O294" s="1">
        <f>-LOG10(M294)</f>
        <v>0.22357658358239621</v>
      </c>
    </row>
    <row r="295" spans="1:15" x14ac:dyDescent="0.2">
      <c r="A295" s="1" t="s">
        <v>0</v>
      </c>
      <c r="B295" s="1" t="s">
        <v>174</v>
      </c>
      <c r="C295" s="1" t="s">
        <v>173</v>
      </c>
      <c r="D295" s="1">
        <v>3</v>
      </c>
      <c r="E295" s="1">
        <v>0.37641154328732701</v>
      </c>
      <c r="F295" s="1">
        <v>4.7867092094417203E-2</v>
      </c>
      <c r="G295" s="1" t="s">
        <v>172</v>
      </c>
      <c r="H295" s="1">
        <v>614</v>
      </c>
      <c r="I295" s="1">
        <v>8</v>
      </c>
      <c r="J295" s="1">
        <v>13528</v>
      </c>
      <c r="K295" s="1">
        <v>8.2622149837133492</v>
      </c>
      <c r="L295" s="1">
        <v>1</v>
      </c>
      <c r="M295" s="1">
        <v>0.59761765137118605</v>
      </c>
      <c r="N295" s="1">
        <v>58.1545141447898</v>
      </c>
      <c r="O295" s="1">
        <f>-LOG10(M295)</f>
        <v>0.22357658358239621</v>
      </c>
    </row>
    <row r="296" spans="1:15" x14ac:dyDescent="0.2">
      <c r="A296" s="1" t="s">
        <v>0</v>
      </c>
      <c r="B296" s="1" t="s">
        <v>171</v>
      </c>
      <c r="C296" s="1" t="s">
        <v>170</v>
      </c>
      <c r="D296" s="1">
        <v>5</v>
      </c>
      <c r="E296" s="1">
        <v>0.62735257214554496</v>
      </c>
      <c r="F296" s="1">
        <v>4.9841086638212399E-2</v>
      </c>
      <c r="G296" s="1" t="s">
        <v>107</v>
      </c>
      <c r="H296" s="1">
        <v>614</v>
      </c>
      <c r="I296" s="1">
        <v>31</v>
      </c>
      <c r="J296" s="1">
        <v>13528</v>
      </c>
      <c r="K296" s="1">
        <v>3.5536408532100401</v>
      </c>
      <c r="L296" s="1">
        <v>1</v>
      </c>
      <c r="M296" s="1">
        <v>0.61026223268572299</v>
      </c>
      <c r="N296" s="1">
        <v>59.668891916248498</v>
      </c>
      <c r="O296" s="1">
        <f>-LOG10(M296)</f>
        <v>0.21448350640538635</v>
      </c>
    </row>
    <row r="297" spans="1:15" x14ac:dyDescent="0.2">
      <c r="A297" s="1" t="s">
        <v>0</v>
      </c>
      <c r="B297" s="1" t="s">
        <v>169</v>
      </c>
      <c r="C297" s="1" t="s">
        <v>168</v>
      </c>
      <c r="D297" s="1">
        <v>15</v>
      </c>
      <c r="E297" s="1">
        <v>1.8820577164366299</v>
      </c>
      <c r="F297" s="1">
        <v>5.0399094175060798E-2</v>
      </c>
      <c r="G297" s="1" t="s">
        <v>167</v>
      </c>
      <c r="H297" s="1">
        <v>614</v>
      </c>
      <c r="I297" s="1">
        <v>190</v>
      </c>
      <c r="J297" s="1">
        <v>13528</v>
      </c>
      <c r="K297" s="1">
        <v>1.73941368078175</v>
      </c>
      <c r="L297" s="1">
        <v>1</v>
      </c>
      <c r="M297" s="1">
        <v>0.61191660971111805</v>
      </c>
      <c r="N297" s="1">
        <v>60.087506303170699</v>
      </c>
      <c r="O297" s="1">
        <f>-LOG10(M297)</f>
        <v>0.21330775826276799</v>
      </c>
    </row>
    <row r="298" spans="1:15" x14ac:dyDescent="0.2">
      <c r="A298" s="1" t="s">
        <v>0</v>
      </c>
      <c r="B298" s="1" t="s">
        <v>166</v>
      </c>
      <c r="C298" s="1" t="s">
        <v>165</v>
      </c>
      <c r="D298" s="1">
        <v>4</v>
      </c>
      <c r="E298" s="1">
        <v>0.50188205771643601</v>
      </c>
      <c r="F298" s="1">
        <v>5.2259303756653198E-2</v>
      </c>
      <c r="G298" s="1" t="s">
        <v>154</v>
      </c>
      <c r="H298" s="1">
        <v>614</v>
      </c>
      <c r="I298" s="1">
        <v>19</v>
      </c>
      <c r="J298" s="1">
        <v>13528</v>
      </c>
      <c r="K298" s="1">
        <v>4.6384364820846899</v>
      </c>
      <c r="L298" s="1">
        <v>1</v>
      </c>
      <c r="M298" s="1">
        <v>0.623070302596194</v>
      </c>
      <c r="N298" s="1">
        <v>61.453601801072203</v>
      </c>
      <c r="O298" s="1">
        <f>-LOG10(M298)</f>
        <v>0.2054629480326077</v>
      </c>
    </row>
    <row r="299" spans="1:15" x14ac:dyDescent="0.2">
      <c r="A299" s="1" t="s">
        <v>0</v>
      </c>
      <c r="B299" s="1" t="s">
        <v>164</v>
      </c>
      <c r="C299" s="1" t="s">
        <v>163</v>
      </c>
      <c r="D299" s="1">
        <v>4</v>
      </c>
      <c r="E299" s="1">
        <v>0.50188205771643601</v>
      </c>
      <c r="F299" s="1">
        <v>5.2259303756653198E-2</v>
      </c>
      <c r="G299" s="1" t="s">
        <v>84</v>
      </c>
      <c r="H299" s="1">
        <v>614</v>
      </c>
      <c r="I299" s="1">
        <v>19</v>
      </c>
      <c r="J299" s="1">
        <v>13528</v>
      </c>
      <c r="K299" s="1">
        <v>4.6384364820846899</v>
      </c>
      <c r="L299" s="1">
        <v>1</v>
      </c>
      <c r="M299" s="1">
        <v>0.623070302596194</v>
      </c>
      <c r="N299" s="1">
        <v>61.453601801072203</v>
      </c>
      <c r="O299" s="1">
        <f>-LOG10(M299)</f>
        <v>0.2054629480326077</v>
      </c>
    </row>
    <row r="300" spans="1:15" hidden="1" x14ac:dyDescent="0.2">
      <c r="A300" s="1" t="s">
        <v>0</v>
      </c>
      <c r="B300" s="1" t="s">
        <v>162</v>
      </c>
      <c r="C300" s="1" t="s">
        <v>161</v>
      </c>
      <c r="D300" s="1">
        <v>4</v>
      </c>
      <c r="E300" s="1">
        <v>0.50188205771643601</v>
      </c>
      <c r="F300" s="1">
        <v>5.2259303756653198E-2</v>
      </c>
      <c r="G300" s="1" t="s">
        <v>24</v>
      </c>
      <c r="H300" s="1">
        <v>614</v>
      </c>
      <c r="I300" s="1">
        <v>19</v>
      </c>
      <c r="J300" s="1">
        <v>13528</v>
      </c>
      <c r="K300" s="1">
        <v>4.6384364820846899</v>
      </c>
      <c r="L300" s="1">
        <v>1</v>
      </c>
      <c r="M300" s="1">
        <v>0.623070302596194</v>
      </c>
      <c r="N300" s="1">
        <v>61.453601801072203</v>
      </c>
      <c r="O300" s="1">
        <f>-LOG10(M300)</f>
        <v>0.2054629480326077</v>
      </c>
    </row>
    <row r="301" spans="1:15" x14ac:dyDescent="0.2">
      <c r="A301" s="1" t="s">
        <v>0</v>
      </c>
      <c r="B301" s="1" t="s">
        <v>160</v>
      </c>
      <c r="C301" s="1" t="s">
        <v>159</v>
      </c>
      <c r="D301" s="1">
        <v>4</v>
      </c>
      <c r="E301" s="1">
        <v>0.50188205771643601</v>
      </c>
      <c r="F301" s="1">
        <v>5.2259303756653198E-2</v>
      </c>
      <c r="G301" s="1" t="s">
        <v>15</v>
      </c>
      <c r="H301" s="1">
        <v>614</v>
      </c>
      <c r="I301" s="1">
        <v>19</v>
      </c>
      <c r="J301" s="1">
        <v>13528</v>
      </c>
      <c r="K301" s="1">
        <v>4.6384364820846899</v>
      </c>
      <c r="L301" s="1">
        <v>1</v>
      </c>
      <c r="M301" s="1">
        <v>0.623070302596194</v>
      </c>
      <c r="N301" s="1">
        <v>61.453601801072203</v>
      </c>
      <c r="O301" s="1">
        <f>-LOG10(M301)</f>
        <v>0.2054629480326077</v>
      </c>
    </row>
    <row r="302" spans="1:15" x14ac:dyDescent="0.2">
      <c r="A302" s="1" t="s">
        <v>0</v>
      </c>
      <c r="B302" s="1" t="s">
        <v>158</v>
      </c>
      <c r="C302" s="1" t="s">
        <v>157</v>
      </c>
      <c r="D302" s="1">
        <v>4</v>
      </c>
      <c r="E302" s="1">
        <v>0.50188205771643601</v>
      </c>
      <c r="F302" s="1">
        <v>5.2259303756653198E-2</v>
      </c>
      <c r="G302" s="1" t="s">
        <v>15</v>
      </c>
      <c r="H302" s="1">
        <v>614</v>
      </c>
      <c r="I302" s="1">
        <v>19</v>
      </c>
      <c r="J302" s="1">
        <v>13528</v>
      </c>
      <c r="K302" s="1">
        <v>4.6384364820846899</v>
      </c>
      <c r="L302" s="1">
        <v>1</v>
      </c>
      <c r="M302" s="1">
        <v>0.623070302596194</v>
      </c>
      <c r="N302" s="1">
        <v>61.453601801072203</v>
      </c>
      <c r="O302" s="1">
        <f>-LOG10(M302)</f>
        <v>0.2054629480326077</v>
      </c>
    </row>
    <row r="303" spans="1:15" x14ac:dyDescent="0.2">
      <c r="A303" s="1" t="s">
        <v>0</v>
      </c>
      <c r="B303" s="1" t="s">
        <v>156</v>
      </c>
      <c r="C303" s="1" t="s">
        <v>155</v>
      </c>
      <c r="D303" s="1">
        <v>4</v>
      </c>
      <c r="E303" s="1">
        <v>0.50188205771643601</v>
      </c>
      <c r="F303" s="1">
        <v>5.2259303756653198E-2</v>
      </c>
      <c r="G303" s="1" t="s">
        <v>154</v>
      </c>
      <c r="H303" s="1">
        <v>614</v>
      </c>
      <c r="I303" s="1">
        <v>19</v>
      </c>
      <c r="J303" s="1">
        <v>13528</v>
      </c>
      <c r="K303" s="1">
        <v>4.6384364820846899</v>
      </c>
      <c r="L303" s="1">
        <v>1</v>
      </c>
      <c r="M303" s="1">
        <v>0.623070302596194</v>
      </c>
      <c r="N303" s="1">
        <v>61.453601801072203</v>
      </c>
      <c r="O303" s="1">
        <f>-LOG10(M303)</f>
        <v>0.2054629480326077</v>
      </c>
    </row>
    <row r="304" spans="1:15" x14ac:dyDescent="0.2">
      <c r="A304" s="1" t="s">
        <v>0</v>
      </c>
      <c r="B304" s="1" t="s">
        <v>153</v>
      </c>
      <c r="C304" s="1" t="s">
        <v>152</v>
      </c>
      <c r="D304" s="1">
        <v>13</v>
      </c>
      <c r="E304" s="1">
        <v>1.63111668757841</v>
      </c>
      <c r="F304" s="1">
        <v>5.33181546020512E-2</v>
      </c>
      <c r="G304" s="1" t="s">
        <v>151</v>
      </c>
      <c r="H304" s="1">
        <v>614</v>
      </c>
      <c r="I304" s="1">
        <v>157</v>
      </c>
      <c r="J304" s="1">
        <v>13528</v>
      </c>
      <c r="K304" s="1">
        <v>1.82435320234859</v>
      </c>
      <c r="L304" s="1">
        <v>1</v>
      </c>
      <c r="M304" s="1">
        <v>0.62814137532140302</v>
      </c>
      <c r="N304" s="1">
        <v>62.2113656905196</v>
      </c>
      <c r="O304" s="1">
        <f>-LOG10(M304)</f>
        <v>0.20194259891888044</v>
      </c>
    </row>
    <row r="305" spans="1:15" x14ac:dyDescent="0.2">
      <c r="A305" s="1" t="s">
        <v>0</v>
      </c>
      <c r="B305" s="1" t="s">
        <v>150</v>
      </c>
      <c r="C305" s="1" t="s">
        <v>149</v>
      </c>
      <c r="D305" s="1">
        <v>5</v>
      </c>
      <c r="E305" s="1">
        <v>0.62735257214554496</v>
      </c>
      <c r="F305" s="1">
        <v>5.5001644648108798E-2</v>
      </c>
      <c r="G305" s="1" t="s">
        <v>148</v>
      </c>
      <c r="H305" s="1">
        <v>614</v>
      </c>
      <c r="I305" s="1">
        <v>32</v>
      </c>
      <c r="J305" s="1">
        <v>13528</v>
      </c>
      <c r="K305" s="1">
        <v>3.4425895765472299</v>
      </c>
      <c r="L305" s="1">
        <v>1</v>
      </c>
      <c r="M305" s="1">
        <v>0.63740733682803397</v>
      </c>
      <c r="N305" s="1">
        <v>63.3872753239311</v>
      </c>
      <c r="O305" s="1">
        <f>-LOG10(M305)</f>
        <v>0.19558294192034753</v>
      </c>
    </row>
    <row r="306" spans="1:15" x14ac:dyDescent="0.2">
      <c r="A306" s="1" t="s">
        <v>0</v>
      </c>
      <c r="B306" s="1" t="s">
        <v>147</v>
      </c>
      <c r="C306" s="1" t="s">
        <v>146</v>
      </c>
      <c r="D306" s="1">
        <v>9</v>
      </c>
      <c r="E306" s="1">
        <v>1.12923462986198</v>
      </c>
      <c r="F306" s="1">
        <v>5.6802905314318003E-2</v>
      </c>
      <c r="G306" s="1" t="s">
        <v>145</v>
      </c>
      <c r="H306" s="1">
        <v>614</v>
      </c>
      <c r="I306" s="1">
        <v>92</v>
      </c>
      <c r="J306" s="1">
        <v>13528</v>
      </c>
      <c r="K306" s="1">
        <v>2.1553604305339098</v>
      </c>
      <c r="L306" s="1">
        <v>1</v>
      </c>
      <c r="M306" s="1">
        <v>0.64222606240112001</v>
      </c>
      <c r="N306" s="1">
        <v>64.607164906393393</v>
      </c>
      <c r="O306" s="1">
        <f>-LOG10(M306)</f>
        <v>0.1923120741551855</v>
      </c>
    </row>
    <row r="307" spans="1:15" x14ac:dyDescent="0.2">
      <c r="A307" s="1" t="s">
        <v>0</v>
      </c>
      <c r="B307" s="1" t="s">
        <v>144</v>
      </c>
      <c r="C307" s="1" t="s">
        <v>143</v>
      </c>
      <c r="D307" s="1">
        <v>10</v>
      </c>
      <c r="E307" s="1">
        <v>1.2547051442910899</v>
      </c>
      <c r="F307" s="1">
        <v>5.6262851743584801E-2</v>
      </c>
      <c r="G307" s="1" t="s">
        <v>142</v>
      </c>
      <c r="H307" s="1">
        <v>614</v>
      </c>
      <c r="I307" s="1">
        <v>108</v>
      </c>
      <c r="J307" s="1">
        <v>13528</v>
      </c>
      <c r="K307" s="1">
        <v>2.0400530823983498</v>
      </c>
      <c r="L307" s="1">
        <v>1</v>
      </c>
      <c r="M307" s="1">
        <v>0.64351202419738696</v>
      </c>
      <c r="N307" s="1">
        <v>64.245504259037105</v>
      </c>
      <c r="O307" s="1">
        <f>-LOG10(M307)</f>
        <v>0.19144333377313527</v>
      </c>
    </row>
    <row r="308" spans="1:15" x14ac:dyDescent="0.2">
      <c r="A308" s="1" t="s">
        <v>0</v>
      </c>
      <c r="B308" s="1" t="s">
        <v>141</v>
      </c>
      <c r="C308" s="1" t="s">
        <v>140</v>
      </c>
      <c r="D308" s="1">
        <v>16</v>
      </c>
      <c r="E308" s="1">
        <v>2.0075282308657401</v>
      </c>
      <c r="F308" s="1">
        <v>5.6733120155306099E-2</v>
      </c>
      <c r="G308" s="1" t="s">
        <v>139</v>
      </c>
      <c r="H308" s="1">
        <v>614</v>
      </c>
      <c r="I308" s="1">
        <v>211</v>
      </c>
      <c r="J308" s="1">
        <v>13528</v>
      </c>
      <c r="K308" s="1">
        <v>1.6707164580020599</v>
      </c>
      <c r="L308" s="1">
        <v>1</v>
      </c>
      <c r="M308" s="1">
        <v>0.64420382955436895</v>
      </c>
      <c r="N308" s="1">
        <v>64.560626492877105</v>
      </c>
      <c r="O308" s="1">
        <f>-LOG10(M308)</f>
        <v>0.19097669778800214</v>
      </c>
    </row>
    <row r="309" spans="1:15" x14ac:dyDescent="0.2">
      <c r="A309" s="1" t="s">
        <v>0</v>
      </c>
      <c r="B309" s="1" t="s">
        <v>138</v>
      </c>
      <c r="C309" s="1" t="s">
        <v>137</v>
      </c>
      <c r="D309" s="1">
        <v>4</v>
      </c>
      <c r="E309" s="1">
        <v>0.50188205771643601</v>
      </c>
      <c r="F309" s="1">
        <v>5.94821711085185E-2</v>
      </c>
      <c r="G309" s="1" t="s">
        <v>136</v>
      </c>
      <c r="H309" s="1">
        <v>614</v>
      </c>
      <c r="I309" s="1">
        <v>20</v>
      </c>
      <c r="J309" s="1">
        <v>13528</v>
      </c>
      <c r="K309" s="1">
        <v>4.4065146579804502</v>
      </c>
      <c r="L309" s="1">
        <v>1</v>
      </c>
      <c r="M309" s="1">
        <v>0.65484532833726405</v>
      </c>
      <c r="N309" s="1">
        <v>66.350928538009597</v>
      </c>
      <c r="O309" s="1">
        <f>-LOG10(M309)</f>
        <v>0.18386126639295261</v>
      </c>
    </row>
    <row r="310" spans="1:15" x14ac:dyDescent="0.2">
      <c r="A310" s="1" t="s">
        <v>0</v>
      </c>
      <c r="B310" s="1" t="s">
        <v>135</v>
      </c>
      <c r="C310" s="1" t="s">
        <v>134</v>
      </c>
      <c r="D310" s="1">
        <v>15</v>
      </c>
      <c r="E310" s="1">
        <v>1.8820577164366299</v>
      </c>
      <c r="F310" s="1">
        <v>6.0038851051261798E-2</v>
      </c>
      <c r="G310" s="1" t="s">
        <v>133</v>
      </c>
      <c r="H310" s="1">
        <v>614</v>
      </c>
      <c r="I310" s="1">
        <v>195</v>
      </c>
      <c r="J310" s="1">
        <v>13528</v>
      </c>
      <c r="K310" s="1">
        <v>1.6948133299924799</v>
      </c>
      <c r="L310" s="1">
        <v>1</v>
      </c>
      <c r="M310" s="1">
        <v>0.65598105318774502</v>
      </c>
      <c r="N310" s="1">
        <v>66.702914263469793</v>
      </c>
      <c r="O310" s="1">
        <f>-LOG10(M310)</f>
        <v>0.1831087042445278</v>
      </c>
    </row>
    <row r="311" spans="1:15" x14ac:dyDescent="0.2">
      <c r="A311" s="1" t="s">
        <v>0</v>
      </c>
      <c r="B311" s="1" t="s">
        <v>132</v>
      </c>
      <c r="C311" s="1" t="s">
        <v>131</v>
      </c>
      <c r="D311" s="1">
        <v>8</v>
      </c>
      <c r="E311" s="1">
        <v>1.00376411543287</v>
      </c>
      <c r="F311" s="1">
        <v>5.9470503179597102E-2</v>
      </c>
      <c r="G311" s="1" t="s">
        <v>130</v>
      </c>
      <c r="H311" s="1">
        <v>614</v>
      </c>
      <c r="I311" s="1">
        <v>77</v>
      </c>
      <c r="J311" s="1">
        <v>13528</v>
      </c>
      <c r="K311" s="1">
        <v>2.28909852362621</v>
      </c>
      <c r="L311" s="1">
        <v>1</v>
      </c>
      <c r="M311" s="1">
        <v>0.65717818813413997</v>
      </c>
      <c r="N311" s="1">
        <v>66.343513535950606</v>
      </c>
      <c r="O311" s="1">
        <f>-LOG10(M311)</f>
        <v>0.18231685931211714</v>
      </c>
    </row>
    <row r="312" spans="1:15" x14ac:dyDescent="0.2">
      <c r="A312" s="1" t="s">
        <v>0</v>
      </c>
      <c r="B312" s="1" t="s">
        <v>129</v>
      </c>
      <c r="C312" s="1" t="s">
        <v>128</v>
      </c>
      <c r="D312" s="1">
        <v>46</v>
      </c>
      <c r="E312" s="1">
        <v>5.7716436637390203</v>
      </c>
      <c r="F312" s="1">
        <v>6.1805853829546599E-2</v>
      </c>
      <c r="G312" s="1" t="s">
        <v>127</v>
      </c>
      <c r="H312" s="1">
        <v>614</v>
      </c>
      <c r="I312" s="1">
        <v>787</v>
      </c>
      <c r="J312" s="1">
        <v>13528</v>
      </c>
      <c r="K312" s="1">
        <v>1.2877997094479099</v>
      </c>
      <c r="L312" s="1">
        <v>1</v>
      </c>
      <c r="M312" s="1">
        <v>0.66458703625063698</v>
      </c>
      <c r="N312" s="1">
        <v>67.797302961092399</v>
      </c>
      <c r="O312" s="1">
        <f>-LOG10(M312)</f>
        <v>0.17744813452845482</v>
      </c>
    </row>
    <row r="313" spans="1:15" x14ac:dyDescent="0.2">
      <c r="A313" s="1" t="s">
        <v>0</v>
      </c>
      <c r="B313" s="1" t="s">
        <v>126</v>
      </c>
      <c r="C313" s="1" t="s">
        <v>125</v>
      </c>
      <c r="D313" s="1">
        <v>24</v>
      </c>
      <c r="E313" s="1">
        <v>3.0112923462986099</v>
      </c>
      <c r="F313" s="1">
        <v>6.3679088336363598E-2</v>
      </c>
      <c r="G313" s="1" t="s">
        <v>124</v>
      </c>
      <c r="H313" s="1">
        <v>614</v>
      </c>
      <c r="I313" s="1">
        <v>361</v>
      </c>
      <c r="J313" s="1">
        <v>13528</v>
      </c>
      <c r="K313" s="1">
        <v>1.46476941539516</v>
      </c>
      <c r="L313" s="1">
        <v>1</v>
      </c>
      <c r="M313" s="1">
        <v>0.67352198538321295</v>
      </c>
      <c r="N313" s="1">
        <v>68.9203720729613</v>
      </c>
      <c r="O313" s="1">
        <f>-LOG10(M313)</f>
        <v>0.17164822328951346</v>
      </c>
    </row>
    <row r="314" spans="1:15" hidden="1" x14ac:dyDescent="0.2">
      <c r="A314" s="1" t="s">
        <v>0</v>
      </c>
      <c r="B314" s="1" t="s">
        <v>123</v>
      </c>
      <c r="C314" s="1" t="s">
        <v>122</v>
      </c>
      <c r="D314" s="1">
        <v>16</v>
      </c>
      <c r="E314" s="1">
        <v>2.0075282308657401</v>
      </c>
      <c r="F314" s="1">
        <v>6.6657613345465494E-2</v>
      </c>
      <c r="G314" s="1" t="s">
        <v>121</v>
      </c>
      <c r="H314" s="1">
        <v>614</v>
      </c>
      <c r="I314" s="1">
        <v>216</v>
      </c>
      <c r="J314" s="1">
        <v>13528</v>
      </c>
      <c r="K314" s="1">
        <v>1.6320424659186801</v>
      </c>
      <c r="L314" s="1">
        <v>1</v>
      </c>
      <c r="M314" s="1">
        <v>0.67700928801595295</v>
      </c>
      <c r="N314" s="1">
        <v>70.630308837149997</v>
      </c>
      <c r="O314" s="1">
        <f>-LOG10(M314)</f>
        <v>0.16940537310746087</v>
      </c>
    </row>
    <row r="315" spans="1:15" hidden="1" x14ac:dyDescent="0.2">
      <c r="A315" s="1" t="s">
        <v>0</v>
      </c>
      <c r="B315" s="1" t="s">
        <v>120</v>
      </c>
      <c r="C315" s="1" t="s">
        <v>119</v>
      </c>
      <c r="D315" s="1">
        <v>4</v>
      </c>
      <c r="E315" s="1">
        <v>0.50188205771643601</v>
      </c>
      <c r="F315" s="1">
        <v>6.7145164487339704E-2</v>
      </c>
      <c r="G315" s="1" t="s">
        <v>15</v>
      </c>
      <c r="H315" s="1">
        <v>614</v>
      </c>
      <c r="I315" s="1">
        <v>21</v>
      </c>
      <c r="J315" s="1">
        <v>13528</v>
      </c>
      <c r="K315" s="1">
        <v>4.1966806266480496</v>
      </c>
      <c r="L315" s="1">
        <v>1</v>
      </c>
      <c r="M315" s="1">
        <v>0.67751735773739497</v>
      </c>
      <c r="N315" s="1">
        <v>70.901605656469997</v>
      </c>
      <c r="O315" s="1">
        <f>-LOG10(M315)</f>
        <v>0.16907957385133812</v>
      </c>
    </row>
    <row r="316" spans="1:15" hidden="1" x14ac:dyDescent="0.2">
      <c r="A316" s="1" t="s">
        <v>0</v>
      </c>
      <c r="B316" s="1" t="s">
        <v>118</v>
      </c>
      <c r="C316" s="1" t="s">
        <v>117</v>
      </c>
      <c r="D316" s="1">
        <v>4</v>
      </c>
      <c r="E316" s="1">
        <v>0.50188205771643601</v>
      </c>
      <c r="F316" s="1">
        <v>6.7145164487339704E-2</v>
      </c>
      <c r="G316" s="1" t="s">
        <v>116</v>
      </c>
      <c r="H316" s="1">
        <v>614</v>
      </c>
      <c r="I316" s="1">
        <v>21</v>
      </c>
      <c r="J316" s="1">
        <v>13528</v>
      </c>
      <c r="K316" s="1">
        <v>4.1966806266480496</v>
      </c>
      <c r="L316" s="1">
        <v>1</v>
      </c>
      <c r="M316" s="1">
        <v>0.67751735773739497</v>
      </c>
      <c r="N316" s="1">
        <v>70.901605656469997</v>
      </c>
      <c r="O316" s="1">
        <f>-LOG10(M316)</f>
        <v>0.16907957385133812</v>
      </c>
    </row>
    <row r="317" spans="1:15" hidden="1" x14ac:dyDescent="0.2">
      <c r="A317" s="1" t="s">
        <v>0</v>
      </c>
      <c r="B317" s="1" t="s">
        <v>115</v>
      </c>
      <c r="C317" s="1" t="s">
        <v>114</v>
      </c>
      <c r="D317" s="1">
        <v>44</v>
      </c>
      <c r="E317" s="1">
        <v>5.5207026348808004</v>
      </c>
      <c r="F317" s="1">
        <v>6.6412676594954395E-2</v>
      </c>
      <c r="G317" s="1" t="s">
        <v>113</v>
      </c>
      <c r="H317" s="1">
        <v>614</v>
      </c>
      <c r="I317" s="1">
        <v>751</v>
      </c>
      <c r="J317" s="1">
        <v>13528</v>
      </c>
      <c r="K317" s="1">
        <v>1.2908564910195699</v>
      </c>
      <c r="L317" s="1">
        <v>1</v>
      </c>
      <c r="M317" s="1">
        <v>0.67787825536314295</v>
      </c>
      <c r="N317" s="1">
        <v>70.493115176881602</v>
      </c>
      <c r="O317" s="1">
        <f>-LOG10(M317)</f>
        <v>0.16884829694652376</v>
      </c>
    </row>
    <row r="318" spans="1:15" x14ac:dyDescent="0.2">
      <c r="A318" s="1" t="s">
        <v>0</v>
      </c>
      <c r="B318" s="1" t="s">
        <v>112</v>
      </c>
      <c r="C318" s="1" t="s">
        <v>111</v>
      </c>
      <c r="D318" s="1">
        <v>14</v>
      </c>
      <c r="E318" s="1">
        <v>1.7565872020075199</v>
      </c>
      <c r="F318" s="1">
        <v>6.5709137804501494E-2</v>
      </c>
      <c r="G318" s="1" t="s">
        <v>110</v>
      </c>
      <c r="H318" s="1">
        <v>614</v>
      </c>
      <c r="I318" s="1">
        <v>180</v>
      </c>
      <c r="J318" s="1">
        <v>13528</v>
      </c>
      <c r="K318" s="1">
        <v>1.7136445892146199</v>
      </c>
      <c r="L318" s="1">
        <v>1</v>
      </c>
      <c r="M318" s="1">
        <v>0.678417481264322</v>
      </c>
      <c r="N318" s="1">
        <v>70.0956787174716</v>
      </c>
      <c r="O318" s="1">
        <f>-LOG10(M318)</f>
        <v>0.16850296983327587</v>
      </c>
    </row>
    <row r="319" spans="1:15" x14ac:dyDescent="0.2">
      <c r="A319" s="1" t="s">
        <v>0</v>
      </c>
      <c r="B319" s="1" t="s">
        <v>109</v>
      </c>
      <c r="C319" s="1" t="s">
        <v>108</v>
      </c>
      <c r="D319" s="1">
        <v>5</v>
      </c>
      <c r="E319" s="1">
        <v>0.62735257214554496</v>
      </c>
      <c r="F319" s="1">
        <v>6.6150374590684999E-2</v>
      </c>
      <c r="G319" s="1" t="s">
        <v>107</v>
      </c>
      <c r="H319" s="1">
        <v>614</v>
      </c>
      <c r="I319" s="1">
        <v>34</v>
      </c>
      <c r="J319" s="1">
        <v>13528</v>
      </c>
      <c r="K319" s="1">
        <v>3.2400843073385701</v>
      </c>
      <c r="L319" s="1">
        <v>1</v>
      </c>
      <c r="M319" s="1">
        <v>0.67865696577312795</v>
      </c>
      <c r="N319" s="1">
        <v>70.345524402287595</v>
      </c>
      <c r="O319" s="1">
        <f>-LOG10(M319)</f>
        <v>0.16834968892524249</v>
      </c>
    </row>
    <row r="320" spans="1:15" x14ac:dyDescent="0.2">
      <c r="A320" s="1" t="s">
        <v>0</v>
      </c>
      <c r="B320" s="1" t="s">
        <v>106</v>
      </c>
      <c r="C320" s="1" t="s">
        <v>105</v>
      </c>
      <c r="D320" s="1">
        <v>42</v>
      </c>
      <c r="E320" s="1">
        <v>5.2697616060225796</v>
      </c>
      <c r="F320" s="1">
        <v>6.5506292992675005E-2</v>
      </c>
      <c r="G320" s="1" t="s">
        <v>104</v>
      </c>
      <c r="H320" s="1">
        <v>614</v>
      </c>
      <c r="I320" s="1">
        <v>710</v>
      </c>
      <c r="J320" s="1">
        <v>13528</v>
      </c>
      <c r="K320" s="1">
        <v>1.3033353213745</v>
      </c>
      <c r="L320" s="1">
        <v>1</v>
      </c>
      <c r="M320" s="1">
        <v>0.67955190567527002</v>
      </c>
      <c r="N320" s="1">
        <v>69.980154661627097</v>
      </c>
      <c r="O320" s="1">
        <f>-LOG10(M320)</f>
        <v>0.1677773652929142</v>
      </c>
    </row>
    <row r="321" spans="1:15" x14ac:dyDescent="0.2">
      <c r="A321" s="1" t="s">
        <v>0</v>
      </c>
      <c r="B321" s="1" t="s">
        <v>103</v>
      </c>
      <c r="C321" s="1" t="s">
        <v>102</v>
      </c>
      <c r="D321" s="1">
        <v>12</v>
      </c>
      <c r="E321" s="1">
        <v>1.5056461731493</v>
      </c>
      <c r="F321" s="1">
        <v>6.5209502470786301E-2</v>
      </c>
      <c r="G321" s="1" t="s">
        <v>101</v>
      </c>
      <c r="H321" s="1">
        <v>614</v>
      </c>
      <c r="I321" s="1">
        <v>145</v>
      </c>
      <c r="J321" s="1">
        <v>13528</v>
      </c>
      <c r="K321" s="1">
        <v>1.8233853757160501</v>
      </c>
      <c r="L321" s="1">
        <v>1</v>
      </c>
      <c r="M321" s="1">
        <v>0.68015400966874395</v>
      </c>
      <c r="N321" s="1">
        <v>69.810367557700502</v>
      </c>
      <c r="O321" s="1">
        <f>-LOG10(M321)</f>
        <v>0.16739273732882495</v>
      </c>
    </row>
    <row r="322" spans="1:15" x14ac:dyDescent="0.2">
      <c r="A322" s="1" t="s">
        <v>0</v>
      </c>
      <c r="B322" s="1" t="s">
        <v>100</v>
      </c>
      <c r="C322" s="1" t="s">
        <v>99</v>
      </c>
      <c r="D322" s="1">
        <v>8</v>
      </c>
      <c r="E322" s="1">
        <v>1.00376411543287</v>
      </c>
      <c r="F322" s="1">
        <v>7.0147286134605705E-2</v>
      </c>
      <c r="G322" s="1" t="s">
        <v>98</v>
      </c>
      <c r="H322" s="1">
        <v>614</v>
      </c>
      <c r="I322" s="1">
        <v>80</v>
      </c>
      <c r="J322" s="1">
        <v>13528</v>
      </c>
      <c r="K322" s="1">
        <v>2.2032573289902202</v>
      </c>
      <c r="L322" s="1">
        <v>1</v>
      </c>
      <c r="M322" s="1">
        <v>0.69178859161019601</v>
      </c>
      <c r="N322" s="1">
        <v>72.5207173046186</v>
      </c>
      <c r="O322" s="1">
        <f>-LOG10(M322)</f>
        <v>0.1600266042782815</v>
      </c>
    </row>
    <row r="323" spans="1:15" x14ac:dyDescent="0.2">
      <c r="A323" s="1" t="s">
        <v>0</v>
      </c>
      <c r="B323" s="1" t="s">
        <v>97</v>
      </c>
      <c r="C323" s="1" t="s">
        <v>96</v>
      </c>
      <c r="D323" s="1">
        <v>3</v>
      </c>
      <c r="E323" s="1">
        <v>0.37641154328732701</v>
      </c>
      <c r="F323" s="1">
        <v>7.24793391929697E-2</v>
      </c>
      <c r="G323" s="1" t="s">
        <v>95</v>
      </c>
      <c r="H323" s="1">
        <v>614</v>
      </c>
      <c r="I323" s="1">
        <v>10</v>
      </c>
      <c r="J323" s="1">
        <v>13528</v>
      </c>
      <c r="K323" s="1">
        <v>6.6097719869706797</v>
      </c>
      <c r="L323" s="1">
        <v>1</v>
      </c>
      <c r="M323" s="1">
        <v>0.69968904803958398</v>
      </c>
      <c r="N323" s="1">
        <v>73.719367145098502</v>
      </c>
      <c r="O323" s="1">
        <f>-LOG10(M323)</f>
        <v>0.15509492387719676</v>
      </c>
    </row>
    <row r="324" spans="1:15" x14ac:dyDescent="0.2">
      <c r="A324" s="1" t="s">
        <v>0</v>
      </c>
      <c r="B324" s="1" t="s">
        <v>94</v>
      </c>
      <c r="C324" s="1" t="s">
        <v>93</v>
      </c>
      <c r="D324" s="1">
        <v>5</v>
      </c>
      <c r="E324" s="1">
        <v>0.62735257214554496</v>
      </c>
      <c r="F324" s="1">
        <v>7.2131656435404104E-2</v>
      </c>
      <c r="G324" s="1" t="s">
        <v>92</v>
      </c>
      <c r="H324" s="1">
        <v>614</v>
      </c>
      <c r="I324" s="1">
        <v>35</v>
      </c>
      <c r="J324" s="1">
        <v>13528</v>
      </c>
      <c r="K324" s="1">
        <v>3.1475104699860399</v>
      </c>
      <c r="L324" s="1">
        <v>1</v>
      </c>
      <c r="M324" s="1">
        <v>0.70006786806281396</v>
      </c>
      <c r="N324" s="1">
        <v>73.543847178006999</v>
      </c>
      <c r="O324" s="1">
        <f>-LOG10(M324)</f>
        <v>0.15485985527657442</v>
      </c>
    </row>
    <row r="325" spans="1:15" x14ac:dyDescent="0.2">
      <c r="A325" s="1" t="s">
        <v>0</v>
      </c>
      <c r="B325" s="1" t="s">
        <v>91</v>
      </c>
      <c r="C325" s="1" t="s">
        <v>90</v>
      </c>
      <c r="D325" s="1">
        <v>4</v>
      </c>
      <c r="E325" s="1">
        <v>0.50188205771643601</v>
      </c>
      <c r="F325" s="1">
        <v>7.5232285542102997E-2</v>
      </c>
      <c r="G325" s="1" t="s">
        <v>89</v>
      </c>
      <c r="H325" s="1">
        <v>614</v>
      </c>
      <c r="I325" s="1">
        <v>22</v>
      </c>
      <c r="J325" s="1">
        <v>13528</v>
      </c>
      <c r="K325" s="1">
        <v>4.00592241634586</v>
      </c>
      <c r="L325" s="1">
        <v>1</v>
      </c>
      <c r="M325" s="1">
        <v>0.71147483494110997</v>
      </c>
      <c r="N325" s="1">
        <v>75.070841813871695</v>
      </c>
      <c r="O325" s="1">
        <f>-LOG10(M325)</f>
        <v>0.14784045642227187</v>
      </c>
    </row>
    <row r="326" spans="1:15" x14ac:dyDescent="0.2">
      <c r="A326" s="1" t="s">
        <v>0</v>
      </c>
      <c r="B326" s="1" t="s">
        <v>88</v>
      </c>
      <c r="C326" s="1" t="s">
        <v>87</v>
      </c>
      <c r="D326" s="1">
        <v>4</v>
      </c>
      <c r="E326" s="1">
        <v>0.50188205771643601</v>
      </c>
      <c r="F326" s="1">
        <v>7.5232285542102997E-2</v>
      </c>
      <c r="G326" s="1" t="s">
        <v>21</v>
      </c>
      <c r="H326" s="1">
        <v>614</v>
      </c>
      <c r="I326" s="1">
        <v>22</v>
      </c>
      <c r="J326" s="1">
        <v>13528</v>
      </c>
      <c r="K326" s="1">
        <v>4.00592241634586</v>
      </c>
      <c r="L326" s="1">
        <v>1</v>
      </c>
      <c r="M326" s="1">
        <v>0.71147483494110997</v>
      </c>
      <c r="N326" s="1">
        <v>75.070841813871695</v>
      </c>
      <c r="O326" s="1">
        <f>-LOG10(M326)</f>
        <v>0.14784045642227187</v>
      </c>
    </row>
    <row r="327" spans="1:15" x14ac:dyDescent="0.2">
      <c r="A327" s="1" t="s">
        <v>0</v>
      </c>
      <c r="B327" s="1" t="s">
        <v>86</v>
      </c>
      <c r="C327" s="1" t="s">
        <v>85</v>
      </c>
      <c r="D327" s="1">
        <v>4</v>
      </c>
      <c r="E327" s="1">
        <v>0.50188205771643601</v>
      </c>
      <c r="F327" s="1">
        <v>7.5232285542102997E-2</v>
      </c>
      <c r="G327" s="1" t="s">
        <v>84</v>
      </c>
      <c r="H327" s="1">
        <v>614</v>
      </c>
      <c r="I327" s="1">
        <v>22</v>
      </c>
      <c r="J327" s="1">
        <v>13528</v>
      </c>
      <c r="K327" s="1">
        <v>4.00592241634586</v>
      </c>
      <c r="L327" s="1">
        <v>1</v>
      </c>
      <c r="M327" s="1">
        <v>0.71147483494110997</v>
      </c>
      <c r="N327" s="1">
        <v>75.070841813871695</v>
      </c>
      <c r="O327" s="1">
        <f>-LOG10(M327)</f>
        <v>0.14784045642227187</v>
      </c>
    </row>
    <row r="328" spans="1:15" x14ac:dyDescent="0.2">
      <c r="A328" s="1" t="s">
        <v>0</v>
      </c>
      <c r="B328" s="1" t="s">
        <v>83</v>
      </c>
      <c r="C328" s="1" t="s">
        <v>82</v>
      </c>
      <c r="D328" s="1">
        <v>9</v>
      </c>
      <c r="E328" s="1">
        <v>1.12923462986198</v>
      </c>
      <c r="F328" s="1">
        <v>7.6318098809498497E-2</v>
      </c>
      <c r="G328" s="1" t="s">
        <v>79</v>
      </c>
      <c r="H328" s="1">
        <v>614</v>
      </c>
      <c r="I328" s="1">
        <v>98</v>
      </c>
      <c r="J328" s="1">
        <v>13528</v>
      </c>
      <c r="K328" s="1">
        <v>2.0233995878481599</v>
      </c>
      <c r="L328" s="1">
        <v>1</v>
      </c>
      <c r="M328" s="1">
        <v>0.71467715389460695</v>
      </c>
      <c r="N328" s="1">
        <v>75.585629699138906</v>
      </c>
      <c r="O328" s="1">
        <f>-LOG10(M328)</f>
        <v>0.14589010078128839</v>
      </c>
    </row>
    <row r="329" spans="1:15" x14ac:dyDescent="0.2">
      <c r="A329" s="1" t="s">
        <v>0</v>
      </c>
      <c r="B329" s="1" t="s">
        <v>81</v>
      </c>
      <c r="C329" s="1" t="s">
        <v>80</v>
      </c>
      <c r="D329" s="1">
        <v>9</v>
      </c>
      <c r="E329" s="1">
        <v>1.12923462986198</v>
      </c>
      <c r="F329" s="1">
        <v>7.6318098809498497E-2</v>
      </c>
      <c r="G329" s="1" t="s">
        <v>79</v>
      </c>
      <c r="H329" s="1">
        <v>614</v>
      </c>
      <c r="I329" s="1">
        <v>98</v>
      </c>
      <c r="J329" s="1">
        <v>13528</v>
      </c>
      <c r="K329" s="1">
        <v>2.0233995878481599</v>
      </c>
      <c r="L329" s="1">
        <v>1</v>
      </c>
      <c r="M329" s="1">
        <v>0.71467715389460695</v>
      </c>
      <c r="N329" s="1">
        <v>75.585629699138906</v>
      </c>
      <c r="O329" s="1">
        <f>-LOG10(M329)</f>
        <v>0.14589010078128839</v>
      </c>
    </row>
    <row r="330" spans="1:15" x14ac:dyDescent="0.2">
      <c r="A330" s="1" t="s">
        <v>0</v>
      </c>
      <c r="B330" s="1" t="s">
        <v>78</v>
      </c>
      <c r="C330" s="1" t="s">
        <v>77</v>
      </c>
      <c r="D330" s="1">
        <v>7</v>
      </c>
      <c r="E330" s="1">
        <v>0.87829360100376397</v>
      </c>
      <c r="F330" s="1">
        <v>7.7801606680920704E-2</v>
      </c>
      <c r="G330" s="1" t="s">
        <v>74</v>
      </c>
      <c r="H330" s="1">
        <v>614</v>
      </c>
      <c r="I330" s="1">
        <v>66</v>
      </c>
      <c r="J330" s="1">
        <v>13528</v>
      </c>
      <c r="K330" s="1">
        <v>2.3367880762017501</v>
      </c>
      <c r="L330" s="1">
        <v>1</v>
      </c>
      <c r="M330" s="1">
        <v>0.71971698947502505</v>
      </c>
      <c r="N330" s="1">
        <v>76.272767376954206</v>
      </c>
      <c r="O330" s="1">
        <f>-LOG10(M330)</f>
        <v>0.14283824533506315</v>
      </c>
    </row>
    <row r="331" spans="1:15" x14ac:dyDescent="0.2">
      <c r="A331" s="1" t="s">
        <v>0</v>
      </c>
      <c r="B331" s="1" t="s">
        <v>76</v>
      </c>
      <c r="C331" s="1" t="s">
        <v>75</v>
      </c>
      <c r="D331" s="1">
        <v>7</v>
      </c>
      <c r="E331" s="1">
        <v>0.87829360100376397</v>
      </c>
      <c r="F331" s="1">
        <v>7.7801606680920704E-2</v>
      </c>
      <c r="G331" s="1" t="s">
        <v>74</v>
      </c>
      <c r="H331" s="1">
        <v>614</v>
      </c>
      <c r="I331" s="1">
        <v>66</v>
      </c>
      <c r="J331" s="1">
        <v>13528</v>
      </c>
      <c r="K331" s="1">
        <v>2.3367880762017501</v>
      </c>
      <c r="L331" s="1">
        <v>1</v>
      </c>
      <c r="M331" s="1">
        <v>0.71971698947502505</v>
      </c>
      <c r="N331" s="1">
        <v>76.272767376954206</v>
      </c>
      <c r="O331" s="1">
        <f>-LOG10(M331)</f>
        <v>0.14283824533506315</v>
      </c>
    </row>
    <row r="332" spans="1:15" x14ac:dyDescent="0.2">
      <c r="A332" s="1" t="s">
        <v>0</v>
      </c>
      <c r="B332" s="1" t="s">
        <v>73</v>
      </c>
      <c r="C332" s="1" t="s">
        <v>72</v>
      </c>
      <c r="D332" s="1">
        <v>5</v>
      </c>
      <c r="E332" s="1">
        <v>0.62735257214554496</v>
      </c>
      <c r="F332" s="1">
        <v>7.8378412238669606E-2</v>
      </c>
      <c r="G332" s="1" t="s">
        <v>27</v>
      </c>
      <c r="H332" s="1">
        <v>614</v>
      </c>
      <c r="I332" s="1">
        <v>36</v>
      </c>
      <c r="J332" s="1">
        <v>13528</v>
      </c>
      <c r="K332" s="1">
        <v>3.0600796235975301</v>
      </c>
      <c r="L332" s="1">
        <v>1</v>
      </c>
      <c r="M332" s="1">
        <v>0.72035687922273195</v>
      </c>
      <c r="N332" s="1">
        <v>76.534973920000695</v>
      </c>
      <c r="O332" s="1">
        <f>-LOG10(M332)</f>
        <v>0.14245229207143414</v>
      </c>
    </row>
    <row r="333" spans="1:15" x14ac:dyDescent="0.2">
      <c r="A333" s="1" t="s">
        <v>0</v>
      </c>
      <c r="B333" s="1" t="s">
        <v>71</v>
      </c>
      <c r="C333" s="1" t="s">
        <v>70</v>
      </c>
      <c r="D333" s="1">
        <v>11</v>
      </c>
      <c r="E333" s="1">
        <v>1.3801756587202001</v>
      </c>
      <c r="F333" s="1">
        <v>7.9948738602300701E-2</v>
      </c>
      <c r="G333" s="1" t="s">
        <v>69</v>
      </c>
      <c r="H333" s="1">
        <v>614</v>
      </c>
      <c r="I333" s="1">
        <v>133</v>
      </c>
      <c r="J333" s="1">
        <v>13528</v>
      </c>
      <c r="K333" s="1">
        <v>1.8222429036761201</v>
      </c>
      <c r="L333" s="1">
        <v>1</v>
      </c>
      <c r="M333" s="1">
        <v>0.72355347744463705</v>
      </c>
      <c r="N333" s="1">
        <v>77.235032641744297</v>
      </c>
      <c r="O333" s="1">
        <f>-LOG10(M333)</f>
        <v>0.1405293648893543</v>
      </c>
    </row>
    <row r="334" spans="1:15" x14ac:dyDescent="0.2">
      <c r="A334" s="1" t="s">
        <v>0</v>
      </c>
      <c r="B334" s="1" t="s">
        <v>68</v>
      </c>
      <c r="C334" s="1" t="s">
        <v>67</v>
      </c>
      <c r="D334" s="1">
        <v>9</v>
      </c>
      <c r="E334" s="1">
        <v>1.12923462986198</v>
      </c>
      <c r="F334" s="1">
        <v>7.9917898172103902E-2</v>
      </c>
      <c r="G334" s="1" t="s">
        <v>1</v>
      </c>
      <c r="H334" s="1">
        <v>614</v>
      </c>
      <c r="I334" s="1">
        <v>99</v>
      </c>
      <c r="J334" s="1">
        <v>13528</v>
      </c>
      <c r="K334" s="1">
        <v>2.00296120817293</v>
      </c>
      <c r="L334" s="1">
        <v>1</v>
      </c>
      <c r="M334" s="1">
        <v>0.72548148697211801</v>
      </c>
      <c r="N334" s="1">
        <v>77.221475637390796</v>
      </c>
      <c r="O334" s="1">
        <f>-LOG10(M334)</f>
        <v>0.13937366552595087</v>
      </c>
    </row>
    <row r="335" spans="1:15" x14ac:dyDescent="0.2">
      <c r="A335" s="1" t="s">
        <v>0</v>
      </c>
      <c r="B335" s="1" t="s">
        <v>66</v>
      </c>
      <c r="C335" s="1" t="s">
        <v>65</v>
      </c>
      <c r="D335" s="1">
        <v>9</v>
      </c>
      <c r="E335" s="1">
        <v>1.12923462986198</v>
      </c>
      <c r="F335" s="1">
        <v>7.9917898172103902E-2</v>
      </c>
      <c r="G335" s="1" t="s">
        <v>1</v>
      </c>
      <c r="H335" s="1">
        <v>614</v>
      </c>
      <c r="I335" s="1">
        <v>99</v>
      </c>
      <c r="J335" s="1">
        <v>13528</v>
      </c>
      <c r="K335" s="1">
        <v>2.00296120817293</v>
      </c>
      <c r="L335" s="1">
        <v>1</v>
      </c>
      <c r="M335" s="1">
        <v>0.72548148697211801</v>
      </c>
      <c r="N335" s="1">
        <v>77.221475637390796</v>
      </c>
      <c r="O335" s="1">
        <f>-LOG10(M335)</f>
        <v>0.13937366552595087</v>
      </c>
    </row>
    <row r="336" spans="1:15" x14ac:dyDescent="0.2">
      <c r="A336" s="1" t="s">
        <v>0</v>
      </c>
      <c r="B336" s="1" t="s">
        <v>64</v>
      </c>
      <c r="C336" s="1" t="s">
        <v>63</v>
      </c>
      <c r="D336" s="1">
        <v>20</v>
      </c>
      <c r="E336" s="1">
        <v>2.5094102885821798</v>
      </c>
      <c r="F336" s="1">
        <v>8.1361059447026401E-2</v>
      </c>
      <c r="G336" s="1" t="s">
        <v>62</v>
      </c>
      <c r="H336" s="1">
        <v>614</v>
      </c>
      <c r="I336" s="1">
        <v>296</v>
      </c>
      <c r="J336" s="1">
        <v>13528</v>
      </c>
      <c r="K336" s="1">
        <v>1.4886873844528501</v>
      </c>
      <c r="L336" s="1">
        <v>1</v>
      </c>
      <c r="M336" s="1">
        <v>0.72797822682220203</v>
      </c>
      <c r="N336" s="1">
        <v>77.847773532232097</v>
      </c>
      <c r="O336" s="1">
        <f>-LOG10(M336)</f>
        <v>0.13788160985231937</v>
      </c>
    </row>
    <row r="337" spans="1:15" x14ac:dyDescent="0.2">
      <c r="A337" s="1" t="s">
        <v>0</v>
      </c>
      <c r="B337" s="1" t="s">
        <v>61</v>
      </c>
      <c r="C337" s="1" t="s">
        <v>60</v>
      </c>
      <c r="D337" s="1">
        <v>4</v>
      </c>
      <c r="E337" s="1">
        <v>0.50188205771643601</v>
      </c>
      <c r="F337" s="1">
        <v>8.3726337405901893E-2</v>
      </c>
      <c r="G337" s="1" t="s">
        <v>15</v>
      </c>
      <c r="H337" s="1">
        <v>614</v>
      </c>
      <c r="I337" s="1">
        <v>23</v>
      </c>
      <c r="J337" s="1">
        <v>13528</v>
      </c>
      <c r="K337" s="1">
        <v>3.83175187650474</v>
      </c>
      <c r="L337" s="1">
        <v>1</v>
      </c>
      <c r="M337" s="1">
        <v>0.73650327097806101</v>
      </c>
      <c r="N337" s="1">
        <v>78.839234567974103</v>
      </c>
      <c r="O337" s="1">
        <f>-LOG10(M337)</f>
        <v>0.1328253200167776</v>
      </c>
    </row>
    <row r="338" spans="1:15" x14ac:dyDescent="0.2">
      <c r="A338" s="1" t="s">
        <v>0</v>
      </c>
      <c r="B338" s="1" t="s">
        <v>59</v>
      </c>
      <c r="C338" s="1" t="s">
        <v>58</v>
      </c>
      <c r="D338" s="1">
        <v>4</v>
      </c>
      <c r="E338" s="1">
        <v>0.50188205771643601</v>
      </c>
      <c r="F338" s="1">
        <v>8.3726337405901893E-2</v>
      </c>
      <c r="G338" s="1" t="s">
        <v>57</v>
      </c>
      <c r="H338" s="1">
        <v>614</v>
      </c>
      <c r="I338" s="1">
        <v>23</v>
      </c>
      <c r="J338" s="1">
        <v>13528</v>
      </c>
      <c r="K338" s="1">
        <v>3.83175187650474</v>
      </c>
      <c r="L338" s="1">
        <v>1</v>
      </c>
      <c r="M338" s="1">
        <v>0.73650327097806101</v>
      </c>
      <c r="N338" s="1">
        <v>78.839234567974103</v>
      </c>
      <c r="O338" s="1">
        <f>-LOG10(M338)</f>
        <v>0.1328253200167776</v>
      </c>
    </row>
    <row r="339" spans="1:15" x14ac:dyDescent="0.2">
      <c r="A339" s="1" t="s">
        <v>0</v>
      </c>
      <c r="B339" s="1" t="s">
        <v>56</v>
      </c>
      <c r="C339" s="1" t="s">
        <v>55</v>
      </c>
      <c r="D339" s="1">
        <v>6</v>
      </c>
      <c r="E339" s="1">
        <v>0.75282308657465402</v>
      </c>
      <c r="F339" s="1">
        <v>8.5400993748286802E-2</v>
      </c>
      <c r="G339" s="1" t="s">
        <v>54</v>
      </c>
      <c r="H339" s="1">
        <v>614</v>
      </c>
      <c r="I339" s="1">
        <v>52</v>
      </c>
      <c r="J339" s="1">
        <v>13528</v>
      </c>
      <c r="K339" s="1">
        <v>2.5422199949887201</v>
      </c>
      <c r="L339" s="1">
        <v>1</v>
      </c>
      <c r="M339" s="1">
        <v>0.74175242338235403</v>
      </c>
      <c r="N339" s="1">
        <v>79.515721015516903</v>
      </c>
      <c r="O339" s="1">
        <f>-LOG10(M339)</f>
        <v>0.12974102612353761</v>
      </c>
    </row>
    <row r="340" spans="1:15" x14ac:dyDescent="0.2">
      <c r="A340" s="1" t="s">
        <v>0</v>
      </c>
      <c r="B340" s="1" t="s">
        <v>53</v>
      </c>
      <c r="C340" s="1" t="s">
        <v>52</v>
      </c>
      <c r="D340" s="1">
        <v>6</v>
      </c>
      <c r="E340" s="1">
        <v>0.75282308657465402</v>
      </c>
      <c r="F340" s="1">
        <v>8.5400993748286802E-2</v>
      </c>
      <c r="G340" s="1" t="s">
        <v>51</v>
      </c>
      <c r="H340" s="1">
        <v>614</v>
      </c>
      <c r="I340" s="1">
        <v>52</v>
      </c>
      <c r="J340" s="1">
        <v>13528</v>
      </c>
      <c r="K340" s="1">
        <v>2.5422199949887201</v>
      </c>
      <c r="L340" s="1">
        <v>1</v>
      </c>
      <c r="M340" s="1">
        <v>0.74175242338235403</v>
      </c>
      <c r="N340" s="1">
        <v>79.515721015516903</v>
      </c>
      <c r="O340" s="1">
        <f>-LOG10(M340)</f>
        <v>0.12974102612353761</v>
      </c>
    </row>
    <row r="341" spans="1:15" hidden="1" x14ac:dyDescent="0.2">
      <c r="A341" s="1" t="s">
        <v>0</v>
      </c>
      <c r="B341" s="1" t="s">
        <v>50</v>
      </c>
      <c r="C341" s="1" t="s">
        <v>49</v>
      </c>
      <c r="D341" s="1">
        <v>6</v>
      </c>
      <c r="E341" s="1">
        <v>0.75282308657465402</v>
      </c>
      <c r="F341" s="1">
        <v>8.5400993748286802E-2</v>
      </c>
      <c r="G341" s="1" t="s">
        <v>48</v>
      </c>
      <c r="H341" s="1">
        <v>614</v>
      </c>
      <c r="I341" s="1">
        <v>52</v>
      </c>
      <c r="J341" s="1">
        <v>13528</v>
      </c>
      <c r="K341" s="1">
        <v>2.5422199949887201</v>
      </c>
      <c r="L341" s="1">
        <v>1</v>
      </c>
      <c r="M341" s="1">
        <v>0.74175242338235403</v>
      </c>
      <c r="N341" s="1">
        <v>79.515721015516903</v>
      </c>
      <c r="O341" s="1">
        <f>-LOG10(M341)</f>
        <v>0.12974102612353761</v>
      </c>
    </row>
    <row r="342" spans="1:15" x14ac:dyDescent="0.2">
      <c r="A342" s="1" t="s">
        <v>0</v>
      </c>
      <c r="B342" s="1" t="s">
        <v>47</v>
      </c>
      <c r="C342" s="1" t="s">
        <v>46</v>
      </c>
      <c r="D342" s="1">
        <v>3</v>
      </c>
      <c r="E342" s="1">
        <v>0.37641154328732701</v>
      </c>
      <c r="F342" s="1">
        <v>8.6001539058740806E-2</v>
      </c>
      <c r="G342" s="1" t="s">
        <v>45</v>
      </c>
      <c r="H342" s="1">
        <v>614</v>
      </c>
      <c r="I342" s="1">
        <v>11</v>
      </c>
      <c r="J342" s="1">
        <v>13528</v>
      </c>
      <c r="K342" s="1">
        <v>6.0088836245188002</v>
      </c>
      <c r="L342" s="1">
        <v>1</v>
      </c>
      <c r="M342" s="1">
        <v>0.74232317788010604</v>
      </c>
      <c r="N342" s="1">
        <v>79.753303197826099</v>
      </c>
      <c r="O342" s="1">
        <f>-LOG10(M342)</f>
        <v>0.12940697906972837</v>
      </c>
    </row>
    <row r="343" spans="1:15" hidden="1" x14ac:dyDescent="0.2">
      <c r="A343" s="1" t="s">
        <v>0</v>
      </c>
      <c r="B343" s="1" t="s">
        <v>44</v>
      </c>
      <c r="C343" s="1" t="s">
        <v>43</v>
      </c>
      <c r="D343" s="1">
        <v>7</v>
      </c>
      <c r="E343" s="1">
        <v>0.87829360100376397</v>
      </c>
      <c r="F343" s="1">
        <v>8.7064978057164996E-2</v>
      </c>
      <c r="G343" s="1" t="s">
        <v>42</v>
      </c>
      <c r="H343" s="1">
        <v>614</v>
      </c>
      <c r="I343" s="1">
        <v>68</v>
      </c>
      <c r="J343" s="1">
        <v>13528</v>
      </c>
      <c r="K343" s="1">
        <v>2.2680590151369899</v>
      </c>
      <c r="L343" s="1">
        <v>1</v>
      </c>
      <c r="M343" s="1">
        <v>0.74483475530723797</v>
      </c>
      <c r="N343" s="1">
        <v>80.167644440868898</v>
      </c>
      <c r="O343" s="1">
        <f>-LOG10(M343)</f>
        <v>0.12794006660514079</v>
      </c>
    </row>
    <row r="344" spans="1:15" x14ac:dyDescent="0.2">
      <c r="A344" s="1" t="s">
        <v>0</v>
      </c>
      <c r="B344" s="1" t="s">
        <v>41</v>
      </c>
      <c r="C344" s="1" t="s">
        <v>40</v>
      </c>
      <c r="D344" s="1">
        <v>12</v>
      </c>
      <c r="E344" s="1">
        <v>1.5056461731493</v>
      </c>
      <c r="F344" s="1">
        <v>8.7727117851385303E-2</v>
      </c>
      <c r="G344" s="1" t="s">
        <v>39</v>
      </c>
      <c r="H344" s="1">
        <v>614</v>
      </c>
      <c r="I344" s="1">
        <v>153</v>
      </c>
      <c r="J344" s="1">
        <v>13528</v>
      </c>
      <c r="K344" s="1">
        <v>1.7280449639138999</v>
      </c>
      <c r="L344" s="1">
        <v>1</v>
      </c>
      <c r="M344" s="1">
        <v>0.74563592630978504</v>
      </c>
      <c r="N344" s="1">
        <v>80.421573676476399</v>
      </c>
      <c r="O344" s="1">
        <f>-LOG10(M344)</f>
        <v>0.1274731749268678</v>
      </c>
    </row>
    <row r="345" spans="1:15" x14ac:dyDescent="0.2">
      <c r="A345" s="1" t="s">
        <v>0</v>
      </c>
      <c r="B345" s="1" t="s">
        <v>38</v>
      </c>
      <c r="C345" s="1" t="s">
        <v>37</v>
      </c>
      <c r="D345" s="1">
        <v>2</v>
      </c>
      <c r="E345" s="1">
        <v>0.25094102885821801</v>
      </c>
      <c r="F345" s="1">
        <v>8.8576739681555203E-2</v>
      </c>
      <c r="G345" s="1" t="s">
        <v>36</v>
      </c>
      <c r="H345" s="1">
        <v>614</v>
      </c>
      <c r="I345" s="1">
        <v>2</v>
      </c>
      <c r="J345" s="1">
        <v>13528</v>
      </c>
      <c r="K345" s="1">
        <v>22.032573289902199</v>
      </c>
      <c r="L345" s="1">
        <v>1</v>
      </c>
      <c r="M345" s="1">
        <v>0.74719976887672501</v>
      </c>
      <c r="N345" s="1">
        <v>80.742909165350298</v>
      </c>
      <c r="O345" s="1">
        <f>-LOG10(M345)</f>
        <v>0.12656327111358737</v>
      </c>
    </row>
    <row r="346" spans="1:15" x14ac:dyDescent="0.2">
      <c r="A346" s="1" t="s">
        <v>0</v>
      </c>
      <c r="B346" s="1" t="s">
        <v>35</v>
      </c>
      <c r="C346" s="1" t="s">
        <v>34</v>
      </c>
      <c r="D346" s="1">
        <v>2</v>
      </c>
      <c r="E346" s="1">
        <v>0.25094102885821801</v>
      </c>
      <c r="F346" s="1">
        <v>8.8576739681555203E-2</v>
      </c>
      <c r="G346" s="1" t="s">
        <v>33</v>
      </c>
      <c r="H346" s="1">
        <v>614</v>
      </c>
      <c r="I346" s="1">
        <v>2</v>
      </c>
      <c r="J346" s="1">
        <v>13528</v>
      </c>
      <c r="K346" s="1">
        <v>22.032573289902199</v>
      </c>
      <c r="L346" s="1">
        <v>1</v>
      </c>
      <c r="M346" s="1">
        <v>0.74719976887672501</v>
      </c>
      <c r="N346" s="1">
        <v>80.742909165350298</v>
      </c>
      <c r="O346" s="1">
        <f>-LOG10(M346)</f>
        <v>0.12656327111358737</v>
      </c>
    </row>
    <row r="347" spans="1:15" hidden="1" x14ac:dyDescent="0.2">
      <c r="A347" s="1" t="s">
        <v>0</v>
      </c>
      <c r="B347" s="1" t="s">
        <v>32</v>
      </c>
      <c r="C347" s="1" t="s">
        <v>31</v>
      </c>
      <c r="D347" s="1">
        <v>7</v>
      </c>
      <c r="E347" s="1">
        <v>0.87829360100376397</v>
      </c>
      <c r="F347" s="1">
        <v>9.1913790146709903E-2</v>
      </c>
      <c r="G347" s="1" t="s">
        <v>30</v>
      </c>
      <c r="H347" s="1">
        <v>614</v>
      </c>
      <c r="I347" s="1">
        <v>69</v>
      </c>
      <c r="J347" s="1">
        <v>13528</v>
      </c>
      <c r="K347" s="1">
        <v>2.2351885946277599</v>
      </c>
      <c r="L347" s="1">
        <v>1</v>
      </c>
      <c r="M347" s="1">
        <v>0.751097848275184</v>
      </c>
      <c r="N347" s="1">
        <v>81.957488450230201</v>
      </c>
      <c r="O347" s="1">
        <f>-LOG10(M347)</f>
        <v>0.12430348217310416</v>
      </c>
    </row>
    <row r="348" spans="1:15" hidden="1" x14ac:dyDescent="0.2">
      <c r="A348" s="1" t="s">
        <v>0</v>
      </c>
      <c r="B348" s="1" t="s">
        <v>29</v>
      </c>
      <c r="C348" s="1" t="s">
        <v>28</v>
      </c>
      <c r="D348" s="1">
        <v>5</v>
      </c>
      <c r="E348" s="1">
        <v>0.62735257214554496</v>
      </c>
      <c r="F348" s="1">
        <v>9.1646998140665001E-2</v>
      </c>
      <c r="G348" s="1" t="s">
        <v>27</v>
      </c>
      <c r="H348" s="1">
        <v>614</v>
      </c>
      <c r="I348" s="1">
        <v>38</v>
      </c>
      <c r="J348" s="1">
        <v>13528</v>
      </c>
      <c r="K348" s="1">
        <v>2.8990228013029302</v>
      </c>
      <c r="L348" s="1">
        <v>1</v>
      </c>
      <c r="M348" s="1">
        <v>0.75192759896424899</v>
      </c>
      <c r="N348" s="1">
        <v>81.863108737207696</v>
      </c>
      <c r="O348" s="1">
        <f>-LOG10(M348)</f>
        <v>0.12382397441375653</v>
      </c>
    </row>
    <row r="349" spans="1:15" hidden="1" x14ac:dyDescent="0.2">
      <c r="A349" s="1" t="s">
        <v>0</v>
      </c>
      <c r="B349" s="1" t="s">
        <v>26</v>
      </c>
      <c r="C349" s="1" t="s">
        <v>25</v>
      </c>
      <c r="D349" s="1">
        <v>4</v>
      </c>
      <c r="E349" s="1">
        <v>0.50188205771643601</v>
      </c>
      <c r="F349" s="1">
        <v>9.2609144024638407E-2</v>
      </c>
      <c r="G349" s="1" t="s">
        <v>24</v>
      </c>
      <c r="H349" s="1">
        <v>614</v>
      </c>
      <c r="I349" s="1">
        <v>24</v>
      </c>
      <c r="J349" s="1">
        <v>13528</v>
      </c>
      <c r="K349" s="1">
        <v>3.6720955483170399</v>
      </c>
      <c r="L349" s="1">
        <v>1</v>
      </c>
      <c r="M349" s="1">
        <v>0.751960571789975</v>
      </c>
      <c r="N349" s="1">
        <v>82.201301750463401</v>
      </c>
      <c r="O349" s="1">
        <f>-LOG10(M349)</f>
        <v>0.12380493055591348</v>
      </c>
    </row>
    <row r="350" spans="1:15" hidden="1" x14ac:dyDescent="0.2">
      <c r="A350" s="1" t="s">
        <v>0</v>
      </c>
      <c r="B350" s="1" t="s">
        <v>23</v>
      </c>
      <c r="C350" s="1" t="s">
        <v>22</v>
      </c>
      <c r="D350" s="1">
        <v>4</v>
      </c>
      <c r="E350" s="1">
        <v>0.50188205771643601</v>
      </c>
      <c r="F350" s="1">
        <v>9.2609144024638407E-2</v>
      </c>
      <c r="G350" s="1" t="s">
        <v>21</v>
      </c>
      <c r="H350" s="1">
        <v>614</v>
      </c>
      <c r="I350" s="1">
        <v>24</v>
      </c>
      <c r="J350" s="1">
        <v>13528</v>
      </c>
      <c r="K350" s="1">
        <v>3.6720955483170399</v>
      </c>
      <c r="L350" s="1">
        <v>1</v>
      </c>
      <c r="M350" s="1">
        <v>0.751960571789975</v>
      </c>
      <c r="N350" s="1">
        <v>82.201301750463401</v>
      </c>
      <c r="O350" s="1">
        <f>-LOG10(M350)</f>
        <v>0.12380493055591348</v>
      </c>
    </row>
    <row r="351" spans="1:15" hidden="1" x14ac:dyDescent="0.2">
      <c r="A351" s="1" t="s">
        <v>0</v>
      </c>
      <c r="B351" s="1" t="s">
        <v>20</v>
      </c>
      <c r="C351" s="1" t="s">
        <v>19</v>
      </c>
      <c r="D351" s="1">
        <v>4</v>
      </c>
      <c r="E351" s="1">
        <v>0.50188205771643601</v>
      </c>
      <c r="F351" s="1">
        <v>9.2609144024638407E-2</v>
      </c>
      <c r="G351" s="1" t="s">
        <v>18</v>
      </c>
      <c r="H351" s="1">
        <v>614</v>
      </c>
      <c r="I351" s="1">
        <v>24</v>
      </c>
      <c r="J351" s="1">
        <v>13528</v>
      </c>
      <c r="K351" s="1">
        <v>3.6720955483170399</v>
      </c>
      <c r="L351" s="1">
        <v>1</v>
      </c>
      <c r="M351" s="1">
        <v>0.751960571789975</v>
      </c>
      <c r="N351" s="1">
        <v>82.201301750463401</v>
      </c>
      <c r="O351" s="1">
        <f>-LOG10(M351)</f>
        <v>0.12380493055591348</v>
      </c>
    </row>
    <row r="352" spans="1:15" hidden="1" x14ac:dyDescent="0.2">
      <c r="A352" s="1" t="s">
        <v>0</v>
      </c>
      <c r="B352" s="1" t="s">
        <v>17</v>
      </c>
      <c r="C352" s="1" t="s">
        <v>16</v>
      </c>
      <c r="D352" s="1">
        <v>4</v>
      </c>
      <c r="E352" s="1">
        <v>0.50188205771643601</v>
      </c>
      <c r="F352" s="1">
        <v>9.2609144024638407E-2</v>
      </c>
      <c r="G352" s="1" t="s">
        <v>15</v>
      </c>
      <c r="H352" s="1">
        <v>614</v>
      </c>
      <c r="I352" s="1">
        <v>24</v>
      </c>
      <c r="J352" s="1">
        <v>13528</v>
      </c>
      <c r="K352" s="1">
        <v>3.6720955483170399</v>
      </c>
      <c r="L352" s="1">
        <v>1</v>
      </c>
      <c r="M352" s="1">
        <v>0.751960571789975</v>
      </c>
      <c r="N352" s="1">
        <v>82.201301750463401</v>
      </c>
      <c r="O352" s="1">
        <f>-LOG10(M352)</f>
        <v>0.12380493055591348</v>
      </c>
    </row>
    <row r="353" spans="1:15" hidden="1" x14ac:dyDescent="0.2">
      <c r="A353" s="1" t="s">
        <v>0</v>
      </c>
      <c r="B353" s="1" t="s">
        <v>14</v>
      </c>
      <c r="C353" s="1" t="s">
        <v>13</v>
      </c>
      <c r="D353" s="1">
        <v>14</v>
      </c>
      <c r="E353" s="1">
        <v>1.7565872020075199</v>
      </c>
      <c r="F353" s="1">
        <v>9.1212693503412698E-2</v>
      </c>
      <c r="G353" s="1" t="s">
        <v>12</v>
      </c>
      <c r="H353" s="1">
        <v>614</v>
      </c>
      <c r="I353" s="1">
        <v>190</v>
      </c>
      <c r="J353" s="1">
        <v>13528</v>
      </c>
      <c r="K353" s="1">
        <v>1.6234527687296401</v>
      </c>
      <c r="L353" s="1">
        <v>1</v>
      </c>
      <c r="M353" s="1">
        <v>0.75209846326058505</v>
      </c>
      <c r="N353" s="1">
        <v>81.708472947878803</v>
      </c>
      <c r="O353" s="1">
        <f>-LOG10(M353)</f>
        <v>0.12372529870163158</v>
      </c>
    </row>
    <row r="354" spans="1:15" hidden="1" x14ac:dyDescent="0.2">
      <c r="A354" s="1" t="s">
        <v>0</v>
      </c>
      <c r="B354" s="1" t="s">
        <v>11</v>
      </c>
      <c r="C354" s="1" t="s">
        <v>10</v>
      </c>
      <c r="D354" s="1">
        <v>8</v>
      </c>
      <c r="E354" s="1">
        <v>1.00376411543287</v>
      </c>
      <c r="F354" s="1">
        <v>9.0318164356560496E-2</v>
      </c>
      <c r="G354" s="1" t="s">
        <v>9</v>
      </c>
      <c r="H354" s="1">
        <v>614</v>
      </c>
      <c r="I354" s="1">
        <v>85</v>
      </c>
      <c r="J354" s="1">
        <v>13528</v>
      </c>
      <c r="K354" s="1">
        <v>2.0736539566966798</v>
      </c>
      <c r="L354" s="1">
        <v>1</v>
      </c>
      <c r="M354" s="1">
        <v>0.75234400002874402</v>
      </c>
      <c r="N354" s="1">
        <v>81.386043468612797</v>
      </c>
      <c r="O354" s="1">
        <f>-LOG10(M354)</f>
        <v>0.12358353819291866</v>
      </c>
    </row>
    <row r="355" spans="1:15" hidden="1" x14ac:dyDescent="0.2">
      <c r="A355" s="1" t="s">
        <v>0</v>
      </c>
      <c r="B355" s="1" t="s">
        <v>8</v>
      </c>
      <c r="C355" s="1" t="s">
        <v>7</v>
      </c>
      <c r="D355" s="1">
        <v>6</v>
      </c>
      <c r="E355" s="1">
        <v>0.75282308657465402</v>
      </c>
      <c r="F355" s="1">
        <v>9.0975386712026193E-2</v>
      </c>
      <c r="G355" s="1" t="s">
        <v>6</v>
      </c>
      <c r="H355" s="1">
        <v>614</v>
      </c>
      <c r="I355" s="1">
        <v>53</v>
      </c>
      <c r="J355" s="1">
        <v>13528</v>
      </c>
      <c r="K355" s="1">
        <v>2.4942535799889298</v>
      </c>
      <c r="L355" s="1">
        <v>1</v>
      </c>
      <c r="M355" s="1">
        <v>0.75305778804447698</v>
      </c>
      <c r="N355" s="1">
        <v>81.623454176052903</v>
      </c>
      <c r="O355" s="1">
        <f>-LOG10(M355)</f>
        <v>0.12317169569058026</v>
      </c>
    </row>
    <row r="356" spans="1:15" hidden="1" x14ac:dyDescent="0.2">
      <c r="A356" s="1" t="s">
        <v>0</v>
      </c>
      <c r="B356" s="1" t="s">
        <v>5</v>
      </c>
      <c r="C356" s="1" t="s">
        <v>4</v>
      </c>
      <c r="D356" s="1">
        <v>9</v>
      </c>
      <c r="E356" s="1">
        <v>1.12923462986198</v>
      </c>
      <c r="F356" s="1">
        <v>9.5308822693208603E-2</v>
      </c>
      <c r="G356" s="1" t="s">
        <v>1</v>
      </c>
      <c r="H356" s="1">
        <v>614</v>
      </c>
      <c r="I356" s="1">
        <v>103</v>
      </c>
      <c r="J356" s="1">
        <v>13528</v>
      </c>
      <c r="K356" s="1">
        <v>1.9251763068846599</v>
      </c>
      <c r="L356" s="1">
        <v>1</v>
      </c>
      <c r="M356" s="1">
        <v>0.76049669133202402</v>
      </c>
      <c r="N356" s="1">
        <v>83.118742508065594</v>
      </c>
      <c r="O356" s="1">
        <f>-LOG10(M356)</f>
        <v>0.11890267107761029</v>
      </c>
    </row>
    <row r="357" spans="1:15" hidden="1" x14ac:dyDescent="0.2"/>
    <row r="358" spans="1:15" hidden="1" x14ac:dyDescent="0.2"/>
    <row r="359" spans="1:15" hidden="1" x14ac:dyDescent="0.2"/>
    <row r="360" spans="1:15" hidden="1" x14ac:dyDescent="0.2"/>
    <row r="361" spans="1:15" hidden="1" x14ac:dyDescent="0.2"/>
    <row r="362" spans="1:15" hidden="1" x14ac:dyDescent="0.2"/>
    <row r="363" spans="1:15" hidden="1" x14ac:dyDescent="0.2"/>
    <row r="364" spans="1:15" hidden="1" x14ac:dyDescent="0.2"/>
    <row r="365" spans="1:15" hidden="1" x14ac:dyDescent="0.2"/>
    <row r="366" spans="1:15" hidden="1" x14ac:dyDescent="0.2"/>
    <row r="367" spans="1:15" hidden="1" x14ac:dyDescent="0.2"/>
    <row r="368" spans="1:15" hidden="1" x14ac:dyDescent="0.2"/>
    <row r="369" spans="1:15" hidden="1" x14ac:dyDescent="0.2"/>
    <row r="370" spans="1:15" hidden="1" x14ac:dyDescent="0.2"/>
    <row r="372" spans="1:15" hidden="1" x14ac:dyDescent="0.2"/>
    <row r="373" spans="1:15" hidden="1" x14ac:dyDescent="0.2"/>
    <row r="374" spans="1:15" x14ac:dyDescent="0.2">
      <c r="A374" s="1" t="s">
        <v>1023</v>
      </c>
    </row>
    <row r="375" spans="1:15" hidden="1" x14ac:dyDescent="0.2"/>
    <row r="376" spans="1:15" x14ac:dyDescent="0.2">
      <c r="A376" s="1" t="s">
        <v>1022</v>
      </c>
      <c r="B376" s="1" t="s">
        <v>1021</v>
      </c>
      <c r="C376" s="1" t="s">
        <v>1020</v>
      </c>
      <c r="D376" s="1" t="s">
        <v>1019</v>
      </c>
      <c r="E376" s="1" t="s">
        <v>1018</v>
      </c>
      <c r="F376" s="1" t="s">
        <v>1017</v>
      </c>
      <c r="G376" s="1" t="s">
        <v>1016</v>
      </c>
      <c r="H376" s="1" t="s">
        <v>1015</v>
      </c>
      <c r="I376" s="1" t="s">
        <v>1014</v>
      </c>
      <c r="J376" s="1" t="s">
        <v>1013</v>
      </c>
      <c r="K376" s="1" t="s">
        <v>1012</v>
      </c>
      <c r="L376" s="1" t="s">
        <v>1011</v>
      </c>
      <c r="M376" s="1" t="s">
        <v>1010</v>
      </c>
      <c r="N376" s="1" t="s">
        <v>1009</v>
      </c>
      <c r="O376" s="1" t="s">
        <v>1008</v>
      </c>
    </row>
    <row r="377" spans="1:15" hidden="1" x14ac:dyDescent="0.2">
      <c r="A377" s="1" t="s">
        <v>1022</v>
      </c>
      <c r="B377" s="1" t="s">
        <v>1021</v>
      </c>
      <c r="C377" s="1" t="s">
        <v>1020</v>
      </c>
      <c r="D377" s="1" t="s">
        <v>1019</v>
      </c>
      <c r="E377" s="1" t="s">
        <v>1018</v>
      </c>
      <c r="F377" s="1" t="s">
        <v>1017</v>
      </c>
      <c r="G377" s="1" t="s">
        <v>1016</v>
      </c>
      <c r="H377" s="1" t="s">
        <v>1015</v>
      </c>
      <c r="I377" s="1" t="s">
        <v>1014</v>
      </c>
      <c r="J377" s="1" t="s">
        <v>1013</v>
      </c>
      <c r="K377" s="1" t="s">
        <v>1012</v>
      </c>
      <c r="L377" s="1" t="s">
        <v>1011</v>
      </c>
      <c r="M377" s="1" t="s">
        <v>1010</v>
      </c>
      <c r="N377" s="1" t="s">
        <v>1009</v>
      </c>
      <c r="O377" s="1" t="s">
        <v>1008</v>
      </c>
    </row>
    <row r="378" spans="1:15" hidden="1" x14ac:dyDescent="0.2">
      <c r="A378" s="1" t="s">
        <v>0</v>
      </c>
      <c r="B378" s="1" t="s">
        <v>875</v>
      </c>
      <c r="C378" s="1" t="s">
        <v>874</v>
      </c>
      <c r="D378" s="1">
        <v>38</v>
      </c>
      <c r="E378" s="1">
        <v>7.7393075356415402</v>
      </c>
      <c r="F378" s="2">
        <v>3.8203706383657203E-6</v>
      </c>
      <c r="G378" s="2" t="s">
        <v>1005</v>
      </c>
      <c r="H378" s="1">
        <v>389</v>
      </c>
      <c r="I378" s="1">
        <v>576</v>
      </c>
      <c r="J378" s="1">
        <v>13528</v>
      </c>
      <c r="K378" s="1">
        <v>2.29427306483861</v>
      </c>
      <c r="L378" s="1">
        <v>8.0513327030602398E-3</v>
      </c>
      <c r="M378" s="1">
        <v>4.0338021313475097E-3</v>
      </c>
      <c r="N378" s="1">
        <v>6.6114752469870197E-3</v>
      </c>
      <c r="O378" s="1">
        <f>-LOG10(M378)</f>
        <v>2.3942854088925918</v>
      </c>
    </row>
    <row r="379" spans="1:15" hidden="1" x14ac:dyDescent="0.2">
      <c r="A379" s="1" t="s">
        <v>0</v>
      </c>
      <c r="B379" s="1" t="s">
        <v>972</v>
      </c>
      <c r="C379" s="1" t="s">
        <v>971</v>
      </c>
      <c r="D379" s="1">
        <v>42</v>
      </c>
      <c r="E379" s="1">
        <v>8.5539714867617107</v>
      </c>
      <c r="F379" s="2">
        <v>2.30154310067945E-6</v>
      </c>
      <c r="G379" s="2" t="s">
        <v>1000</v>
      </c>
      <c r="H379" s="1">
        <v>389</v>
      </c>
      <c r="I379" s="1">
        <v>657</v>
      </c>
      <c r="J379" s="1">
        <v>13528</v>
      </c>
      <c r="K379" s="1">
        <v>2.2231456374499601</v>
      </c>
      <c r="L379" s="1">
        <v>4.8582312381497596E-3</v>
      </c>
      <c r="M379" s="1">
        <v>4.8582312381497596E-3</v>
      </c>
      <c r="N379" s="1">
        <v>3.9830647630134603E-3</v>
      </c>
      <c r="O379" s="1">
        <f>-LOG10(M379)</f>
        <v>2.3135218178424521</v>
      </c>
    </row>
    <row r="380" spans="1:15" hidden="1" x14ac:dyDescent="0.2">
      <c r="A380" s="1" t="s">
        <v>0</v>
      </c>
      <c r="B380" s="1" t="s">
        <v>652</v>
      </c>
      <c r="C380" s="1" t="s">
        <v>651</v>
      </c>
      <c r="D380" s="1">
        <v>27</v>
      </c>
      <c r="E380" s="1">
        <v>5.4989816700610996</v>
      </c>
      <c r="F380" s="2">
        <v>4.01271242092509E-5</v>
      </c>
      <c r="G380" s="2" t="s">
        <v>997</v>
      </c>
      <c r="H380" s="1">
        <v>389</v>
      </c>
      <c r="I380" s="1">
        <v>381</v>
      </c>
      <c r="J380" s="1">
        <v>13528</v>
      </c>
      <c r="K380" s="1">
        <v>2.4644657207052201</v>
      </c>
      <c r="L380" s="1">
        <v>8.1405687364483906E-2</v>
      </c>
      <c r="M380" s="1">
        <v>2.7906772591855099E-2</v>
      </c>
      <c r="N380" s="1">
        <v>6.9422837681909405E-2</v>
      </c>
      <c r="O380" s="1">
        <f>-LOG10(M380)</f>
        <v>1.5542903866068529</v>
      </c>
    </row>
    <row r="381" spans="1:15" hidden="1" x14ac:dyDescent="0.2">
      <c r="A381" s="1" t="s">
        <v>0</v>
      </c>
      <c r="B381" s="1" t="s">
        <v>726</v>
      </c>
      <c r="C381" s="1" t="s">
        <v>725</v>
      </c>
      <c r="D381" s="1">
        <v>14</v>
      </c>
      <c r="E381" s="1">
        <v>2.8513238289205698</v>
      </c>
      <c r="F381" s="2">
        <v>9.8908714976244193E-5</v>
      </c>
      <c r="G381" s="1" t="s">
        <v>995</v>
      </c>
      <c r="H381" s="1">
        <v>389</v>
      </c>
      <c r="I381" s="1">
        <v>131</v>
      </c>
      <c r="J381" s="1">
        <v>13528</v>
      </c>
      <c r="K381" s="1">
        <v>3.7165564473400101</v>
      </c>
      <c r="L381" s="1">
        <v>0.18884911324264</v>
      </c>
      <c r="M381" s="1">
        <v>2.9457582303657501E-2</v>
      </c>
      <c r="N381" s="1">
        <v>0.17103727774441199</v>
      </c>
      <c r="O381" s="1">
        <f>-LOG10(M381)</f>
        <v>1.5308029002383887</v>
      </c>
    </row>
    <row r="382" spans="1:15" hidden="1" x14ac:dyDescent="0.2">
      <c r="A382" s="1" t="s">
        <v>0</v>
      </c>
      <c r="B382" s="1" t="s">
        <v>791</v>
      </c>
      <c r="C382" s="1" t="s">
        <v>790</v>
      </c>
      <c r="D382" s="1">
        <v>47</v>
      </c>
      <c r="E382" s="1">
        <v>9.5723014256619106</v>
      </c>
      <c r="F382" s="2">
        <v>5.7567403399713501E-5</v>
      </c>
      <c r="G382" s="2" t="s">
        <v>992</v>
      </c>
      <c r="H382" s="1">
        <v>389</v>
      </c>
      <c r="I382" s="1">
        <v>882</v>
      </c>
      <c r="J382" s="1">
        <v>13528</v>
      </c>
      <c r="K382" s="1">
        <v>1.8531614873884401</v>
      </c>
      <c r="L382" s="1">
        <v>0.114688866026638</v>
      </c>
      <c r="M382" s="1">
        <v>2.9994980723891299E-2</v>
      </c>
      <c r="N382" s="1">
        <v>9.9581627164591E-2</v>
      </c>
      <c r="O382" s="1">
        <f>-LOG10(M382)</f>
        <v>1.5229514128233868</v>
      </c>
    </row>
    <row r="383" spans="1:15" hidden="1" x14ac:dyDescent="0.2">
      <c r="A383" s="1" t="s">
        <v>0</v>
      </c>
      <c r="B383" s="1" t="s">
        <v>631</v>
      </c>
      <c r="C383" s="1" t="s">
        <v>630</v>
      </c>
      <c r="D383" s="1">
        <v>42</v>
      </c>
      <c r="E383" s="1">
        <v>8.5539714867617107</v>
      </c>
      <c r="F383" s="2">
        <v>7.5591806147817895E-5</v>
      </c>
      <c r="G383" s="2" t="s">
        <v>987</v>
      </c>
      <c r="H383" s="1">
        <v>389</v>
      </c>
      <c r="I383" s="1">
        <v>762</v>
      </c>
      <c r="J383" s="1">
        <v>13528</v>
      </c>
      <c r="K383" s="1">
        <v>1.9168066716596099</v>
      </c>
      <c r="L383" s="1">
        <v>0.14782068241913399</v>
      </c>
      <c r="M383" s="1">
        <v>3.1485342024751999E-2</v>
      </c>
      <c r="N383" s="1">
        <v>0.130741506853981</v>
      </c>
      <c r="O383" s="1">
        <f>-LOG10(M383)</f>
        <v>1.5018915846024876</v>
      </c>
    </row>
    <row r="384" spans="1:15" hidden="1" x14ac:dyDescent="0.2">
      <c r="A384" s="1" t="s">
        <v>0</v>
      </c>
      <c r="B384" s="1" t="s">
        <v>596</v>
      </c>
      <c r="C384" s="1" t="s">
        <v>595</v>
      </c>
      <c r="D384" s="1">
        <v>42</v>
      </c>
      <c r="E384" s="1">
        <v>8.5539714867617107</v>
      </c>
      <c r="F384" s="2">
        <v>9.3904076765002301E-5</v>
      </c>
      <c r="G384" s="2" t="s">
        <v>987</v>
      </c>
      <c r="H384" s="1">
        <v>389</v>
      </c>
      <c r="I384" s="1">
        <v>769</v>
      </c>
      <c r="J384" s="1">
        <v>13528</v>
      </c>
      <c r="K384" s="1">
        <v>1.8993584964949599</v>
      </c>
      <c r="L384" s="1">
        <v>0.18021269493525099</v>
      </c>
      <c r="M384" s="1">
        <v>3.2575983170973599E-2</v>
      </c>
      <c r="N384" s="1">
        <v>0.162389663035855</v>
      </c>
      <c r="O384" s="1">
        <f>-LOG10(M384)</f>
        <v>1.4871024680394715</v>
      </c>
    </row>
    <row r="385" spans="1:15" hidden="1" x14ac:dyDescent="0.2">
      <c r="A385" s="1" t="s">
        <v>0</v>
      </c>
      <c r="B385" s="1" t="s">
        <v>794</v>
      </c>
      <c r="C385" s="1" t="s">
        <v>793</v>
      </c>
      <c r="D385" s="1">
        <v>9</v>
      </c>
      <c r="E385" s="1">
        <v>1.83299389002036</v>
      </c>
      <c r="F385" s="2">
        <v>1.81395091316345E-4</v>
      </c>
      <c r="G385" s="1" t="s">
        <v>984</v>
      </c>
      <c r="H385" s="1">
        <v>389</v>
      </c>
      <c r="I385" s="1">
        <v>56</v>
      </c>
      <c r="J385" s="1">
        <v>13528</v>
      </c>
      <c r="K385" s="1">
        <v>5.5890561880279099</v>
      </c>
      <c r="L385" s="1">
        <v>0.31877786054740798</v>
      </c>
      <c r="M385" s="1">
        <v>4.6850346693967003E-2</v>
      </c>
      <c r="N385" s="1">
        <v>0.31346550456842198</v>
      </c>
      <c r="O385" s="1">
        <f>-LOG10(M385)</f>
        <v>1.3292871909721544</v>
      </c>
    </row>
    <row r="386" spans="1:15" x14ac:dyDescent="0.2">
      <c r="A386" s="1" t="s">
        <v>0</v>
      </c>
      <c r="B386" s="1" t="s">
        <v>493</v>
      </c>
      <c r="C386" s="1" t="s">
        <v>492</v>
      </c>
      <c r="D386" s="1">
        <v>9</v>
      </c>
      <c r="E386" s="1">
        <v>1.83299389002036</v>
      </c>
      <c r="F386" s="2">
        <v>2.32862304757354E-4</v>
      </c>
      <c r="G386" s="1" t="s">
        <v>981</v>
      </c>
      <c r="H386" s="1">
        <v>389</v>
      </c>
      <c r="I386" s="1">
        <v>58</v>
      </c>
      <c r="J386" s="1">
        <v>13528</v>
      </c>
      <c r="K386" s="1">
        <v>5.3963301125786698</v>
      </c>
      <c r="L386" s="1">
        <v>0.38908290454438199</v>
      </c>
      <c r="M386" s="1">
        <v>5.3282831233987298E-2</v>
      </c>
      <c r="N386" s="1">
        <v>0.40223629393292198</v>
      </c>
      <c r="O386" s="1">
        <f>-LOG10(M386)</f>
        <v>1.2734127065736904</v>
      </c>
    </row>
    <row r="387" spans="1:15" x14ac:dyDescent="0.2">
      <c r="A387" s="1" t="s">
        <v>0</v>
      </c>
      <c r="B387" s="1" t="s">
        <v>920</v>
      </c>
      <c r="C387" s="1" t="s">
        <v>919</v>
      </c>
      <c r="D387" s="1">
        <v>25</v>
      </c>
      <c r="E387" s="1">
        <v>5.0916496945010099</v>
      </c>
      <c r="F387" s="2">
        <v>8.7551817172262596E-4</v>
      </c>
      <c r="G387" s="2" t="s">
        <v>976</v>
      </c>
      <c r="H387" s="1">
        <v>389</v>
      </c>
      <c r="I387" s="1">
        <v>414</v>
      </c>
      <c r="J387" s="1">
        <v>13528</v>
      </c>
      <c r="K387" s="1">
        <v>2.10002111198042</v>
      </c>
      <c r="L387" s="1">
        <v>0.84329777270413697</v>
      </c>
      <c r="M387" s="1">
        <v>0.15506166339859501</v>
      </c>
      <c r="N387" s="1">
        <v>1.50443782867417</v>
      </c>
      <c r="O387" s="1">
        <f>-LOG10(M387)</f>
        <v>0.80949556151860569</v>
      </c>
    </row>
    <row r="388" spans="1:15" hidden="1" x14ac:dyDescent="0.2">
      <c r="A388" s="1" t="s">
        <v>0</v>
      </c>
      <c r="B388" s="1" t="s">
        <v>927</v>
      </c>
      <c r="C388" s="1" t="s">
        <v>926</v>
      </c>
      <c r="D388" s="1">
        <v>25</v>
      </c>
      <c r="E388" s="1">
        <v>5.0916496945010099</v>
      </c>
      <c r="F388" s="2">
        <v>7.97097138373398E-4</v>
      </c>
      <c r="G388" s="2" t="s">
        <v>976</v>
      </c>
      <c r="H388" s="1">
        <v>389</v>
      </c>
      <c r="I388" s="1">
        <v>411</v>
      </c>
      <c r="J388" s="1">
        <v>13528</v>
      </c>
      <c r="K388" s="1">
        <v>2.11534973323575</v>
      </c>
      <c r="L388" s="1">
        <v>0.81498717226077499</v>
      </c>
      <c r="M388" s="1">
        <v>0.155265592530305</v>
      </c>
      <c r="N388" s="1">
        <v>1.37055836185994</v>
      </c>
      <c r="O388" s="1">
        <f>-LOG10(M388)</f>
        <v>0.80892477498498694</v>
      </c>
    </row>
    <row r="389" spans="1:15" hidden="1" x14ac:dyDescent="0.2">
      <c r="A389" s="1" t="s">
        <v>0</v>
      </c>
      <c r="B389" s="1" t="s">
        <v>485</v>
      </c>
      <c r="C389" s="1" t="s">
        <v>484</v>
      </c>
      <c r="D389" s="1">
        <v>8</v>
      </c>
      <c r="E389" s="1">
        <v>1.62932790224032</v>
      </c>
      <c r="F389" s="1">
        <v>1.28978426426768E-3</v>
      </c>
      <c r="G389" s="1" t="s">
        <v>973</v>
      </c>
      <c r="H389" s="1">
        <v>389</v>
      </c>
      <c r="I389" s="1">
        <v>58</v>
      </c>
      <c r="J389" s="1">
        <v>13528</v>
      </c>
      <c r="K389" s="1">
        <v>4.7967378778476997</v>
      </c>
      <c r="L389" s="1">
        <v>0.93484231651071004</v>
      </c>
      <c r="M389" s="1">
        <v>0.20354030529263301</v>
      </c>
      <c r="N389" s="1">
        <v>2.2088313055747899</v>
      </c>
      <c r="O389" s="1">
        <f>-LOG10(M389)</f>
        <v>0.69134957841443723</v>
      </c>
    </row>
    <row r="390" spans="1:15" hidden="1" x14ac:dyDescent="0.2">
      <c r="A390" s="1" t="s">
        <v>0</v>
      </c>
      <c r="B390" s="1" t="s">
        <v>969</v>
      </c>
      <c r="C390" s="1" t="s">
        <v>968</v>
      </c>
      <c r="D390" s="1">
        <v>12</v>
      </c>
      <c r="E390" s="1">
        <v>2.4439918533604801</v>
      </c>
      <c r="F390" s="1">
        <v>1.54891284193874E-3</v>
      </c>
      <c r="G390" s="1" t="s">
        <v>967</v>
      </c>
      <c r="H390" s="1">
        <v>389</v>
      </c>
      <c r="I390" s="1">
        <v>133</v>
      </c>
      <c r="J390" s="1">
        <v>13528</v>
      </c>
      <c r="K390" s="1">
        <v>3.13771575468233</v>
      </c>
      <c r="L390" s="1">
        <v>0.96237326628725395</v>
      </c>
      <c r="M390" s="1">
        <v>0.22299679673572201</v>
      </c>
      <c r="N390" s="1">
        <v>2.6470222266044101</v>
      </c>
      <c r="O390" s="1">
        <f>-LOG10(M390)</f>
        <v>0.65170137538229544</v>
      </c>
    </row>
    <row r="391" spans="1:15" hidden="1" x14ac:dyDescent="0.2">
      <c r="A391" s="1" t="s">
        <v>0</v>
      </c>
      <c r="B391" s="1" t="s">
        <v>698</v>
      </c>
      <c r="C391" s="1" t="s">
        <v>697</v>
      </c>
      <c r="D391" s="1">
        <v>20</v>
      </c>
      <c r="E391" s="1">
        <v>4.0733197556008101</v>
      </c>
      <c r="F391" s="1">
        <v>2.6902347080152598E-3</v>
      </c>
      <c r="G391" s="1" t="s">
        <v>962</v>
      </c>
      <c r="H391" s="1">
        <v>389</v>
      </c>
      <c r="I391" s="1">
        <v>325</v>
      </c>
      <c r="J391" s="1">
        <v>13528</v>
      </c>
      <c r="K391" s="1">
        <v>2.1400830531935902</v>
      </c>
      <c r="L391" s="1">
        <v>0.996654728867853</v>
      </c>
      <c r="M391" s="1">
        <v>0.25918987106536201</v>
      </c>
      <c r="N391" s="1">
        <v>4.5550916801034598</v>
      </c>
      <c r="O391" s="1">
        <f>-LOG10(M391)</f>
        <v>0.58638197435381023</v>
      </c>
    </row>
    <row r="392" spans="1:15" hidden="1" x14ac:dyDescent="0.2">
      <c r="A392" s="1" t="s">
        <v>0</v>
      </c>
      <c r="B392" s="1" t="s">
        <v>563</v>
      </c>
      <c r="C392" s="1" t="s">
        <v>562</v>
      </c>
      <c r="D392" s="1">
        <v>10</v>
      </c>
      <c r="E392" s="1">
        <v>2.0366598778004001</v>
      </c>
      <c r="F392" s="1">
        <v>1.9870170647247301E-3</v>
      </c>
      <c r="G392" s="1" t="s">
        <v>305</v>
      </c>
      <c r="H392" s="1">
        <v>389</v>
      </c>
      <c r="I392" s="1">
        <v>98</v>
      </c>
      <c r="J392" s="1">
        <v>13528</v>
      </c>
      <c r="K392" s="1">
        <v>3.5486071035097799</v>
      </c>
      <c r="L392" s="1">
        <v>0.98513448064835796</v>
      </c>
      <c r="M392" s="1">
        <v>0.25964257755610098</v>
      </c>
      <c r="N392" s="1">
        <v>3.3836588479068301</v>
      </c>
      <c r="O392" s="1">
        <f>-LOG10(M392)</f>
        <v>0.58562408813729716</v>
      </c>
    </row>
    <row r="393" spans="1:15" x14ac:dyDescent="0.2">
      <c r="A393" s="1" t="s">
        <v>0</v>
      </c>
      <c r="B393" s="1" t="s">
        <v>751</v>
      </c>
      <c r="C393" s="1" t="s">
        <v>750</v>
      </c>
      <c r="D393" s="1">
        <v>10</v>
      </c>
      <c r="E393" s="1">
        <v>2.0366598778004001</v>
      </c>
      <c r="F393" s="1">
        <v>2.1317950424139501E-3</v>
      </c>
      <c r="G393" s="1" t="s">
        <v>305</v>
      </c>
      <c r="H393" s="1">
        <v>389</v>
      </c>
      <c r="I393" s="1">
        <v>99</v>
      </c>
      <c r="J393" s="1">
        <v>13528</v>
      </c>
      <c r="K393" s="1">
        <v>3.51276258731271</v>
      </c>
      <c r="L393" s="1">
        <v>0.98906397931392998</v>
      </c>
      <c r="M393" s="1">
        <v>0.259956432265667</v>
      </c>
      <c r="N393" s="1">
        <v>3.6259344715880601</v>
      </c>
      <c r="O393" s="1">
        <f>-LOG10(M393)</f>
        <v>0.58509943207566273</v>
      </c>
    </row>
    <row r="394" spans="1:15" hidden="1" x14ac:dyDescent="0.2">
      <c r="A394" s="1" t="s">
        <v>0</v>
      </c>
      <c r="B394" s="1" t="s">
        <v>759</v>
      </c>
      <c r="C394" s="1" t="s">
        <v>758</v>
      </c>
      <c r="D394" s="1">
        <v>10</v>
      </c>
      <c r="E394" s="1">
        <v>2.0366598778004001</v>
      </c>
      <c r="F394" s="1">
        <v>2.1317950424139501E-3</v>
      </c>
      <c r="G394" s="1" t="s">
        <v>305</v>
      </c>
      <c r="H394" s="1">
        <v>389</v>
      </c>
      <c r="I394" s="1">
        <v>99</v>
      </c>
      <c r="J394" s="1">
        <v>13528</v>
      </c>
      <c r="K394" s="1">
        <v>3.51276258731271</v>
      </c>
      <c r="L394" s="1">
        <v>0.98906397931392998</v>
      </c>
      <c r="M394" s="1">
        <v>0.259956432265667</v>
      </c>
      <c r="N394" s="1">
        <v>3.6259344715880601</v>
      </c>
      <c r="O394" s="1">
        <f>-LOG10(M394)</f>
        <v>0.58509943207566273</v>
      </c>
    </row>
    <row r="395" spans="1:15" hidden="1" x14ac:dyDescent="0.2">
      <c r="A395" s="1" t="s">
        <v>0</v>
      </c>
      <c r="B395" s="1" t="s">
        <v>825</v>
      </c>
      <c r="C395" s="1" t="s">
        <v>824</v>
      </c>
      <c r="D395" s="1">
        <v>22</v>
      </c>
      <c r="E395" s="1">
        <v>4.48065173116089</v>
      </c>
      <c r="F395" s="1">
        <v>2.6768873235138301E-3</v>
      </c>
      <c r="G395" s="1" t="s">
        <v>958</v>
      </c>
      <c r="H395" s="1">
        <v>389</v>
      </c>
      <c r="I395" s="1">
        <v>374</v>
      </c>
      <c r="J395" s="1">
        <v>13528</v>
      </c>
      <c r="K395" s="1">
        <v>2.04566762437622</v>
      </c>
      <c r="L395" s="1">
        <v>0.99655863977395098</v>
      </c>
      <c r="M395" s="1">
        <v>0.27028768756317301</v>
      </c>
      <c r="N395" s="1">
        <v>4.5329824988581002</v>
      </c>
      <c r="O395" s="1">
        <f>-LOG10(M395)</f>
        <v>0.56817373730224441</v>
      </c>
    </row>
    <row r="396" spans="1:15" hidden="1" x14ac:dyDescent="0.2">
      <c r="A396" s="1" t="s">
        <v>0</v>
      </c>
      <c r="B396" s="1" t="s">
        <v>818</v>
      </c>
      <c r="C396" s="1" t="s">
        <v>817</v>
      </c>
      <c r="D396" s="1">
        <v>17</v>
      </c>
      <c r="E396" s="1">
        <v>3.4623217922606901</v>
      </c>
      <c r="F396" s="1">
        <v>2.6448403114271201E-3</v>
      </c>
      <c r="G396" s="1" t="s">
        <v>955</v>
      </c>
      <c r="H396" s="1">
        <v>389</v>
      </c>
      <c r="I396" s="1">
        <v>253</v>
      </c>
      <c r="J396" s="1">
        <v>13528</v>
      </c>
      <c r="K396" s="1">
        <v>2.33675076460367</v>
      </c>
      <c r="L396" s="1">
        <v>0.99631651540905797</v>
      </c>
      <c r="M396" s="1">
        <v>0.28081808748736398</v>
      </c>
      <c r="N396" s="1">
        <v>4.4798787472615196</v>
      </c>
      <c r="O396" s="1">
        <f>-LOG10(M396)</f>
        <v>0.55157492274248687</v>
      </c>
    </row>
    <row r="397" spans="1:15" hidden="1" x14ac:dyDescent="0.2">
      <c r="A397" s="1" t="s">
        <v>0</v>
      </c>
      <c r="B397" s="1" t="s">
        <v>845</v>
      </c>
      <c r="C397" s="1" t="s">
        <v>844</v>
      </c>
      <c r="D397" s="1">
        <v>10</v>
      </c>
      <c r="E397" s="1">
        <v>2.0366598778004001</v>
      </c>
      <c r="F397" s="1">
        <v>2.6171556951357202E-3</v>
      </c>
      <c r="G397" s="1" t="s">
        <v>305</v>
      </c>
      <c r="H397" s="1">
        <v>389</v>
      </c>
      <c r="I397" s="1">
        <v>102</v>
      </c>
      <c r="J397" s="1">
        <v>13528</v>
      </c>
      <c r="K397" s="1">
        <v>3.4094460406270399</v>
      </c>
      <c r="L397" s="1">
        <v>0.99609368535265996</v>
      </c>
      <c r="M397" s="1">
        <v>0.29289248741797602</v>
      </c>
      <c r="N397" s="1">
        <v>4.4339813317723697</v>
      </c>
      <c r="O397" s="1">
        <f>-LOG10(M397)</f>
        <v>0.53329176766548458</v>
      </c>
    </row>
    <row r="398" spans="1:15" hidden="1" x14ac:dyDescent="0.2">
      <c r="A398" s="1" t="s">
        <v>0</v>
      </c>
      <c r="B398" s="1" t="s">
        <v>924</v>
      </c>
      <c r="C398" s="1" t="s">
        <v>923</v>
      </c>
      <c r="D398" s="1">
        <v>12</v>
      </c>
      <c r="E398" s="1">
        <v>2.4439918533604801</v>
      </c>
      <c r="F398" s="1">
        <v>3.4052460489480902E-3</v>
      </c>
      <c r="G398" s="1" t="s">
        <v>947</v>
      </c>
      <c r="H398" s="1">
        <v>389</v>
      </c>
      <c r="I398" s="1">
        <v>147</v>
      </c>
      <c r="J398" s="1">
        <v>13528</v>
      </c>
      <c r="K398" s="1">
        <v>2.8388856828078199</v>
      </c>
      <c r="L398" s="1">
        <v>0.99926658350623898</v>
      </c>
      <c r="M398" s="1">
        <v>0.30294421855520998</v>
      </c>
      <c r="N398" s="1">
        <v>5.73244088094365</v>
      </c>
      <c r="O398" s="1">
        <f>-LOG10(M398)</f>
        <v>0.51863733124643585</v>
      </c>
    </row>
    <row r="399" spans="1:15" x14ac:dyDescent="0.2">
      <c r="A399" s="1" t="s">
        <v>0</v>
      </c>
      <c r="B399" s="1" t="s">
        <v>438</v>
      </c>
      <c r="C399" s="1" t="s">
        <v>437</v>
      </c>
      <c r="D399" s="1">
        <v>9</v>
      </c>
      <c r="E399" s="1">
        <v>1.83299389002036</v>
      </c>
      <c r="F399" s="1">
        <v>3.9782464606474398E-3</v>
      </c>
      <c r="G399" s="1" t="s">
        <v>876</v>
      </c>
      <c r="H399" s="1">
        <v>389</v>
      </c>
      <c r="I399" s="1">
        <v>89</v>
      </c>
      <c r="J399" s="1">
        <v>13528</v>
      </c>
      <c r="K399" s="1">
        <v>3.51670951156812</v>
      </c>
      <c r="L399" s="1">
        <v>0.99978281443491401</v>
      </c>
      <c r="M399" s="1">
        <v>0.330788525478033</v>
      </c>
      <c r="N399" s="1">
        <v>6.6660613039502596</v>
      </c>
      <c r="O399" s="1">
        <f>-LOG10(M399)</f>
        <v>0.48044956383534176</v>
      </c>
    </row>
    <row r="400" spans="1:15" x14ac:dyDescent="0.2">
      <c r="A400" s="1" t="s">
        <v>0</v>
      </c>
      <c r="B400" s="1" t="s">
        <v>496</v>
      </c>
      <c r="C400" s="1" t="s">
        <v>495</v>
      </c>
      <c r="D400" s="1">
        <v>5</v>
      </c>
      <c r="E400" s="1">
        <v>1.0183299389002001</v>
      </c>
      <c r="F400" s="1">
        <v>5.2284842072722699E-3</v>
      </c>
      <c r="G400" s="1" t="s">
        <v>943</v>
      </c>
      <c r="H400" s="1">
        <v>389</v>
      </c>
      <c r="I400" s="1">
        <v>25</v>
      </c>
      <c r="J400" s="1">
        <v>13528</v>
      </c>
      <c r="K400" s="1">
        <v>6.9552699228791699</v>
      </c>
      <c r="L400" s="1">
        <v>0.99998477385268103</v>
      </c>
      <c r="M400" s="1">
        <v>0.396014073217206</v>
      </c>
      <c r="N400" s="1">
        <v>8.6729850851264505</v>
      </c>
      <c r="O400" s="1">
        <f>-LOG10(M400)</f>
        <v>0.40228938020586713</v>
      </c>
    </row>
    <row r="401" spans="1:15" hidden="1" x14ac:dyDescent="0.2">
      <c r="A401" s="1" t="s">
        <v>0</v>
      </c>
      <c r="B401" s="1" t="s">
        <v>467</v>
      </c>
      <c r="C401" s="1" t="s">
        <v>466</v>
      </c>
      <c r="D401" s="1">
        <v>10</v>
      </c>
      <c r="E401" s="1">
        <v>2.0366598778004001</v>
      </c>
      <c r="F401" s="1">
        <v>6.86091179818182E-3</v>
      </c>
      <c r="G401" s="1" t="s">
        <v>305</v>
      </c>
      <c r="H401" s="1">
        <v>389</v>
      </c>
      <c r="I401" s="1">
        <v>118</v>
      </c>
      <c r="J401" s="1">
        <v>13528</v>
      </c>
      <c r="K401" s="1">
        <v>2.9471482724064302</v>
      </c>
      <c r="L401" s="1">
        <v>0.99999952867625796</v>
      </c>
      <c r="M401" s="1">
        <v>0.41698665839765298</v>
      </c>
      <c r="N401" s="1">
        <v>11.2322510916342</v>
      </c>
      <c r="O401" s="1">
        <f>-LOG10(M401)</f>
        <v>0.37987784017485476</v>
      </c>
    </row>
    <row r="402" spans="1:15" hidden="1" x14ac:dyDescent="0.2">
      <c r="A402" s="1" t="s">
        <v>0</v>
      </c>
      <c r="B402" s="1" t="s">
        <v>934</v>
      </c>
      <c r="C402" s="1" t="s">
        <v>933</v>
      </c>
      <c r="D402" s="1">
        <v>14</v>
      </c>
      <c r="E402" s="1">
        <v>2.8513238289205698</v>
      </c>
      <c r="F402" s="1">
        <v>6.7971756204445802E-3</v>
      </c>
      <c r="G402" s="1" t="s">
        <v>932</v>
      </c>
      <c r="H402" s="1">
        <v>389</v>
      </c>
      <c r="I402" s="1">
        <v>207</v>
      </c>
      <c r="J402" s="1">
        <v>13528</v>
      </c>
      <c r="K402" s="1">
        <v>2.3520236454180701</v>
      </c>
      <c r="L402" s="1">
        <v>0.99999946012464003</v>
      </c>
      <c r="M402" s="1">
        <v>0.42597029674380799</v>
      </c>
      <c r="N402" s="1">
        <v>11.133608424052101</v>
      </c>
      <c r="O402" s="1">
        <f>-LOG10(M402)</f>
        <v>0.37062068354988831</v>
      </c>
    </row>
    <row r="403" spans="1:15" hidden="1" x14ac:dyDescent="0.2">
      <c r="A403" s="1" t="s">
        <v>0</v>
      </c>
      <c r="B403" s="1" t="s">
        <v>692</v>
      </c>
      <c r="C403" s="1" t="s">
        <v>691</v>
      </c>
      <c r="D403" s="1">
        <v>9</v>
      </c>
      <c r="E403" s="1">
        <v>1.83299389002036</v>
      </c>
      <c r="F403" s="1">
        <v>7.9979177623037707E-3</v>
      </c>
      <c r="G403" s="1" t="s">
        <v>808</v>
      </c>
      <c r="H403" s="1">
        <v>389</v>
      </c>
      <c r="I403" s="1">
        <v>100</v>
      </c>
      <c r="J403" s="1">
        <v>13528</v>
      </c>
      <c r="K403" s="1">
        <v>3.1298714652956301</v>
      </c>
      <c r="L403" s="1">
        <v>0.99999995825281296</v>
      </c>
      <c r="M403" s="1">
        <v>0.43242807200414701</v>
      </c>
      <c r="N403" s="1">
        <v>12.9747207426997</v>
      </c>
      <c r="O403" s="1">
        <f>-LOG10(M403)</f>
        <v>0.3640861206373926</v>
      </c>
    </row>
    <row r="404" spans="1:15" hidden="1" x14ac:dyDescent="0.2">
      <c r="A404" s="1" t="s">
        <v>0</v>
      </c>
      <c r="B404" s="1" t="s">
        <v>375</v>
      </c>
      <c r="C404" s="1" t="s">
        <v>374</v>
      </c>
      <c r="D404" s="1">
        <v>23</v>
      </c>
      <c r="E404" s="1">
        <v>4.68431771894093</v>
      </c>
      <c r="F404" s="1">
        <v>7.4749846959704502E-3</v>
      </c>
      <c r="G404" s="1" t="s">
        <v>921</v>
      </c>
      <c r="H404" s="1">
        <v>389</v>
      </c>
      <c r="I404" s="1">
        <v>436</v>
      </c>
      <c r="J404" s="1">
        <v>13528</v>
      </c>
      <c r="K404" s="1">
        <v>1.8345322044291399</v>
      </c>
      <c r="L404" s="1">
        <v>0.99999987266953405</v>
      </c>
      <c r="M404" s="1">
        <v>0.432785162197111</v>
      </c>
      <c r="N404" s="1">
        <v>12.1773635151762</v>
      </c>
      <c r="O404" s="1">
        <f>-LOG10(M404)</f>
        <v>0.36372763719534351</v>
      </c>
    </row>
    <row r="405" spans="1:15" hidden="1" x14ac:dyDescent="0.2">
      <c r="A405" s="1" t="s">
        <v>0</v>
      </c>
      <c r="B405" s="1" t="s">
        <v>916</v>
      </c>
      <c r="C405" s="1" t="s">
        <v>915</v>
      </c>
      <c r="D405" s="1">
        <v>6</v>
      </c>
      <c r="E405" s="1">
        <v>1.22199592668024</v>
      </c>
      <c r="F405" s="1">
        <v>6.7254219530850298E-3</v>
      </c>
      <c r="G405" s="1" t="s">
        <v>311</v>
      </c>
      <c r="H405" s="1">
        <v>389</v>
      </c>
      <c r="I405" s="1">
        <v>42</v>
      </c>
      <c r="J405" s="1">
        <v>13528</v>
      </c>
      <c r="K405" s="1">
        <v>4.9680499449136901</v>
      </c>
      <c r="L405" s="1">
        <v>0.99999937095511204</v>
      </c>
      <c r="M405" s="1">
        <v>0.43513161888537299</v>
      </c>
      <c r="N405" s="1">
        <v>11.022433731393701</v>
      </c>
      <c r="O405" s="1">
        <f>-LOG10(M405)</f>
        <v>0.36137935750591765</v>
      </c>
    </row>
    <row r="406" spans="1:15" hidden="1" x14ac:dyDescent="0.2">
      <c r="A406" s="1" t="s">
        <v>0</v>
      </c>
      <c r="B406" s="1" t="s">
        <v>672</v>
      </c>
      <c r="C406" s="1" t="s">
        <v>671</v>
      </c>
      <c r="D406" s="1">
        <v>5</v>
      </c>
      <c r="E406" s="1">
        <v>1.0183299389002001</v>
      </c>
      <c r="F406" s="1">
        <v>7.9106696746861997E-3</v>
      </c>
      <c r="G406" s="1" t="s">
        <v>405</v>
      </c>
      <c r="H406" s="1">
        <v>389</v>
      </c>
      <c r="I406" s="1">
        <v>28</v>
      </c>
      <c r="J406" s="1">
        <v>13528</v>
      </c>
      <c r="K406" s="1">
        <v>6.21006243114212</v>
      </c>
      <c r="L406" s="1">
        <v>0.99999994971386996</v>
      </c>
      <c r="M406" s="1">
        <v>0.43982232013885503</v>
      </c>
      <c r="N406" s="1">
        <v>12.842162536687599</v>
      </c>
      <c r="O406" s="1">
        <f>-LOG10(M406)</f>
        <v>0.35672273480430461</v>
      </c>
    </row>
    <row r="407" spans="1:15" x14ac:dyDescent="0.2">
      <c r="A407" s="1" t="s">
        <v>0</v>
      </c>
      <c r="B407" s="1" t="s">
        <v>909</v>
      </c>
      <c r="C407" s="1" t="s">
        <v>908</v>
      </c>
      <c r="D407" s="1">
        <v>6</v>
      </c>
      <c r="E407" s="1">
        <v>1.22199592668024</v>
      </c>
      <c r="F407" s="1">
        <v>9.00863770836083E-3</v>
      </c>
      <c r="G407" s="1" t="s">
        <v>311</v>
      </c>
      <c r="H407" s="1">
        <v>389</v>
      </c>
      <c r="I407" s="1">
        <v>45</v>
      </c>
      <c r="J407" s="1">
        <v>13528</v>
      </c>
      <c r="K407" s="1">
        <v>4.6368466152527796</v>
      </c>
      <c r="L407" s="1">
        <v>0.99999999517115801</v>
      </c>
      <c r="M407" s="1">
        <v>0.44024853057020402</v>
      </c>
      <c r="N407" s="1">
        <v>14.496550802852701</v>
      </c>
      <c r="O407" s="1">
        <f>-LOG10(M407)</f>
        <v>0.3563020849150681</v>
      </c>
    </row>
    <row r="408" spans="1:15" x14ac:dyDescent="0.2">
      <c r="A408" s="1" t="s">
        <v>0</v>
      </c>
      <c r="B408" s="1" t="s">
        <v>904</v>
      </c>
      <c r="C408" s="1" t="s">
        <v>903</v>
      </c>
      <c r="D408" s="1">
        <v>10</v>
      </c>
      <c r="E408" s="1">
        <v>2.0366598778004001</v>
      </c>
      <c r="F408" s="1">
        <v>8.4755473285813201E-3</v>
      </c>
      <c r="G408" s="1" t="s">
        <v>305</v>
      </c>
      <c r="H408" s="1">
        <v>389</v>
      </c>
      <c r="I408" s="1">
        <v>122</v>
      </c>
      <c r="J408" s="1">
        <v>13528</v>
      </c>
      <c r="K408" s="1">
        <v>2.8505204601963801</v>
      </c>
      <c r="L408" s="1">
        <v>0.99999998493198605</v>
      </c>
      <c r="M408" s="1">
        <v>0.44065568844187403</v>
      </c>
      <c r="N408" s="1">
        <v>13.697035394293399</v>
      </c>
      <c r="O408" s="1">
        <f>-LOG10(M408)</f>
        <v>0.35590061918087046</v>
      </c>
    </row>
    <row r="409" spans="1:15" hidden="1" x14ac:dyDescent="0.2">
      <c r="A409" s="1" t="s">
        <v>0</v>
      </c>
      <c r="B409" s="1" t="s">
        <v>899</v>
      </c>
      <c r="C409" s="1" t="s">
        <v>898</v>
      </c>
      <c r="D409" s="1">
        <v>10</v>
      </c>
      <c r="E409" s="1">
        <v>2.0366598778004001</v>
      </c>
      <c r="F409" s="1">
        <v>9.3837819216689503E-3</v>
      </c>
      <c r="G409" s="1" t="s">
        <v>305</v>
      </c>
      <c r="H409" s="1">
        <v>389</v>
      </c>
      <c r="I409" s="1">
        <v>124</v>
      </c>
      <c r="J409" s="1">
        <v>13528</v>
      </c>
      <c r="K409" s="1">
        <v>2.8045443237416001</v>
      </c>
      <c r="L409" s="1">
        <v>0.99999999783280402</v>
      </c>
      <c r="M409" s="1">
        <v>0.44387365237095999</v>
      </c>
      <c r="N409" s="1">
        <v>15.054993382087501</v>
      </c>
      <c r="O409" s="1">
        <f>-LOG10(M409)</f>
        <v>0.35274063323438709</v>
      </c>
    </row>
    <row r="410" spans="1:15" x14ac:dyDescent="0.2">
      <c r="A410" s="1" t="s">
        <v>0</v>
      </c>
      <c r="B410" s="1" t="s">
        <v>761</v>
      </c>
      <c r="C410" s="1" t="s">
        <v>760</v>
      </c>
      <c r="D410" s="1">
        <v>9</v>
      </c>
      <c r="E410" s="1">
        <v>1.83299389002036</v>
      </c>
      <c r="F410" s="1">
        <v>6.6860810201570496E-3</v>
      </c>
      <c r="G410" s="1" t="s">
        <v>808</v>
      </c>
      <c r="H410" s="1">
        <v>389</v>
      </c>
      <c r="I410" s="1">
        <v>97</v>
      </c>
      <c r="J410" s="1">
        <v>13528</v>
      </c>
      <c r="K410" s="1">
        <v>3.2266716137068299</v>
      </c>
      <c r="L410" s="1">
        <v>0.99999931596435798</v>
      </c>
      <c r="M410" s="1">
        <v>0.44648641992082</v>
      </c>
      <c r="N410" s="1">
        <v>10.9614235223875</v>
      </c>
      <c r="O410" s="1">
        <f>-LOG10(M410)</f>
        <v>0.35019174583062435</v>
      </c>
    </row>
    <row r="411" spans="1:15" x14ac:dyDescent="0.2">
      <c r="A411" s="1" t="s">
        <v>0</v>
      </c>
      <c r="B411" s="1" t="s">
        <v>768</v>
      </c>
      <c r="C411" s="1" t="s">
        <v>767</v>
      </c>
      <c r="D411" s="1">
        <v>9</v>
      </c>
      <c r="E411" s="1">
        <v>1.83299389002036</v>
      </c>
      <c r="F411" s="1">
        <v>6.6860810201570496E-3</v>
      </c>
      <c r="G411" s="1" t="s">
        <v>808</v>
      </c>
      <c r="H411" s="1">
        <v>389</v>
      </c>
      <c r="I411" s="1">
        <v>97</v>
      </c>
      <c r="J411" s="1">
        <v>13528</v>
      </c>
      <c r="K411" s="1">
        <v>3.2266716137068299</v>
      </c>
      <c r="L411" s="1">
        <v>0.99999931596435798</v>
      </c>
      <c r="M411" s="1">
        <v>0.44648641992082</v>
      </c>
      <c r="N411" s="1">
        <v>10.9614235223875</v>
      </c>
      <c r="O411" s="1">
        <f>-LOG10(M411)</f>
        <v>0.35019174583062435</v>
      </c>
    </row>
    <row r="412" spans="1:15" x14ac:dyDescent="0.2">
      <c r="A412" s="1" t="s">
        <v>0</v>
      </c>
      <c r="B412" s="1" t="s">
        <v>753</v>
      </c>
      <c r="C412" s="1" t="s">
        <v>752</v>
      </c>
      <c r="D412" s="1">
        <v>9</v>
      </c>
      <c r="E412" s="1">
        <v>1.83299389002036</v>
      </c>
      <c r="F412" s="1">
        <v>6.6860810201570496E-3</v>
      </c>
      <c r="G412" s="1" t="s">
        <v>808</v>
      </c>
      <c r="H412" s="1">
        <v>389</v>
      </c>
      <c r="I412" s="1">
        <v>97</v>
      </c>
      <c r="J412" s="1">
        <v>13528</v>
      </c>
      <c r="K412" s="1">
        <v>3.2266716137068299</v>
      </c>
      <c r="L412" s="1">
        <v>0.99999931596435798</v>
      </c>
      <c r="M412" s="1">
        <v>0.44648641992082</v>
      </c>
      <c r="N412" s="1">
        <v>10.9614235223875</v>
      </c>
      <c r="O412" s="1">
        <f>-LOG10(M412)</f>
        <v>0.35019174583062435</v>
      </c>
    </row>
    <row r="413" spans="1:15" hidden="1" x14ac:dyDescent="0.2">
      <c r="A413" s="1" t="s">
        <v>0</v>
      </c>
      <c r="B413" s="1" t="s">
        <v>220</v>
      </c>
      <c r="C413" s="1" t="s">
        <v>219</v>
      </c>
      <c r="D413" s="1">
        <v>5</v>
      </c>
      <c r="E413" s="1">
        <v>1.0183299389002001</v>
      </c>
      <c r="F413" s="1">
        <v>8.9727712953621593E-3</v>
      </c>
      <c r="G413" s="1" t="s">
        <v>888</v>
      </c>
      <c r="H413" s="1">
        <v>389</v>
      </c>
      <c r="I413" s="1">
        <v>29</v>
      </c>
      <c r="J413" s="1">
        <v>13528</v>
      </c>
      <c r="K413" s="1">
        <v>5.9959223473096301</v>
      </c>
      <c r="L413" s="1">
        <v>0.999999994786827</v>
      </c>
      <c r="M413" s="1">
        <v>0.44899005188713798</v>
      </c>
      <c r="N413" s="1">
        <v>14.44297899855</v>
      </c>
      <c r="O413" s="1">
        <f>-LOG10(M413)</f>
        <v>0.34776328139842266</v>
      </c>
    </row>
    <row r="414" spans="1:15" x14ac:dyDescent="0.2">
      <c r="A414" s="1" t="s">
        <v>0</v>
      </c>
      <c r="B414" s="1" t="s">
        <v>487</v>
      </c>
      <c r="C414" s="1" t="s">
        <v>486</v>
      </c>
      <c r="D414" s="1">
        <v>10</v>
      </c>
      <c r="E414" s="1">
        <v>2.0366598778004001</v>
      </c>
      <c r="F414" s="1">
        <v>6.4968813832714696E-3</v>
      </c>
      <c r="G414" s="1" t="s">
        <v>305</v>
      </c>
      <c r="H414" s="1">
        <v>389</v>
      </c>
      <c r="I414" s="1">
        <v>117</v>
      </c>
      <c r="J414" s="1">
        <v>13528</v>
      </c>
      <c r="K414" s="1">
        <v>2.9723375738799902</v>
      </c>
      <c r="L414" s="1">
        <v>0.99999897646987002</v>
      </c>
      <c r="M414" s="1">
        <v>0.45100347856929801</v>
      </c>
      <c r="N414" s="1">
        <v>10.667460322497099</v>
      </c>
      <c r="O414" s="1">
        <f>-LOG10(M414)</f>
        <v>0.345820108415554</v>
      </c>
    </row>
    <row r="415" spans="1:15" hidden="1" x14ac:dyDescent="0.2">
      <c r="A415" s="1" t="s">
        <v>0</v>
      </c>
      <c r="B415" s="1" t="s">
        <v>482</v>
      </c>
      <c r="C415" s="1" t="s">
        <v>481</v>
      </c>
      <c r="D415" s="1">
        <v>10</v>
      </c>
      <c r="E415" s="1">
        <v>2.0366598778004001</v>
      </c>
      <c r="F415" s="1">
        <v>6.4968813832714696E-3</v>
      </c>
      <c r="G415" s="1" t="s">
        <v>305</v>
      </c>
      <c r="H415" s="1">
        <v>389</v>
      </c>
      <c r="I415" s="1">
        <v>117</v>
      </c>
      <c r="J415" s="1">
        <v>13528</v>
      </c>
      <c r="K415" s="1">
        <v>2.9723375738799902</v>
      </c>
      <c r="L415" s="1">
        <v>0.99999897646987002</v>
      </c>
      <c r="M415" s="1">
        <v>0.45100347856929801</v>
      </c>
      <c r="N415" s="1">
        <v>10.667460322497099</v>
      </c>
      <c r="O415" s="1">
        <f>-LOG10(M415)</f>
        <v>0.345820108415554</v>
      </c>
    </row>
    <row r="416" spans="1:15" hidden="1" x14ac:dyDescent="0.2">
      <c r="A416" s="1" t="s">
        <v>0</v>
      </c>
      <c r="B416" s="1" t="s">
        <v>648</v>
      </c>
      <c r="C416" s="1" t="s">
        <v>647</v>
      </c>
      <c r="D416" s="1">
        <v>9</v>
      </c>
      <c r="E416" s="1">
        <v>1.83299389002036</v>
      </c>
      <c r="F416" s="1">
        <v>1.06014693845717E-2</v>
      </c>
      <c r="G416" s="1" t="s">
        <v>876</v>
      </c>
      <c r="H416" s="1">
        <v>389</v>
      </c>
      <c r="I416" s="1">
        <v>105</v>
      </c>
      <c r="J416" s="1">
        <v>13528</v>
      </c>
      <c r="K416" s="1">
        <v>2.9808299669482099</v>
      </c>
      <c r="L416" s="1">
        <v>0.99999999983945798</v>
      </c>
      <c r="M416" s="1">
        <v>0.47499955954205397</v>
      </c>
      <c r="N416" s="1">
        <v>16.844064555926799</v>
      </c>
      <c r="O416" s="1">
        <f>-LOG10(M416)</f>
        <v>0.32330679308785798</v>
      </c>
    </row>
    <row r="417" spans="1:15" hidden="1" x14ac:dyDescent="0.2">
      <c r="A417" s="1" t="s">
        <v>0</v>
      </c>
      <c r="B417" s="1" t="s">
        <v>869</v>
      </c>
      <c r="C417" s="1" t="s">
        <v>868</v>
      </c>
      <c r="D417" s="1">
        <v>14</v>
      </c>
      <c r="E417" s="1">
        <v>2.8513238289205698</v>
      </c>
      <c r="F417" s="1">
        <v>1.09802734941625E-2</v>
      </c>
      <c r="G417" s="1" t="s">
        <v>863</v>
      </c>
      <c r="H417" s="1">
        <v>389</v>
      </c>
      <c r="I417" s="1">
        <v>220</v>
      </c>
      <c r="J417" s="1">
        <v>13528</v>
      </c>
      <c r="K417" s="1">
        <v>2.2130404300070099</v>
      </c>
      <c r="L417" s="1">
        <v>0.999999999928602</v>
      </c>
      <c r="M417" s="1">
        <v>0.477413909014753</v>
      </c>
      <c r="N417" s="1">
        <v>17.3933371586884</v>
      </c>
      <c r="O417" s="1">
        <f>-LOG10(M417)</f>
        <v>0.32110493237500931</v>
      </c>
    </row>
    <row r="418" spans="1:15" hidden="1" x14ac:dyDescent="0.2">
      <c r="A418" s="1" t="s">
        <v>0</v>
      </c>
      <c r="B418" s="1" t="s">
        <v>865</v>
      </c>
      <c r="C418" s="1" t="s">
        <v>864</v>
      </c>
      <c r="D418" s="1">
        <v>14</v>
      </c>
      <c r="E418" s="1">
        <v>2.8513238289205698</v>
      </c>
      <c r="F418" s="1">
        <v>1.09802734941625E-2</v>
      </c>
      <c r="G418" s="1" t="s">
        <v>863</v>
      </c>
      <c r="H418" s="1">
        <v>389</v>
      </c>
      <c r="I418" s="1">
        <v>220</v>
      </c>
      <c r="J418" s="1">
        <v>13528</v>
      </c>
      <c r="K418" s="1">
        <v>2.2130404300070099</v>
      </c>
      <c r="L418" s="1">
        <v>0.999999999928602</v>
      </c>
      <c r="M418" s="1">
        <v>0.477413909014753</v>
      </c>
      <c r="N418" s="1">
        <v>17.3933371586884</v>
      </c>
      <c r="O418" s="1">
        <f>-LOG10(M418)</f>
        <v>0.32110493237500931</v>
      </c>
    </row>
    <row r="419" spans="1:15" x14ac:dyDescent="0.2">
      <c r="A419" s="1" t="s">
        <v>0</v>
      </c>
      <c r="B419" s="1" t="s">
        <v>354</v>
      </c>
      <c r="C419" s="1" t="s">
        <v>353</v>
      </c>
      <c r="D419" s="1">
        <v>3</v>
      </c>
      <c r="E419" s="1">
        <v>0.61099796334012202</v>
      </c>
      <c r="F419" s="1">
        <v>1.1401199110721899E-2</v>
      </c>
      <c r="G419" s="1" t="s">
        <v>567</v>
      </c>
      <c r="H419" s="1">
        <v>389</v>
      </c>
      <c r="I419" s="1">
        <v>6</v>
      </c>
      <c r="J419" s="1">
        <v>13528</v>
      </c>
      <c r="K419" s="1">
        <v>17.388174807197899</v>
      </c>
      <c r="L419" s="1">
        <v>0.99999999997099398</v>
      </c>
      <c r="M419" s="1">
        <v>0.48095815026070998</v>
      </c>
      <c r="N419" s="1">
        <v>17.999676219313201</v>
      </c>
      <c r="O419" s="1">
        <f>-LOG10(M419)</f>
        <v>0.31789271136329439</v>
      </c>
    </row>
    <row r="420" spans="1:15" x14ac:dyDescent="0.2">
      <c r="A420" s="1" t="s">
        <v>0</v>
      </c>
      <c r="B420" s="1" t="s">
        <v>344</v>
      </c>
      <c r="C420" s="1" t="s">
        <v>343</v>
      </c>
      <c r="D420" s="1">
        <v>3</v>
      </c>
      <c r="E420" s="1">
        <v>0.61099796334012202</v>
      </c>
      <c r="F420" s="1">
        <v>1.1401199110721899E-2</v>
      </c>
      <c r="G420" s="1" t="s">
        <v>567</v>
      </c>
      <c r="H420" s="1">
        <v>389</v>
      </c>
      <c r="I420" s="1">
        <v>6</v>
      </c>
      <c r="J420" s="1">
        <v>13528</v>
      </c>
      <c r="K420" s="1">
        <v>17.388174807197899</v>
      </c>
      <c r="L420" s="1">
        <v>0.99999999997099398</v>
      </c>
      <c r="M420" s="1">
        <v>0.48095815026070998</v>
      </c>
      <c r="N420" s="1">
        <v>17.999676219313201</v>
      </c>
      <c r="O420" s="1">
        <f>-LOG10(M420)</f>
        <v>0.31789271136329439</v>
      </c>
    </row>
    <row r="421" spans="1:15" hidden="1" x14ac:dyDescent="0.2">
      <c r="A421" s="1" t="s">
        <v>0</v>
      </c>
      <c r="B421" s="1" t="s">
        <v>339</v>
      </c>
      <c r="C421" s="1" t="s">
        <v>338</v>
      </c>
      <c r="D421" s="1">
        <v>3</v>
      </c>
      <c r="E421" s="1">
        <v>0.61099796334012202</v>
      </c>
      <c r="F421" s="1">
        <v>1.1401199110721899E-2</v>
      </c>
      <c r="G421" s="1" t="s">
        <v>567</v>
      </c>
      <c r="H421" s="1">
        <v>389</v>
      </c>
      <c r="I421" s="1">
        <v>6</v>
      </c>
      <c r="J421" s="1">
        <v>13528</v>
      </c>
      <c r="K421" s="1">
        <v>17.388174807197899</v>
      </c>
      <c r="L421" s="1">
        <v>0.99999999997099398</v>
      </c>
      <c r="M421" s="1">
        <v>0.48095815026070998</v>
      </c>
      <c r="N421" s="1">
        <v>17.999676219313201</v>
      </c>
      <c r="O421" s="1">
        <f>-LOG10(M421)</f>
        <v>0.31789271136329439</v>
      </c>
    </row>
    <row r="422" spans="1:15" x14ac:dyDescent="0.2">
      <c r="A422" s="1" t="s">
        <v>0</v>
      </c>
      <c r="B422" s="1" t="s">
        <v>720</v>
      </c>
      <c r="C422" s="1" t="s">
        <v>719</v>
      </c>
      <c r="D422" s="1">
        <v>10</v>
      </c>
      <c r="E422" s="1">
        <v>2.0366598778004001</v>
      </c>
      <c r="F422" s="1">
        <v>1.3149394323358699E-2</v>
      </c>
      <c r="G422" s="1" t="s">
        <v>305</v>
      </c>
      <c r="H422" s="1">
        <v>389</v>
      </c>
      <c r="I422" s="1">
        <v>131</v>
      </c>
      <c r="J422" s="1">
        <v>13528</v>
      </c>
      <c r="K422" s="1">
        <v>2.65468317667144</v>
      </c>
      <c r="L422" s="1">
        <v>0.99999999999931399</v>
      </c>
      <c r="M422" s="1">
        <v>0.49497046702759301</v>
      </c>
      <c r="N422" s="1">
        <v>20.4733455666141</v>
      </c>
      <c r="O422" s="1">
        <f>-LOG10(M422)</f>
        <v>0.30542071296457685</v>
      </c>
    </row>
    <row r="423" spans="1:15" hidden="1" x14ac:dyDescent="0.2">
      <c r="A423" s="1" t="s">
        <v>0</v>
      </c>
      <c r="B423" s="1" t="s">
        <v>723</v>
      </c>
      <c r="C423" s="1" t="s">
        <v>722</v>
      </c>
      <c r="D423" s="1">
        <v>8</v>
      </c>
      <c r="E423" s="1">
        <v>1.62932790224032</v>
      </c>
      <c r="F423" s="1">
        <v>1.2387953014908901E-2</v>
      </c>
      <c r="G423" s="1" t="s">
        <v>842</v>
      </c>
      <c r="H423" s="1">
        <v>389</v>
      </c>
      <c r="I423" s="1">
        <v>87</v>
      </c>
      <c r="J423" s="1">
        <v>13528</v>
      </c>
      <c r="K423" s="1">
        <v>3.19782525189847</v>
      </c>
      <c r="L423" s="1">
        <v>0.99999999999649403</v>
      </c>
      <c r="M423" s="1">
        <v>0.50048701701322595</v>
      </c>
      <c r="N423" s="1">
        <v>19.404688399961699</v>
      </c>
      <c r="O423" s="1">
        <f>-LOG10(M423)</f>
        <v>0.30060718394419605</v>
      </c>
    </row>
    <row r="424" spans="1:15" hidden="1" x14ac:dyDescent="0.2">
      <c r="A424" s="1" t="s">
        <v>0</v>
      </c>
      <c r="B424" s="1" t="s">
        <v>837</v>
      </c>
      <c r="C424" s="1" t="s">
        <v>836</v>
      </c>
      <c r="D424" s="1">
        <v>7</v>
      </c>
      <c r="E424" s="1">
        <v>1.42566191446028</v>
      </c>
      <c r="F424" s="1">
        <v>1.3143953659784499E-2</v>
      </c>
      <c r="G424" s="1" t="s">
        <v>835</v>
      </c>
      <c r="H424" s="1">
        <v>389</v>
      </c>
      <c r="I424" s="1">
        <v>68</v>
      </c>
      <c r="J424" s="1">
        <v>13528</v>
      </c>
      <c r="K424" s="1">
        <v>3.5799183426584</v>
      </c>
      <c r="L424" s="1">
        <v>0.999999999999306</v>
      </c>
      <c r="M424" s="1">
        <v>0.50337754242774402</v>
      </c>
      <c r="N424" s="1">
        <v>20.465757360840499</v>
      </c>
      <c r="O424" s="1">
        <f>-LOG10(M424)</f>
        <v>0.29810616387162114</v>
      </c>
    </row>
    <row r="425" spans="1:15" hidden="1" x14ac:dyDescent="0.2">
      <c r="A425" s="1" t="s">
        <v>0</v>
      </c>
      <c r="B425" s="1" t="s">
        <v>32</v>
      </c>
      <c r="C425" s="1" t="s">
        <v>31</v>
      </c>
      <c r="D425" s="1">
        <v>7</v>
      </c>
      <c r="E425" s="1">
        <v>1.42566191446028</v>
      </c>
      <c r="F425" s="1">
        <v>1.4058784025303099E-2</v>
      </c>
      <c r="G425" s="1" t="s">
        <v>832</v>
      </c>
      <c r="H425" s="1">
        <v>389</v>
      </c>
      <c r="I425" s="1">
        <v>69</v>
      </c>
      <c r="J425" s="1">
        <v>13528</v>
      </c>
      <c r="K425" s="1">
        <v>3.52803546812711</v>
      </c>
      <c r="L425" s="1">
        <v>0.99999999999990197</v>
      </c>
      <c r="M425" s="1">
        <v>0.50998583177634405</v>
      </c>
      <c r="N425" s="1">
        <v>21.7321488664825</v>
      </c>
      <c r="O425" s="1">
        <f>-LOG10(M425)</f>
        <v>0.29244188913113028</v>
      </c>
    </row>
    <row r="426" spans="1:15" hidden="1" x14ac:dyDescent="0.2">
      <c r="A426" s="1" t="s">
        <v>0</v>
      </c>
      <c r="B426" s="1" t="s">
        <v>827</v>
      </c>
      <c r="C426" s="1" t="s">
        <v>826</v>
      </c>
      <c r="D426" s="1">
        <v>8</v>
      </c>
      <c r="E426" s="1">
        <v>1.62932790224032</v>
      </c>
      <c r="F426" s="1">
        <v>1.31378119798312E-2</v>
      </c>
      <c r="G426" s="1" t="s">
        <v>506</v>
      </c>
      <c r="H426" s="1">
        <v>389</v>
      </c>
      <c r="I426" s="1">
        <v>88</v>
      </c>
      <c r="J426" s="1">
        <v>13528</v>
      </c>
      <c r="K426" s="1">
        <v>3.1614863285814399</v>
      </c>
      <c r="L426" s="1">
        <v>0.99999999999929701</v>
      </c>
      <c r="M426" s="1">
        <v>0.51204608847023803</v>
      </c>
      <c r="N426" s="1">
        <v>20.4571906133345</v>
      </c>
      <c r="O426" s="1">
        <f>-LOG10(M426)</f>
        <v>0.29069094709550974</v>
      </c>
    </row>
    <row r="427" spans="1:15" hidden="1" x14ac:dyDescent="0.2">
      <c r="A427" s="1" t="s">
        <v>0</v>
      </c>
      <c r="B427" s="1" t="s">
        <v>147</v>
      </c>
      <c r="C427" s="1" t="s">
        <v>146</v>
      </c>
      <c r="D427" s="1">
        <v>8</v>
      </c>
      <c r="E427" s="1">
        <v>1.62932790224032</v>
      </c>
      <c r="F427" s="1">
        <v>1.6464737451635399E-2</v>
      </c>
      <c r="G427" s="1" t="s">
        <v>821</v>
      </c>
      <c r="H427" s="1">
        <v>389</v>
      </c>
      <c r="I427" s="1">
        <v>92</v>
      </c>
      <c r="J427" s="1">
        <v>13528</v>
      </c>
      <c r="K427" s="1">
        <v>3.0240304012518102</v>
      </c>
      <c r="L427" s="1">
        <v>0.999999999999999</v>
      </c>
      <c r="M427" s="1">
        <v>0.53405246269604201</v>
      </c>
      <c r="N427" s="1">
        <v>24.972611425360299</v>
      </c>
      <c r="O427" s="1">
        <f>-LOG10(M427)</f>
        <v>0.27241607791478967</v>
      </c>
    </row>
    <row r="428" spans="1:15" hidden="1" x14ac:dyDescent="0.2">
      <c r="A428" s="1" t="s">
        <v>0</v>
      </c>
      <c r="B428" s="1" t="s">
        <v>53</v>
      </c>
      <c r="C428" s="1" t="s">
        <v>52</v>
      </c>
      <c r="D428" s="1">
        <v>6</v>
      </c>
      <c r="E428" s="1">
        <v>1.22199592668024</v>
      </c>
      <c r="F428" s="1">
        <v>1.62964612331211E-2</v>
      </c>
      <c r="G428" s="1" t="s">
        <v>814</v>
      </c>
      <c r="H428" s="1">
        <v>389</v>
      </c>
      <c r="I428" s="1">
        <v>52</v>
      </c>
      <c r="J428" s="1">
        <v>13528</v>
      </c>
      <c r="K428" s="1">
        <v>4.0126557247379804</v>
      </c>
      <c r="L428" s="1">
        <v>0.999999999999999</v>
      </c>
      <c r="M428" s="1">
        <v>0.538193105679309</v>
      </c>
      <c r="N428" s="1">
        <v>24.750144745942102</v>
      </c>
      <c r="O428" s="1">
        <f>-LOG10(M428)</f>
        <v>0.2690618699030155</v>
      </c>
    </row>
    <row r="429" spans="1:15" hidden="1" x14ac:dyDescent="0.2">
      <c r="A429" s="1" t="s">
        <v>0</v>
      </c>
      <c r="B429" s="1" t="s">
        <v>538</v>
      </c>
      <c r="C429" s="1" t="s">
        <v>537</v>
      </c>
      <c r="D429" s="1">
        <v>9</v>
      </c>
      <c r="E429" s="1">
        <v>1.83299389002036</v>
      </c>
      <c r="F429" s="1">
        <v>1.6002130262694699E-2</v>
      </c>
      <c r="G429" s="1" t="s">
        <v>808</v>
      </c>
      <c r="H429" s="1">
        <v>389</v>
      </c>
      <c r="I429" s="1">
        <v>113</v>
      </c>
      <c r="J429" s="1">
        <v>13528</v>
      </c>
      <c r="K429" s="1">
        <v>2.7697977568987802</v>
      </c>
      <c r="L429" s="1">
        <v>0.999999999999998</v>
      </c>
      <c r="M429" s="1">
        <v>0.53965577413825205</v>
      </c>
      <c r="N429" s="1">
        <v>24.359534540664399</v>
      </c>
      <c r="O429" s="1">
        <f>-LOG10(M429)</f>
        <v>0.26788317177121551</v>
      </c>
    </row>
    <row r="430" spans="1:15" x14ac:dyDescent="0.2">
      <c r="A430" s="1" t="s">
        <v>0</v>
      </c>
      <c r="B430" s="1" t="s">
        <v>803</v>
      </c>
      <c r="C430" s="1" t="s">
        <v>802</v>
      </c>
      <c r="D430" s="1">
        <v>3</v>
      </c>
      <c r="E430" s="1">
        <v>0.61099796334012202</v>
      </c>
      <c r="F430" s="1">
        <v>1.5660902239235899E-2</v>
      </c>
      <c r="G430" s="1" t="s">
        <v>340</v>
      </c>
      <c r="H430" s="1">
        <v>389</v>
      </c>
      <c r="I430" s="1">
        <v>7</v>
      </c>
      <c r="J430" s="1">
        <v>13528</v>
      </c>
      <c r="K430" s="1">
        <v>14.904149834741</v>
      </c>
      <c r="L430" s="1">
        <v>0.999999999999996</v>
      </c>
      <c r="M430" s="1">
        <v>0.54010655576130795</v>
      </c>
      <c r="N430" s="1">
        <v>23.904295535699401</v>
      </c>
      <c r="O430" s="1">
        <f>-LOG10(M430)</f>
        <v>0.26752055126225854</v>
      </c>
    </row>
    <row r="431" spans="1:15" x14ac:dyDescent="0.2">
      <c r="A431" s="1" t="s">
        <v>0</v>
      </c>
      <c r="B431" s="1" t="s">
        <v>797</v>
      </c>
      <c r="C431" s="1" t="s">
        <v>796</v>
      </c>
      <c r="D431" s="1">
        <v>3</v>
      </c>
      <c r="E431" s="1">
        <v>0.61099796334012202</v>
      </c>
      <c r="F431" s="1">
        <v>1.5660902239235899E-2</v>
      </c>
      <c r="G431" s="1" t="s">
        <v>340</v>
      </c>
      <c r="H431" s="1">
        <v>389</v>
      </c>
      <c r="I431" s="1">
        <v>7</v>
      </c>
      <c r="J431" s="1">
        <v>13528</v>
      </c>
      <c r="K431" s="1">
        <v>14.904149834741</v>
      </c>
      <c r="L431" s="1">
        <v>0.999999999999996</v>
      </c>
      <c r="M431" s="1">
        <v>0.54010655576130795</v>
      </c>
      <c r="N431" s="1">
        <v>23.904295535699401</v>
      </c>
      <c r="O431" s="1">
        <f>-LOG10(M431)</f>
        <v>0.26752055126225854</v>
      </c>
    </row>
    <row r="432" spans="1:15" x14ac:dyDescent="0.2">
      <c r="A432" s="1" t="s">
        <v>0</v>
      </c>
      <c r="B432" s="1" t="s">
        <v>642</v>
      </c>
      <c r="C432" s="1" t="s">
        <v>641</v>
      </c>
      <c r="D432" s="1">
        <v>10</v>
      </c>
      <c r="E432" s="1">
        <v>2.0366598778004001</v>
      </c>
      <c r="F432" s="1">
        <v>1.7936167975573701E-2</v>
      </c>
      <c r="G432" s="1" t="s">
        <v>305</v>
      </c>
      <c r="H432" s="1">
        <v>389</v>
      </c>
      <c r="I432" s="1">
        <v>138</v>
      </c>
      <c r="J432" s="1">
        <v>13528</v>
      </c>
      <c r="K432" s="1">
        <v>2.52002533437651</v>
      </c>
      <c r="L432" s="1">
        <v>1</v>
      </c>
      <c r="M432" s="1">
        <v>0.54231771658222205</v>
      </c>
      <c r="N432" s="1">
        <v>26.8916637392635</v>
      </c>
      <c r="O432" s="1">
        <f>-LOG10(M432)</f>
        <v>0.26574620768289731</v>
      </c>
    </row>
    <row r="433" spans="1:15" hidden="1" x14ac:dyDescent="0.2">
      <c r="A433" s="1" t="s">
        <v>0</v>
      </c>
      <c r="B433" s="1" t="s">
        <v>8</v>
      </c>
      <c r="C433" s="1" t="s">
        <v>7</v>
      </c>
      <c r="D433" s="1">
        <v>6</v>
      </c>
      <c r="E433" s="1">
        <v>1.22199592668024</v>
      </c>
      <c r="F433" s="1">
        <v>1.75835728656909E-2</v>
      </c>
      <c r="G433" s="1" t="s">
        <v>787</v>
      </c>
      <c r="H433" s="1">
        <v>389</v>
      </c>
      <c r="I433" s="1">
        <v>53</v>
      </c>
      <c r="J433" s="1">
        <v>13528</v>
      </c>
      <c r="K433" s="1">
        <v>3.9369452393655702</v>
      </c>
      <c r="L433" s="1">
        <v>1</v>
      </c>
      <c r="M433" s="1">
        <v>0.54252742730204595</v>
      </c>
      <c r="N433" s="1">
        <v>26.436065913005201</v>
      </c>
      <c r="O433" s="1">
        <f>-LOG10(M433)</f>
        <v>0.26557830130462134</v>
      </c>
    </row>
    <row r="434" spans="1:15" x14ac:dyDescent="0.2">
      <c r="A434" s="1" t="s">
        <v>0</v>
      </c>
      <c r="B434" s="1" t="s">
        <v>418</v>
      </c>
      <c r="C434" s="1" t="s">
        <v>417</v>
      </c>
      <c r="D434" s="1">
        <v>5</v>
      </c>
      <c r="E434" s="1">
        <v>1.0183299389002001</v>
      </c>
      <c r="F434" s="1">
        <v>1.72980579013302E-2</v>
      </c>
      <c r="G434" s="1" t="s">
        <v>405</v>
      </c>
      <c r="H434" s="1">
        <v>389</v>
      </c>
      <c r="I434" s="1">
        <v>35</v>
      </c>
      <c r="J434" s="1">
        <v>13528</v>
      </c>
      <c r="K434" s="1">
        <v>4.9680499449136901</v>
      </c>
      <c r="L434" s="1">
        <v>0.999999999999999</v>
      </c>
      <c r="M434" s="1">
        <v>0.54415162873702005</v>
      </c>
      <c r="N434" s="1">
        <v>26.065185422333801</v>
      </c>
      <c r="O434" s="1">
        <f>-LOG10(M434)</f>
        <v>0.2642800665736651</v>
      </c>
    </row>
    <row r="435" spans="1:15" hidden="1" x14ac:dyDescent="0.2">
      <c r="A435" s="1" t="s">
        <v>0</v>
      </c>
      <c r="B435" s="1" t="s">
        <v>138</v>
      </c>
      <c r="C435" s="1" t="s">
        <v>137</v>
      </c>
      <c r="D435" s="1">
        <v>4</v>
      </c>
      <c r="E435" s="1">
        <v>0.81466395112016199</v>
      </c>
      <c r="F435" s="1">
        <v>1.8575762389602402E-2</v>
      </c>
      <c r="G435" s="1" t="s">
        <v>136</v>
      </c>
      <c r="H435" s="1">
        <v>389</v>
      </c>
      <c r="I435" s="1">
        <v>20</v>
      </c>
      <c r="J435" s="1">
        <v>13528</v>
      </c>
      <c r="K435" s="1">
        <v>6.9552699228791699</v>
      </c>
      <c r="L435" s="1">
        <v>1</v>
      </c>
      <c r="M435" s="1">
        <v>0.54774966337448805</v>
      </c>
      <c r="N435" s="1">
        <v>27.711323657693399</v>
      </c>
      <c r="O435" s="1">
        <f>-LOG10(M435)</f>
        <v>0.26141788066757149</v>
      </c>
    </row>
    <row r="436" spans="1:15" hidden="1" x14ac:dyDescent="0.2">
      <c r="A436" s="1" t="s">
        <v>0</v>
      </c>
      <c r="B436" s="1" t="s">
        <v>550</v>
      </c>
      <c r="C436" s="1" t="s">
        <v>549</v>
      </c>
      <c r="D436" s="1">
        <v>24</v>
      </c>
      <c r="E436" s="1">
        <v>4.8879837067209699</v>
      </c>
      <c r="F436" s="1">
        <v>1.94677019239996E-2</v>
      </c>
      <c r="G436" s="1" t="s">
        <v>769</v>
      </c>
      <c r="H436" s="1">
        <v>389</v>
      </c>
      <c r="I436" s="1">
        <v>505</v>
      </c>
      <c r="J436" s="1">
        <v>13528</v>
      </c>
      <c r="K436" s="1">
        <v>1.65273740741683</v>
      </c>
      <c r="L436" s="1">
        <v>1</v>
      </c>
      <c r="M436" s="1">
        <v>0.55766357198910799</v>
      </c>
      <c r="N436" s="1">
        <v>28.839924267223498</v>
      </c>
      <c r="O436" s="1">
        <f>-LOG10(M436)</f>
        <v>0.25362772380828319</v>
      </c>
    </row>
    <row r="437" spans="1:15" x14ac:dyDescent="0.2">
      <c r="A437" s="1" t="s">
        <v>0</v>
      </c>
      <c r="B437" s="1" t="s">
        <v>555</v>
      </c>
      <c r="C437" s="1" t="s">
        <v>554</v>
      </c>
      <c r="D437" s="1">
        <v>24</v>
      </c>
      <c r="E437" s="1">
        <v>4.8879837067209699</v>
      </c>
      <c r="F437" s="1">
        <v>1.94677019239996E-2</v>
      </c>
      <c r="G437" s="1" t="s">
        <v>769</v>
      </c>
      <c r="H437" s="1">
        <v>389</v>
      </c>
      <c r="I437" s="1">
        <v>505</v>
      </c>
      <c r="J437" s="1">
        <v>13528</v>
      </c>
      <c r="K437" s="1">
        <v>1.65273740741683</v>
      </c>
      <c r="L437" s="1">
        <v>1</v>
      </c>
      <c r="M437" s="1">
        <v>0.55766357198910799</v>
      </c>
      <c r="N437" s="1">
        <v>28.839924267223498</v>
      </c>
      <c r="O437" s="1">
        <f>-LOG10(M437)</f>
        <v>0.25362772380828319</v>
      </c>
    </row>
    <row r="438" spans="1:15" x14ac:dyDescent="0.2">
      <c r="A438" s="1" t="s">
        <v>0</v>
      </c>
      <c r="B438" s="1" t="s">
        <v>763</v>
      </c>
      <c r="C438" s="1" t="s">
        <v>762</v>
      </c>
      <c r="D438" s="1">
        <v>3</v>
      </c>
      <c r="E438" s="1">
        <v>0.61099796334012202</v>
      </c>
      <c r="F438" s="1">
        <v>2.04886813010953E-2</v>
      </c>
      <c r="G438" s="1" t="s">
        <v>613</v>
      </c>
      <c r="H438" s="1">
        <v>389</v>
      </c>
      <c r="I438" s="1">
        <v>8</v>
      </c>
      <c r="J438" s="1">
        <v>13528</v>
      </c>
      <c r="K438" s="1">
        <v>13.041131105398399</v>
      </c>
      <c r="L438" s="1">
        <v>1</v>
      </c>
      <c r="M438" s="1">
        <v>0.56932056722733404</v>
      </c>
      <c r="N438" s="1">
        <v>30.111419879470201</v>
      </c>
      <c r="O438" s="1">
        <f>-LOG10(M438)</f>
        <v>0.24464312661881477</v>
      </c>
    </row>
    <row r="439" spans="1:15" hidden="1" x14ac:dyDescent="0.2">
      <c r="A439" s="1" t="s">
        <v>0</v>
      </c>
      <c r="B439" s="1" t="s">
        <v>756</v>
      </c>
      <c r="C439" s="1" t="s">
        <v>755</v>
      </c>
      <c r="D439" s="1">
        <v>3</v>
      </c>
      <c r="E439" s="1">
        <v>0.61099796334012202</v>
      </c>
      <c r="F439" s="1">
        <v>2.04886813010953E-2</v>
      </c>
      <c r="G439" s="1" t="s">
        <v>754</v>
      </c>
      <c r="H439" s="1">
        <v>389</v>
      </c>
      <c r="I439" s="1">
        <v>8</v>
      </c>
      <c r="J439" s="1">
        <v>13528</v>
      </c>
      <c r="K439" s="1">
        <v>13.041131105398399</v>
      </c>
      <c r="L439" s="1">
        <v>1</v>
      </c>
      <c r="M439" s="1">
        <v>0.56932056722733404</v>
      </c>
      <c r="N439" s="1">
        <v>30.111419879470201</v>
      </c>
      <c r="O439" s="1">
        <f>-LOG10(M439)</f>
        <v>0.24464312661881477</v>
      </c>
    </row>
    <row r="440" spans="1:15" hidden="1" x14ac:dyDescent="0.2">
      <c r="A440" s="1" t="s">
        <v>0</v>
      </c>
      <c r="B440" s="1" t="s">
        <v>748</v>
      </c>
      <c r="C440" s="1" t="s">
        <v>747</v>
      </c>
      <c r="D440" s="1">
        <v>23</v>
      </c>
      <c r="E440" s="1">
        <v>4.68431771894093</v>
      </c>
      <c r="F440" s="1">
        <v>2.3223212454695E-2</v>
      </c>
      <c r="G440" s="1" t="s">
        <v>746</v>
      </c>
      <c r="H440" s="1">
        <v>389</v>
      </c>
      <c r="I440" s="1">
        <v>485</v>
      </c>
      <c r="J440" s="1">
        <v>13528</v>
      </c>
      <c r="K440" s="1">
        <v>1.64918771367238</v>
      </c>
      <c r="L440" s="1">
        <v>1</v>
      </c>
      <c r="M440" s="1">
        <v>0.60863374431155204</v>
      </c>
      <c r="N440" s="1">
        <v>33.412296043063598</v>
      </c>
      <c r="O440" s="1">
        <f>-LOG10(M440)</f>
        <v>0.21564397284206549</v>
      </c>
    </row>
    <row r="441" spans="1:15" x14ac:dyDescent="0.2">
      <c r="A441" s="1" t="s">
        <v>0</v>
      </c>
      <c r="B441" s="1" t="s">
        <v>744</v>
      </c>
      <c r="C441" s="1" t="s">
        <v>743</v>
      </c>
      <c r="D441" s="1">
        <v>8</v>
      </c>
      <c r="E441" s="1">
        <v>1.62932790224032</v>
      </c>
      <c r="F441" s="1">
        <v>2.4828338163717201E-2</v>
      </c>
      <c r="G441" s="1" t="s">
        <v>742</v>
      </c>
      <c r="H441" s="1">
        <v>389</v>
      </c>
      <c r="I441" s="1">
        <v>100</v>
      </c>
      <c r="J441" s="1">
        <v>13528</v>
      </c>
      <c r="K441" s="1">
        <v>2.7821079691516699</v>
      </c>
      <c r="L441" s="1">
        <v>1</v>
      </c>
      <c r="M441" s="1">
        <v>0.62662967514067103</v>
      </c>
      <c r="N441" s="1">
        <v>35.280848492454197</v>
      </c>
      <c r="O441" s="1">
        <f>-LOG10(M441)</f>
        <v>0.20298904219501365</v>
      </c>
    </row>
    <row r="442" spans="1:15" x14ac:dyDescent="0.2">
      <c r="A442" s="1" t="s">
        <v>0</v>
      </c>
      <c r="B442" s="1" t="s">
        <v>738</v>
      </c>
      <c r="C442" s="1" t="s">
        <v>737</v>
      </c>
      <c r="D442" s="1">
        <v>3</v>
      </c>
      <c r="E442" s="1">
        <v>0.61099796334012202</v>
      </c>
      <c r="F442" s="1">
        <v>2.5848617919917299E-2</v>
      </c>
      <c r="G442" s="1" t="s">
        <v>558</v>
      </c>
      <c r="H442" s="1">
        <v>389</v>
      </c>
      <c r="I442" s="1">
        <v>9</v>
      </c>
      <c r="J442" s="1">
        <v>13528</v>
      </c>
      <c r="K442" s="1">
        <v>11.592116538131901</v>
      </c>
      <c r="L442" s="1">
        <v>1</v>
      </c>
      <c r="M442" s="1">
        <v>0.62825740367121197</v>
      </c>
      <c r="N442" s="1">
        <v>36.442769813598701</v>
      </c>
      <c r="O442" s="1">
        <f>-LOG10(M442)</f>
        <v>0.20186238478137544</v>
      </c>
    </row>
    <row r="443" spans="1:15" hidden="1" x14ac:dyDescent="0.2">
      <c r="A443" s="1" t="s">
        <v>0</v>
      </c>
      <c r="B443" s="1" t="s">
        <v>731</v>
      </c>
      <c r="C443" s="1" t="s">
        <v>730</v>
      </c>
      <c r="D443" s="1">
        <v>3</v>
      </c>
      <c r="E443" s="1">
        <v>0.61099796334012202</v>
      </c>
      <c r="F443" s="1">
        <v>2.5848617919917299E-2</v>
      </c>
      <c r="G443" s="1" t="s">
        <v>729</v>
      </c>
      <c r="H443" s="1">
        <v>389</v>
      </c>
      <c r="I443" s="1">
        <v>9</v>
      </c>
      <c r="J443" s="1">
        <v>13528</v>
      </c>
      <c r="K443" s="1">
        <v>11.592116538131901</v>
      </c>
      <c r="L443" s="1">
        <v>1</v>
      </c>
      <c r="M443" s="1">
        <v>0.62825740367121197</v>
      </c>
      <c r="N443" s="1">
        <v>36.442769813598701</v>
      </c>
      <c r="O443" s="1">
        <f>-LOG10(M443)</f>
        <v>0.20186238478137544</v>
      </c>
    </row>
    <row r="444" spans="1:15" x14ac:dyDescent="0.2">
      <c r="A444" s="1" t="s">
        <v>0</v>
      </c>
      <c r="B444" s="1" t="s">
        <v>690</v>
      </c>
      <c r="C444" s="1" t="s">
        <v>689</v>
      </c>
      <c r="D444" s="1">
        <v>10</v>
      </c>
      <c r="E444" s="1">
        <v>2.0366598778004001</v>
      </c>
      <c r="F444" s="1">
        <v>2.6817382385577199E-2</v>
      </c>
      <c r="G444" s="1" t="s">
        <v>305</v>
      </c>
      <c r="H444" s="1">
        <v>389</v>
      </c>
      <c r="I444" s="1">
        <v>148</v>
      </c>
      <c r="J444" s="1">
        <v>13528</v>
      </c>
      <c r="K444" s="1">
        <v>2.3497533523240399</v>
      </c>
      <c r="L444" s="1">
        <v>1</v>
      </c>
      <c r="M444" s="1">
        <v>0.62906563200682397</v>
      </c>
      <c r="N444" s="1">
        <v>37.527808957625297</v>
      </c>
      <c r="O444" s="1">
        <f>-LOG10(M444)</f>
        <v>0.20130404115024633</v>
      </c>
    </row>
    <row r="445" spans="1:15" hidden="1" x14ac:dyDescent="0.2">
      <c r="A445" s="1" t="s">
        <v>0</v>
      </c>
      <c r="B445" s="1" t="s">
        <v>714</v>
      </c>
      <c r="C445" s="1" t="s">
        <v>713</v>
      </c>
      <c r="D445" s="1">
        <v>16</v>
      </c>
      <c r="E445" s="1">
        <v>3.2586558044806502</v>
      </c>
      <c r="F445" s="1">
        <v>2.65740151377751E-2</v>
      </c>
      <c r="G445" s="1" t="s">
        <v>712</v>
      </c>
      <c r="H445" s="1">
        <v>389</v>
      </c>
      <c r="I445" s="1">
        <v>300</v>
      </c>
      <c r="J445" s="1">
        <v>13528</v>
      </c>
      <c r="K445" s="1">
        <v>1.8547386461011099</v>
      </c>
      <c r="L445" s="1">
        <v>1</v>
      </c>
      <c r="M445" s="1">
        <v>0.63206413646904602</v>
      </c>
      <c r="N445" s="1">
        <v>37.256885481145297</v>
      </c>
      <c r="O445" s="1">
        <f>-LOG10(M445)</f>
        <v>0.19923885098763264</v>
      </c>
    </row>
    <row r="446" spans="1:15" hidden="1" x14ac:dyDescent="0.2">
      <c r="A446" s="1" t="s">
        <v>0</v>
      </c>
      <c r="B446" s="1" t="s">
        <v>546</v>
      </c>
      <c r="C446" s="1" t="s">
        <v>545</v>
      </c>
      <c r="D446" s="1">
        <v>10</v>
      </c>
      <c r="E446" s="1">
        <v>2.0366598778004001</v>
      </c>
      <c r="F446" s="1">
        <v>2.58120495384958E-2</v>
      </c>
      <c r="G446" s="1" t="s">
        <v>305</v>
      </c>
      <c r="H446" s="1">
        <v>389</v>
      </c>
      <c r="I446" s="1">
        <v>147</v>
      </c>
      <c r="J446" s="1">
        <v>13528</v>
      </c>
      <c r="K446" s="1">
        <v>2.36573806900652</v>
      </c>
      <c r="L446" s="1">
        <v>1</v>
      </c>
      <c r="M446" s="1">
        <v>0.63435826975975396</v>
      </c>
      <c r="N446" s="1">
        <v>36.401466625024</v>
      </c>
      <c r="O446" s="1">
        <f>-LOG10(M446)</f>
        <v>0.19766539411598463</v>
      </c>
    </row>
    <row r="447" spans="1:15" x14ac:dyDescent="0.2">
      <c r="A447" s="1" t="s">
        <v>0</v>
      </c>
      <c r="B447" s="1" t="s">
        <v>318</v>
      </c>
      <c r="C447" s="1" t="s">
        <v>317</v>
      </c>
      <c r="D447" s="1">
        <v>17</v>
      </c>
      <c r="E447" s="1">
        <v>3.4623217922606901</v>
      </c>
      <c r="F447" s="1">
        <v>2.9578799908460799E-2</v>
      </c>
      <c r="G447" s="1" t="s">
        <v>687</v>
      </c>
      <c r="H447" s="1">
        <v>389</v>
      </c>
      <c r="I447" s="1">
        <v>331</v>
      </c>
      <c r="J447" s="1">
        <v>13528</v>
      </c>
      <c r="K447" s="1">
        <v>1.78609650587531</v>
      </c>
      <c r="L447" s="1">
        <v>1</v>
      </c>
      <c r="M447" s="1">
        <v>0.65932675860799095</v>
      </c>
      <c r="N447" s="1">
        <v>40.525679672133002</v>
      </c>
      <c r="O447" s="1">
        <f>-LOG10(M447)</f>
        <v>0.18089929816806635</v>
      </c>
    </row>
    <row r="448" spans="1:15" hidden="1" x14ac:dyDescent="0.2">
      <c r="A448" s="1" t="s">
        <v>0</v>
      </c>
      <c r="B448" s="1" t="s">
        <v>695</v>
      </c>
      <c r="C448" s="1" t="s">
        <v>694</v>
      </c>
      <c r="D448" s="1">
        <v>6</v>
      </c>
      <c r="E448" s="1">
        <v>1.22199592668024</v>
      </c>
      <c r="F448" s="1">
        <v>3.0329869840319899E-2</v>
      </c>
      <c r="G448" s="1" t="s">
        <v>693</v>
      </c>
      <c r="H448" s="1">
        <v>389</v>
      </c>
      <c r="I448" s="1">
        <v>61</v>
      </c>
      <c r="J448" s="1">
        <v>13528</v>
      </c>
      <c r="K448" s="1">
        <v>3.42062455223566</v>
      </c>
      <c r="L448" s="1">
        <v>1</v>
      </c>
      <c r="M448" s="1">
        <v>0.66250006555667096</v>
      </c>
      <c r="N448" s="1">
        <v>41.317301307785797</v>
      </c>
      <c r="O448" s="1">
        <f>-LOG10(M448)</f>
        <v>0.17881407441621258</v>
      </c>
    </row>
    <row r="449" spans="1:15" hidden="1" x14ac:dyDescent="0.2">
      <c r="A449" s="1" t="s">
        <v>0</v>
      </c>
      <c r="B449" s="1" t="s">
        <v>284</v>
      </c>
      <c r="C449" s="1" t="s">
        <v>283</v>
      </c>
      <c r="D449" s="1">
        <v>17</v>
      </c>
      <c r="E449" s="1">
        <v>3.4623217922606901</v>
      </c>
      <c r="F449" s="1">
        <v>3.1035578805763301E-2</v>
      </c>
      <c r="G449" s="1" t="s">
        <v>687</v>
      </c>
      <c r="H449" s="1">
        <v>389</v>
      </c>
      <c r="I449" s="1">
        <v>334</v>
      </c>
      <c r="J449" s="1">
        <v>13528</v>
      </c>
      <c r="K449" s="1">
        <v>1.7700537228884099</v>
      </c>
      <c r="L449" s="1">
        <v>1</v>
      </c>
      <c r="M449" s="1">
        <v>0.66500459473332796</v>
      </c>
      <c r="N449" s="1">
        <v>42.0520571188693</v>
      </c>
      <c r="O449" s="1">
        <f>-LOG10(M449)</f>
        <v>0.17717535400450973</v>
      </c>
    </row>
    <row r="450" spans="1:15" hidden="1" x14ac:dyDescent="0.2">
      <c r="A450" s="1" t="s">
        <v>0</v>
      </c>
      <c r="B450" s="1" t="s">
        <v>682</v>
      </c>
      <c r="C450" s="1" t="s">
        <v>681</v>
      </c>
      <c r="D450" s="1">
        <v>4</v>
      </c>
      <c r="E450" s="1">
        <v>0.81466395112016199</v>
      </c>
      <c r="F450" s="1">
        <v>3.3746139098918999E-2</v>
      </c>
      <c r="G450" s="1" t="s">
        <v>680</v>
      </c>
      <c r="H450" s="1">
        <v>389</v>
      </c>
      <c r="I450" s="1">
        <v>25</v>
      </c>
      <c r="J450" s="1">
        <v>13528</v>
      </c>
      <c r="K450" s="1">
        <v>5.5642159383033398</v>
      </c>
      <c r="L450" s="1">
        <v>1</v>
      </c>
      <c r="M450" s="1">
        <v>0.69013071780394197</v>
      </c>
      <c r="N450" s="1">
        <v>44.7943824584504</v>
      </c>
      <c r="O450" s="1">
        <f>-LOG10(M450)</f>
        <v>0.16106864166247187</v>
      </c>
    </row>
    <row r="451" spans="1:15" x14ac:dyDescent="0.2">
      <c r="A451" s="1" t="s">
        <v>0</v>
      </c>
      <c r="B451" s="1" t="s">
        <v>675</v>
      </c>
      <c r="C451" s="1" t="s">
        <v>674</v>
      </c>
      <c r="D451" s="1">
        <v>4</v>
      </c>
      <c r="E451" s="1">
        <v>0.81466395112016199</v>
      </c>
      <c r="F451" s="1">
        <v>3.7359776617419502E-2</v>
      </c>
      <c r="G451" s="1" t="s">
        <v>530</v>
      </c>
      <c r="H451" s="1">
        <v>389</v>
      </c>
      <c r="I451" s="1">
        <v>26</v>
      </c>
      <c r="J451" s="1">
        <v>13528</v>
      </c>
      <c r="K451" s="1">
        <v>5.3502076329839801</v>
      </c>
      <c r="L451" s="1">
        <v>1</v>
      </c>
      <c r="M451" s="1">
        <v>0.70498373421192295</v>
      </c>
      <c r="N451" s="1">
        <v>48.260566906387602</v>
      </c>
      <c r="O451" s="1">
        <f>-LOG10(M451)</f>
        <v>0.15182090318377719</v>
      </c>
    </row>
    <row r="452" spans="1:15" hidden="1" x14ac:dyDescent="0.2">
      <c r="A452" s="1" t="s">
        <v>0</v>
      </c>
      <c r="B452" s="1" t="s">
        <v>455</v>
      </c>
      <c r="C452" s="1" t="s">
        <v>454</v>
      </c>
      <c r="D452" s="1">
        <v>4</v>
      </c>
      <c r="E452" s="1">
        <v>0.81466395112016199</v>
      </c>
      <c r="F452" s="1">
        <v>3.7359776617419502E-2</v>
      </c>
      <c r="G452" s="1" t="s">
        <v>670</v>
      </c>
      <c r="H452" s="1">
        <v>389</v>
      </c>
      <c r="I452" s="1">
        <v>26</v>
      </c>
      <c r="J452" s="1">
        <v>13528</v>
      </c>
      <c r="K452" s="1">
        <v>5.3502076329839801</v>
      </c>
      <c r="L452" s="1">
        <v>1</v>
      </c>
      <c r="M452" s="1">
        <v>0.70498373421192295</v>
      </c>
      <c r="N452" s="1">
        <v>48.260566906387602</v>
      </c>
      <c r="O452" s="1">
        <f>-LOG10(M452)</f>
        <v>0.15182090318377719</v>
      </c>
    </row>
    <row r="453" spans="1:15" hidden="1" x14ac:dyDescent="0.2">
      <c r="A453" s="1" t="s">
        <v>0</v>
      </c>
      <c r="B453" s="1" t="s">
        <v>665</v>
      </c>
      <c r="C453" s="1" t="s">
        <v>664</v>
      </c>
      <c r="D453" s="1">
        <v>6</v>
      </c>
      <c r="E453" s="1">
        <v>1.22199592668024</v>
      </c>
      <c r="F453" s="1">
        <v>3.6293284040892097E-2</v>
      </c>
      <c r="G453" s="1" t="s">
        <v>663</v>
      </c>
      <c r="H453" s="1">
        <v>389</v>
      </c>
      <c r="I453" s="1">
        <v>64</v>
      </c>
      <c r="J453" s="1">
        <v>13528</v>
      </c>
      <c r="K453" s="1">
        <v>3.2602827763496101</v>
      </c>
      <c r="L453" s="1">
        <v>1</v>
      </c>
      <c r="M453" s="1">
        <v>0.70543728219817603</v>
      </c>
      <c r="N453" s="1">
        <v>47.259531952202401</v>
      </c>
      <c r="O453" s="1">
        <f>-LOG10(M453)</f>
        <v>0.15154159169847495</v>
      </c>
    </row>
    <row r="454" spans="1:15" x14ac:dyDescent="0.2">
      <c r="A454" s="1" t="s">
        <v>0</v>
      </c>
      <c r="B454" s="1" t="s">
        <v>658</v>
      </c>
      <c r="C454" s="1" t="s">
        <v>657</v>
      </c>
      <c r="D454" s="1">
        <v>3</v>
      </c>
      <c r="E454" s="1">
        <v>0.61099796334012202</v>
      </c>
      <c r="F454" s="1">
        <v>3.8029148961172099E-2</v>
      </c>
      <c r="G454" s="1" t="s">
        <v>656</v>
      </c>
      <c r="H454" s="1">
        <v>389</v>
      </c>
      <c r="I454" s="1">
        <v>11</v>
      </c>
      <c r="J454" s="1">
        <v>13528</v>
      </c>
      <c r="K454" s="1">
        <v>9.4844589857443307</v>
      </c>
      <c r="L454" s="1">
        <v>1</v>
      </c>
      <c r="M454" s="1">
        <v>0.70608752877339498</v>
      </c>
      <c r="N454" s="1">
        <v>48.879682055786098</v>
      </c>
      <c r="O454" s="1">
        <f>-LOG10(M454)</f>
        <v>0.1511414591364745</v>
      </c>
    </row>
    <row r="455" spans="1:15" hidden="1" x14ac:dyDescent="0.2">
      <c r="A455" s="1" t="s">
        <v>0</v>
      </c>
      <c r="B455" s="1" t="s">
        <v>153</v>
      </c>
      <c r="C455" s="1" t="s">
        <v>152</v>
      </c>
      <c r="D455" s="1">
        <v>10</v>
      </c>
      <c r="E455" s="1">
        <v>2.0366598778004001</v>
      </c>
      <c r="F455" s="1">
        <v>3.7134484156030399E-2</v>
      </c>
      <c r="G455" s="1" t="s">
        <v>649</v>
      </c>
      <c r="H455" s="1">
        <v>389</v>
      </c>
      <c r="I455" s="1">
        <v>157</v>
      </c>
      <c r="J455" s="1">
        <v>13528</v>
      </c>
      <c r="K455" s="1">
        <v>2.2150541155666099</v>
      </c>
      <c r="L455" s="1">
        <v>1</v>
      </c>
      <c r="M455" s="1">
        <v>0.70825854204074801</v>
      </c>
      <c r="N455" s="1">
        <v>48.050605428910202</v>
      </c>
      <c r="O455" s="1">
        <f>-LOG10(M455)</f>
        <v>0.14980817891301063</v>
      </c>
    </row>
    <row r="456" spans="1:15" hidden="1" x14ac:dyDescent="0.2">
      <c r="A456" s="1" t="s">
        <v>0</v>
      </c>
      <c r="B456" s="1" t="s">
        <v>329</v>
      </c>
      <c r="C456" s="1" t="s">
        <v>328</v>
      </c>
      <c r="D456" s="1">
        <v>18</v>
      </c>
      <c r="E456" s="1">
        <v>3.6659877800407301</v>
      </c>
      <c r="F456" s="1">
        <v>3.6204270908959599E-2</v>
      </c>
      <c r="G456" s="1" t="s">
        <v>643</v>
      </c>
      <c r="H456" s="1">
        <v>389</v>
      </c>
      <c r="I456" s="1">
        <v>367</v>
      </c>
      <c r="J456" s="1">
        <v>13528</v>
      </c>
      <c r="K456" s="1">
        <v>1.7056520246842599</v>
      </c>
      <c r="L456" s="1">
        <v>1</v>
      </c>
      <c r="M456" s="1">
        <v>0.71019940030986095</v>
      </c>
      <c r="N456" s="1">
        <v>47.175162220599098</v>
      </c>
      <c r="O456" s="1">
        <f>-LOG10(M456)</f>
        <v>0.14861969875114256</v>
      </c>
    </row>
    <row r="457" spans="1:15" x14ac:dyDescent="0.2">
      <c r="A457" s="1" t="s">
        <v>0</v>
      </c>
      <c r="B457" s="1" t="s">
        <v>629</v>
      </c>
      <c r="C457" s="1" t="s">
        <v>628</v>
      </c>
      <c r="D457" s="1">
        <v>11</v>
      </c>
      <c r="E457" s="1">
        <v>2.2403258655804401</v>
      </c>
      <c r="F457" s="1">
        <v>4.2044152811610502E-2</v>
      </c>
      <c r="G457" s="1" t="s">
        <v>547</v>
      </c>
      <c r="H457" s="1">
        <v>389</v>
      </c>
      <c r="I457" s="1">
        <v>186</v>
      </c>
      <c r="J457" s="1">
        <v>13528</v>
      </c>
      <c r="K457" s="1">
        <v>2.0566658374104998</v>
      </c>
      <c r="L457" s="1">
        <v>1</v>
      </c>
      <c r="M457" s="1">
        <v>0.73726639589665299</v>
      </c>
      <c r="N457" s="1">
        <v>52.449194253465301</v>
      </c>
      <c r="O457" s="1">
        <f>-LOG10(M457)</f>
        <v>0.13237556049435428</v>
      </c>
    </row>
    <row r="458" spans="1:15" hidden="1" x14ac:dyDescent="0.2">
      <c r="A458" s="1" t="s">
        <v>0</v>
      </c>
      <c r="B458" s="1" t="s">
        <v>634</v>
      </c>
      <c r="C458" s="1" t="s">
        <v>633</v>
      </c>
      <c r="D458" s="1">
        <v>12</v>
      </c>
      <c r="E458" s="1">
        <v>2.4439918533604801</v>
      </c>
      <c r="F458" s="1">
        <v>4.5761358965483598E-2</v>
      </c>
      <c r="G458" s="1" t="s">
        <v>632</v>
      </c>
      <c r="H458" s="1">
        <v>389</v>
      </c>
      <c r="I458" s="1">
        <v>215</v>
      </c>
      <c r="J458" s="1">
        <v>13528</v>
      </c>
      <c r="K458" s="1">
        <v>1.9410055598732501</v>
      </c>
      <c r="L458" s="1">
        <v>1</v>
      </c>
      <c r="M458" s="1">
        <v>0.74276406345037105</v>
      </c>
      <c r="N458" s="1">
        <v>55.543409154253602</v>
      </c>
      <c r="O458" s="1">
        <f>-LOG10(M458)</f>
        <v>0.12914911654069539</v>
      </c>
    </row>
    <row r="459" spans="1:15" hidden="1" x14ac:dyDescent="0.2">
      <c r="A459" s="1" t="s">
        <v>0</v>
      </c>
      <c r="B459" s="1" t="s">
        <v>627</v>
      </c>
      <c r="C459" s="1" t="s">
        <v>626</v>
      </c>
      <c r="D459" s="1">
        <v>15</v>
      </c>
      <c r="E459" s="1">
        <v>3.0549898167006102</v>
      </c>
      <c r="F459" s="1">
        <v>4.5494624106219003E-2</v>
      </c>
      <c r="G459" s="1" t="s">
        <v>625</v>
      </c>
      <c r="H459" s="1">
        <v>389</v>
      </c>
      <c r="I459" s="1">
        <v>295</v>
      </c>
      <c r="J459" s="1">
        <v>13528</v>
      </c>
      <c r="K459" s="1">
        <v>1.7682889634438499</v>
      </c>
      <c r="L459" s="1">
        <v>1</v>
      </c>
      <c r="M459" s="1">
        <v>0.74548755705470204</v>
      </c>
      <c r="N459" s="1">
        <v>55.327855498077703</v>
      </c>
      <c r="O459" s="1">
        <f>-LOG10(M459)</f>
        <v>0.12755960096696195</v>
      </c>
    </row>
    <row r="460" spans="1:15" hidden="1" x14ac:dyDescent="0.2">
      <c r="A460" s="1" t="s">
        <v>0</v>
      </c>
      <c r="B460" s="1" t="s">
        <v>475</v>
      </c>
      <c r="C460" s="1" t="s">
        <v>474</v>
      </c>
      <c r="D460" s="1">
        <v>10</v>
      </c>
      <c r="E460" s="1">
        <v>2.0366598778004001</v>
      </c>
      <c r="F460" s="1">
        <v>4.53524182967689E-2</v>
      </c>
      <c r="G460" s="1" t="s">
        <v>621</v>
      </c>
      <c r="H460" s="1">
        <v>389</v>
      </c>
      <c r="I460" s="1">
        <v>163</v>
      </c>
      <c r="J460" s="1">
        <v>13528</v>
      </c>
      <c r="K460" s="1">
        <v>2.1335183812512799</v>
      </c>
      <c r="L460" s="1">
        <v>1</v>
      </c>
      <c r="M460" s="1">
        <v>0.74923500787569697</v>
      </c>
      <c r="N460" s="1">
        <v>55.212534131072502</v>
      </c>
      <c r="O460" s="1">
        <f>-LOG10(M460)</f>
        <v>0.12538193848842188</v>
      </c>
    </row>
    <row r="461" spans="1:15" x14ac:dyDescent="0.2">
      <c r="A461" s="1" t="s">
        <v>0</v>
      </c>
      <c r="B461" s="1" t="s">
        <v>615</v>
      </c>
      <c r="C461" s="1" t="s">
        <v>614</v>
      </c>
      <c r="D461" s="1">
        <v>3</v>
      </c>
      <c r="E461" s="1">
        <v>0.61099796334012202</v>
      </c>
      <c r="F461" s="1">
        <v>4.4785584662242299E-2</v>
      </c>
      <c r="G461" s="1" t="s">
        <v>613</v>
      </c>
      <c r="H461" s="1">
        <v>389</v>
      </c>
      <c r="I461" s="1">
        <v>12</v>
      </c>
      <c r="J461" s="1">
        <v>13528</v>
      </c>
      <c r="K461" s="1">
        <v>8.6940874035989708</v>
      </c>
      <c r="L461" s="1">
        <v>1</v>
      </c>
      <c r="M461" s="1">
        <v>0.74969030974107698</v>
      </c>
      <c r="N461" s="1">
        <v>54.750068827916898</v>
      </c>
      <c r="O461" s="1">
        <f>-LOG10(M461)</f>
        <v>0.12511810267019641</v>
      </c>
    </row>
    <row r="462" spans="1:15" hidden="1" x14ac:dyDescent="0.2">
      <c r="A462" s="1" t="s">
        <v>0</v>
      </c>
      <c r="B462" s="1" t="s">
        <v>607</v>
      </c>
      <c r="C462" s="1" t="s">
        <v>606</v>
      </c>
      <c r="D462" s="1">
        <v>3</v>
      </c>
      <c r="E462" s="1">
        <v>0.61099796334012202</v>
      </c>
      <c r="F462" s="1">
        <v>4.4785584662242299E-2</v>
      </c>
      <c r="G462" s="1" t="s">
        <v>605</v>
      </c>
      <c r="H462" s="1">
        <v>389</v>
      </c>
      <c r="I462" s="1">
        <v>12</v>
      </c>
      <c r="J462" s="1">
        <v>13528</v>
      </c>
      <c r="K462" s="1">
        <v>8.6940874035989708</v>
      </c>
      <c r="L462" s="1">
        <v>1</v>
      </c>
      <c r="M462" s="1">
        <v>0.74969030974107698</v>
      </c>
      <c r="N462" s="1">
        <v>54.750068827916898</v>
      </c>
      <c r="O462" s="1">
        <f>-LOG10(M462)</f>
        <v>0.12511810267019641</v>
      </c>
    </row>
    <row r="463" spans="1:15" x14ac:dyDescent="0.2">
      <c r="A463" s="1" t="s">
        <v>0</v>
      </c>
      <c r="B463" s="1" t="s">
        <v>599</v>
      </c>
      <c r="C463" s="1" t="s">
        <v>598</v>
      </c>
      <c r="D463" s="1">
        <v>3</v>
      </c>
      <c r="E463" s="1">
        <v>0.61099796334012202</v>
      </c>
      <c r="F463" s="1">
        <v>4.4785584662242299E-2</v>
      </c>
      <c r="G463" s="1" t="s">
        <v>597</v>
      </c>
      <c r="H463" s="1">
        <v>389</v>
      </c>
      <c r="I463" s="1">
        <v>12</v>
      </c>
      <c r="J463" s="1">
        <v>13528</v>
      </c>
      <c r="K463" s="1">
        <v>8.6940874035989708</v>
      </c>
      <c r="L463" s="1">
        <v>1</v>
      </c>
      <c r="M463" s="1">
        <v>0.74969030974107698</v>
      </c>
      <c r="N463" s="1">
        <v>54.750068827916898</v>
      </c>
      <c r="O463" s="1">
        <f>-LOG10(M463)</f>
        <v>0.12511810267019641</v>
      </c>
    </row>
    <row r="464" spans="1:15" x14ac:dyDescent="0.2">
      <c r="A464" s="1" t="s">
        <v>0</v>
      </c>
      <c r="B464" s="1" t="s">
        <v>452</v>
      </c>
      <c r="C464" s="1" t="s">
        <v>451</v>
      </c>
      <c r="D464" s="1">
        <v>19</v>
      </c>
      <c r="E464" s="1">
        <v>3.8696537678207701</v>
      </c>
      <c r="F464" s="1">
        <v>4.43121744461282E-2</v>
      </c>
      <c r="G464" s="1" t="s">
        <v>590</v>
      </c>
      <c r="H464" s="1">
        <v>389</v>
      </c>
      <c r="I464" s="1">
        <v>405</v>
      </c>
      <c r="J464" s="1">
        <v>13528</v>
      </c>
      <c r="K464" s="1">
        <v>1.6314830683296799</v>
      </c>
      <c r="L464" s="1">
        <v>1</v>
      </c>
      <c r="M464" s="1">
        <v>0.75090846044095305</v>
      </c>
      <c r="N464" s="1">
        <v>54.360380979956901</v>
      </c>
      <c r="O464" s="1">
        <f>-LOG10(M464)</f>
        <v>0.12441300247445669</v>
      </c>
    </row>
    <row r="465" spans="1:15" hidden="1" x14ac:dyDescent="0.2">
      <c r="A465" s="1" t="s">
        <v>0</v>
      </c>
      <c r="B465" s="1" t="s">
        <v>585</v>
      </c>
      <c r="C465" s="1" t="s">
        <v>584</v>
      </c>
      <c r="D465" s="1">
        <v>7</v>
      </c>
      <c r="E465" s="1">
        <v>1.42566191446028</v>
      </c>
      <c r="F465" s="1">
        <v>4.8718906417948599E-2</v>
      </c>
      <c r="G465" s="1" t="s">
        <v>269</v>
      </c>
      <c r="H465" s="1">
        <v>389</v>
      </c>
      <c r="I465" s="1">
        <v>92</v>
      </c>
      <c r="J465" s="1">
        <v>13528</v>
      </c>
      <c r="K465" s="1">
        <v>2.6460266010953299</v>
      </c>
      <c r="L465" s="1">
        <v>1</v>
      </c>
      <c r="M465" s="1">
        <v>0.760254315328869</v>
      </c>
      <c r="N465" s="1">
        <v>57.868702450297199</v>
      </c>
      <c r="O465" s="1">
        <f>-LOG10(M465)</f>
        <v>0.11904110604973424</v>
      </c>
    </row>
    <row r="466" spans="1:15" x14ac:dyDescent="0.2">
      <c r="A466" s="1" t="s">
        <v>0</v>
      </c>
      <c r="B466" s="1" t="s">
        <v>381</v>
      </c>
      <c r="C466" s="1" t="s">
        <v>380</v>
      </c>
      <c r="D466" s="1">
        <v>14</v>
      </c>
      <c r="E466" s="1">
        <v>2.8513238289205698</v>
      </c>
      <c r="F466" s="1">
        <v>5.2713161296177397E-2</v>
      </c>
      <c r="G466" s="1" t="s">
        <v>581</v>
      </c>
      <c r="H466" s="1">
        <v>389</v>
      </c>
      <c r="I466" s="1">
        <v>274</v>
      </c>
      <c r="J466" s="1">
        <v>13528</v>
      </c>
      <c r="K466" s="1">
        <v>1.7768937759180301</v>
      </c>
      <c r="L466" s="1">
        <v>1</v>
      </c>
      <c r="M466" s="1">
        <v>0.76986355508926496</v>
      </c>
      <c r="N466" s="1">
        <v>60.8276341688453</v>
      </c>
      <c r="O466" s="1">
        <f>-LOG10(M466)</f>
        <v>0.11358623914266833</v>
      </c>
    </row>
    <row r="467" spans="1:15" x14ac:dyDescent="0.2">
      <c r="A467" s="1" t="s">
        <v>0</v>
      </c>
      <c r="B467" s="1" t="s">
        <v>576</v>
      </c>
      <c r="C467" s="1" t="s">
        <v>575</v>
      </c>
      <c r="D467" s="1">
        <v>19</v>
      </c>
      <c r="E467" s="1">
        <v>3.8696537678207701</v>
      </c>
      <c r="F467" s="1">
        <v>5.2402523863660302E-2</v>
      </c>
      <c r="G467" s="1" t="s">
        <v>574</v>
      </c>
      <c r="H467" s="1">
        <v>389</v>
      </c>
      <c r="I467" s="1">
        <v>414</v>
      </c>
      <c r="J467" s="1">
        <v>13528</v>
      </c>
      <c r="K467" s="1">
        <v>1.59601604510512</v>
      </c>
      <c r="L467" s="1">
        <v>1</v>
      </c>
      <c r="M467" s="1">
        <v>0.77216916573917604</v>
      </c>
      <c r="N467" s="1">
        <v>60.604729060613003</v>
      </c>
      <c r="O467" s="1">
        <f>-LOG10(M467)</f>
        <v>0.11228754461392973</v>
      </c>
    </row>
    <row r="468" spans="1:15" hidden="1" x14ac:dyDescent="0.2">
      <c r="A468" s="1" t="s">
        <v>0</v>
      </c>
      <c r="B468" s="1" t="s">
        <v>569</v>
      </c>
      <c r="C468" s="1" t="s">
        <v>568</v>
      </c>
      <c r="D468" s="1">
        <v>3</v>
      </c>
      <c r="E468" s="1">
        <v>0.61099796334012202</v>
      </c>
      <c r="F468" s="1">
        <v>5.1945745071267403E-2</v>
      </c>
      <c r="G468" s="1" t="s">
        <v>567</v>
      </c>
      <c r="H468" s="1">
        <v>389</v>
      </c>
      <c r="I468" s="1">
        <v>13</v>
      </c>
      <c r="J468" s="1">
        <v>13528</v>
      </c>
      <c r="K468" s="1">
        <v>8.0253114494759696</v>
      </c>
      <c r="L468" s="1">
        <v>1</v>
      </c>
      <c r="M468" s="1">
        <v>0.77354219947840397</v>
      </c>
      <c r="N468" s="1">
        <v>60.274785070767699</v>
      </c>
      <c r="O468" s="1">
        <f>-LOG10(M468)</f>
        <v>0.11151598900960473</v>
      </c>
    </row>
    <row r="469" spans="1:15" hidden="1" x14ac:dyDescent="0.2">
      <c r="A469" s="1" t="s">
        <v>0</v>
      </c>
      <c r="B469" s="1" t="s">
        <v>560</v>
      </c>
      <c r="C469" s="1" t="s">
        <v>559</v>
      </c>
      <c r="D469" s="1">
        <v>3</v>
      </c>
      <c r="E469" s="1">
        <v>0.61099796334012202</v>
      </c>
      <c r="F469" s="1">
        <v>5.1945745071267403E-2</v>
      </c>
      <c r="G469" s="1" t="s">
        <v>558</v>
      </c>
      <c r="H469" s="1">
        <v>389</v>
      </c>
      <c r="I469" s="1">
        <v>13</v>
      </c>
      <c r="J469" s="1">
        <v>13528</v>
      </c>
      <c r="K469" s="1">
        <v>8.0253114494759696</v>
      </c>
      <c r="L469" s="1">
        <v>1</v>
      </c>
      <c r="M469" s="1">
        <v>0.77354219947840397</v>
      </c>
      <c r="N469" s="1">
        <v>60.274785070767699</v>
      </c>
      <c r="O469" s="1">
        <f>-LOG10(M469)</f>
        <v>0.11151598900960473</v>
      </c>
    </row>
    <row r="470" spans="1:15" x14ac:dyDescent="0.2">
      <c r="A470" s="1" t="s">
        <v>0</v>
      </c>
      <c r="B470" s="1" t="s">
        <v>502</v>
      </c>
      <c r="C470" s="1" t="s">
        <v>501</v>
      </c>
      <c r="D470" s="1">
        <v>11</v>
      </c>
      <c r="E470" s="1">
        <v>2.2403258655804401</v>
      </c>
      <c r="F470" s="1">
        <v>5.17048588094755E-2</v>
      </c>
      <c r="G470" s="1" t="s">
        <v>547</v>
      </c>
      <c r="H470" s="1">
        <v>389</v>
      </c>
      <c r="I470" s="1">
        <v>193</v>
      </c>
      <c r="J470" s="1">
        <v>13528</v>
      </c>
      <c r="K470" s="1">
        <v>1.98207173968059</v>
      </c>
      <c r="L470" s="1">
        <v>1</v>
      </c>
      <c r="M470" s="1">
        <v>0.77638548249745698</v>
      </c>
      <c r="N470" s="1">
        <v>60.099739381042703</v>
      </c>
      <c r="O470" s="1">
        <f>-LOG10(M470)</f>
        <v>0.10992259400777571</v>
      </c>
    </row>
    <row r="471" spans="1:15" hidden="1" x14ac:dyDescent="0.2">
      <c r="A471" s="1" t="s">
        <v>0</v>
      </c>
      <c r="B471" s="1" t="s">
        <v>510</v>
      </c>
      <c r="C471" s="1" t="s">
        <v>509</v>
      </c>
      <c r="D471" s="1">
        <v>11</v>
      </c>
      <c r="E471" s="1">
        <v>2.2403258655804401</v>
      </c>
      <c r="F471" s="1">
        <v>5.17048588094755E-2</v>
      </c>
      <c r="G471" s="1" t="s">
        <v>547</v>
      </c>
      <c r="H471" s="1">
        <v>389</v>
      </c>
      <c r="I471" s="1">
        <v>193</v>
      </c>
      <c r="J471" s="1">
        <v>13528</v>
      </c>
      <c r="K471" s="1">
        <v>1.98207173968059</v>
      </c>
      <c r="L471" s="1">
        <v>1</v>
      </c>
      <c r="M471" s="1">
        <v>0.77638548249745698</v>
      </c>
      <c r="N471" s="1">
        <v>60.099739381042703</v>
      </c>
      <c r="O471" s="1">
        <f>-LOG10(M471)</f>
        <v>0.10992259400777571</v>
      </c>
    </row>
    <row r="472" spans="1:15" hidden="1" x14ac:dyDescent="0.2">
      <c r="A472" s="1" t="s">
        <v>0</v>
      </c>
      <c r="B472" s="1" t="s">
        <v>541</v>
      </c>
      <c r="C472" s="1" t="s">
        <v>540</v>
      </c>
      <c r="D472" s="1">
        <v>6</v>
      </c>
      <c r="E472" s="1">
        <v>1.22199592668024</v>
      </c>
      <c r="F472" s="1">
        <v>5.5514620798371501E-2</v>
      </c>
      <c r="G472" s="1" t="s">
        <v>539</v>
      </c>
      <c r="H472" s="1">
        <v>389</v>
      </c>
      <c r="I472" s="1">
        <v>72</v>
      </c>
      <c r="J472" s="1">
        <v>13528</v>
      </c>
      <c r="K472" s="1">
        <v>2.8980291345329898</v>
      </c>
      <c r="L472" s="1">
        <v>1</v>
      </c>
      <c r="M472" s="1">
        <v>0.78342456473327904</v>
      </c>
      <c r="N472" s="1">
        <v>62.7848975681529</v>
      </c>
      <c r="O472" s="1">
        <f>-LOG10(M472)</f>
        <v>0.10600281501836108</v>
      </c>
    </row>
    <row r="473" spans="1:15" x14ac:dyDescent="0.2">
      <c r="A473" s="1" t="s">
        <v>0</v>
      </c>
      <c r="B473" s="1" t="s">
        <v>532</v>
      </c>
      <c r="C473" s="1" t="s">
        <v>531</v>
      </c>
      <c r="D473" s="1">
        <v>4</v>
      </c>
      <c r="E473" s="1">
        <v>0.81466395112016199</v>
      </c>
      <c r="F473" s="1">
        <v>5.82179118170894E-2</v>
      </c>
      <c r="G473" s="1" t="s">
        <v>530</v>
      </c>
      <c r="H473" s="1">
        <v>389</v>
      </c>
      <c r="I473" s="1">
        <v>31</v>
      </c>
      <c r="J473" s="1">
        <v>13528</v>
      </c>
      <c r="K473" s="1">
        <v>4.4872709179865602</v>
      </c>
      <c r="L473" s="1">
        <v>1</v>
      </c>
      <c r="M473" s="1">
        <v>0.79131314827499299</v>
      </c>
      <c r="N473" s="1">
        <v>64.585916848788798</v>
      </c>
      <c r="O473" s="1">
        <f>-LOG10(M473)</f>
        <v>0.10165161807656521</v>
      </c>
    </row>
    <row r="474" spans="1:15" x14ac:dyDescent="0.2">
      <c r="A474" s="1" t="s">
        <v>0</v>
      </c>
      <c r="B474" s="1" t="s">
        <v>523</v>
      </c>
      <c r="C474" s="1" t="s">
        <v>522</v>
      </c>
      <c r="D474" s="1">
        <v>7</v>
      </c>
      <c r="E474" s="1">
        <v>1.42566191446028</v>
      </c>
      <c r="F474" s="1">
        <v>5.7711392282041502E-2</v>
      </c>
      <c r="G474" s="1" t="s">
        <v>521</v>
      </c>
      <c r="H474" s="1">
        <v>389</v>
      </c>
      <c r="I474" s="1">
        <v>96</v>
      </c>
      <c r="J474" s="1">
        <v>13528</v>
      </c>
      <c r="K474" s="1">
        <v>2.5357754927163598</v>
      </c>
      <c r="L474" s="1">
        <v>1</v>
      </c>
      <c r="M474" s="1">
        <v>0.792429693382254</v>
      </c>
      <c r="N474" s="1">
        <v>64.254836328316699</v>
      </c>
      <c r="O474" s="1">
        <f>-LOG10(M474)</f>
        <v>0.10103925924347282</v>
      </c>
    </row>
    <row r="475" spans="1:15" x14ac:dyDescent="0.2">
      <c r="A475" s="1" t="s">
        <v>0</v>
      </c>
      <c r="B475" s="1" t="s">
        <v>515</v>
      </c>
      <c r="C475" s="1" t="s">
        <v>514</v>
      </c>
      <c r="D475" s="1">
        <v>7</v>
      </c>
      <c r="E475" s="1">
        <v>1.42566191446028</v>
      </c>
      <c r="F475" s="1">
        <v>6.0104848675709498E-2</v>
      </c>
      <c r="G475" s="1" t="s">
        <v>376</v>
      </c>
      <c r="H475" s="1">
        <v>389</v>
      </c>
      <c r="I475" s="1">
        <v>97</v>
      </c>
      <c r="J475" s="1">
        <v>13528</v>
      </c>
      <c r="K475" s="1">
        <v>2.5096334773275299</v>
      </c>
      <c r="L475" s="1">
        <v>1</v>
      </c>
      <c r="M475" s="1">
        <v>0.79408541606346605</v>
      </c>
      <c r="N475" s="1">
        <v>65.794035269051804</v>
      </c>
      <c r="O475" s="1">
        <f>-LOG10(M475)</f>
        <v>0.10013278002901126</v>
      </c>
    </row>
    <row r="476" spans="1:15" x14ac:dyDescent="0.2">
      <c r="A476" s="1" t="s">
        <v>0</v>
      </c>
      <c r="B476" s="1" t="s">
        <v>508</v>
      </c>
      <c r="C476" s="1" t="s">
        <v>507</v>
      </c>
      <c r="D476" s="1">
        <v>8</v>
      </c>
      <c r="E476" s="1">
        <v>1.62932790224032</v>
      </c>
      <c r="F476" s="1">
        <v>5.9411773265071299E-2</v>
      </c>
      <c r="G476" s="1" t="s">
        <v>506</v>
      </c>
      <c r="H476" s="1">
        <v>389</v>
      </c>
      <c r="I476" s="1">
        <v>121</v>
      </c>
      <c r="J476" s="1">
        <v>13528</v>
      </c>
      <c r="K476" s="1">
        <v>2.2992627844228601</v>
      </c>
      <c r="L476" s="1">
        <v>1</v>
      </c>
      <c r="M476" s="1">
        <v>0.79413698321475901</v>
      </c>
      <c r="N476" s="1">
        <v>65.354875709362702</v>
      </c>
      <c r="O476" s="1">
        <f>-LOG10(M476)</f>
        <v>0.1001045782743048</v>
      </c>
    </row>
    <row r="477" spans="1:15" x14ac:dyDescent="0.2">
      <c r="A477" s="1" t="s">
        <v>0</v>
      </c>
      <c r="B477" s="1" t="s">
        <v>499</v>
      </c>
      <c r="C477" s="1" t="s">
        <v>498</v>
      </c>
      <c r="D477" s="1">
        <v>8</v>
      </c>
      <c r="E477" s="1">
        <v>1.62932790224032</v>
      </c>
      <c r="F477" s="1">
        <v>5.9411773265071299E-2</v>
      </c>
      <c r="G477" s="1" t="s">
        <v>497</v>
      </c>
      <c r="H477" s="1">
        <v>389</v>
      </c>
      <c r="I477" s="1">
        <v>121</v>
      </c>
      <c r="J477" s="1">
        <v>13528</v>
      </c>
      <c r="K477" s="1">
        <v>2.2992627844228601</v>
      </c>
      <c r="L477" s="1">
        <v>1</v>
      </c>
      <c r="M477" s="1">
        <v>0.79413698321475901</v>
      </c>
      <c r="N477" s="1">
        <v>65.354875709362702</v>
      </c>
      <c r="O477" s="1">
        <f>-LOG10(M477)</f>
        <v>0.1001045782743048</v>
      </c>
    </row>
    <row r="478" spans="1:15" hidden="1" x14ac:dyDescent="0.2">
      <c r="A478" s="1" t="s">
        <v>0</v>
      </c>
      <c r="B478" s="1" t="s">
        <v>490</v>
      </c>
      <c r="C478" s="1" t="s">
        <v>489</v>
      </c>
      <c r="D478" s="1">
        <v>5</v>
      </c>
      <c r="E478" s="1">
        <v>1.0183299389002001</v>
      </c>
      <c r="F478" s="1">
        <v>6.1466035084549397E-2</v>
      </c>
      <c r="G478" s="1" t="s">
        <v>488</v>
      </c>
      <c r="H478" s="1">
        <v>389</v>
      </c>
      <c r="I478" s="1">
        <v>52</v>
      </c>
      <c r="J478" s="1">
        <v>13528</v>
      </c>
      <c r="K478" s="1">
        <v>3.3438797706149801</v>
      </c>
      <c r="L478" s="1">
        <v>1</v>
      </c>
      <c r="M478" s="1">
        <v>0.79769704264612196</v>
      </c>
      <c r="N478" s="1">
        <v>66.641313496066005</v>
      </c>
      <c r="O478" s="1">
        <f>-LOG10(M478)</f>
        <v>9.8162018033828902E-2</v>
      </c>
    </row>
    <row r="479" spans="1:15" hidden="1" x14ac:dyDescent="0.2">
      <c r="A479" s="1" t="s">
        <v>0</v>
      </c>
      <c r="B479" s="1" t="s">
        <v>323</v>
      </c>
      <c r="C479" s="1" t="s">
        <v>322</v>
      </c>
      <c r="D479" s="1">
        <v>5</v>
      </c>
      <c r="E479" s="1">
        <v>1.0183299389002001</v>
      </c>
      <c r="F479" s="1">
        <v>6.1466035084549397E-2</v>
      </c>
      <c r="G479" s="1" t="s">
        <v>405</v>
      </c>
      <c r="H479" s="1">
        <v>389</v>
      </c>
      <c r="I479" s="1">
        <v>52</v>
      </c>
      <c r="J479" s="1">
        <v>13528</v>
      </c>
      <c r="K479" s="1">
        <v>3.3438797706149801</v>
      </c>
      <c r="L479" s="1">
        <v>1</v>
      </c>
      <c r="M479" s="1">
        <v>0.79769704264612196</v>
      </c>
      <c r="N479" s="1">
        <v>66.641313496066005</v>
      </c>
      <c r="O479" s="1">
        <f>-LOG10(M479)</f>
        <v>9.8162018033828902E-2</v>
      </c>
    </row>
    <row r="480" spans="1:15" x14ac:dyDescent="0.2">
      <c r="A480" s="1" t="s">
        <v>0</v>
      </c>
      <c r="B480" s="1" t="s">
        <v>298</v>
      </c>
      <c r="C480" s="1" t="s">
        <v>297</v>
      </c>
      <c r="D480" s="1">
        <v>3</v>
      </c>
      <c r="E480" s="1">
        <v>0.61099796334012202</v>
      </c>
      <c r="F480" s="1">
        <v>6.7364193545385295E-2</v>
      </c>
      <c r="G480" s="1" t="s">
        <v>472</v>
      </c>
      <c r="H480" s="1">
        <v>389</v>
      </c>
      <c r="I480" s="1">
        <v>15</v>
      </c>
      <c r="J480" s="1">
        <v>13528</v>
      </c>
      <c r="K480" s="1">
        <v>6.9552699228791699</v>
      </c>
      <c r="L480" s="1">
        <v>1</v>
      </c>
      <c r="M480" s="1">
        <v>0.79891579448683303</v>
      </c>
      <c r="N480" s="1">
        <v>70.089365068571993</v>
      </c>
      <c r="O480" s="1">
        <f>-LOG10(M480)</f>
        <v>9.7498992797247844E-2</v>
      </c>
    </row>
    <row r="481" spans="1:15" hidden="1" x14ac:dyDescent="0.2">
      <c r="A481" s="1" t="s">
        <v>0</v>
      </c>
      <c r="B481" s="1" t="s">
        <v>293</v>
      </c>
      <c r="C481" s="1" t="s">
        <v>292</v>
      </c>
      <c r="D481" s="1">
        <v>3</v>
      </c>
      <c r="E481" s="1">
        <v>0.61099796334012202</v>
      </c>
      <c r="F481" s="1">
        <v>6.7364193545385295E-2</v>
      </c>
      <c r="G481" s="1" t="s">
        <v>472</v>
      </c>
      <c r="H481" s="1">
        <v>389</v>
      </c>
      <c r="I481" s="1">
        <v>15</v>
      </c>
      <c r="J481" s="1">
        <v>13528</v>
      </c>
      <c r="K481" s="1">
        <v>6.9552699228791699</v>
      </c>
      <c r="L481" s="1">
        <v>1</v>
      </c>
      <c r="M481" s="1">
        <v>0.79891579448683303</v>
      </c>
      <c r="N481" s="1">
        <v>70.089365068571993</v>
      </c>
      <c r="O481" s="1">
        <f>-LOG10(M481)</f>
        <v>9.7498992797247844E-2</v>
      </c>
    </row>
    <row r="482" spans="1:15" x14ac:dyDescent="0.2">
      <c r="A482" s="1" t="s">
        <v>0</v>
      </c>
      <c r="B482" s="1" t="s">
        <v>469</v>
      </c>
      <c r="C482" s="1" t="s">
        <v>468</v>
      </c>
      <c r="D482" s="1">
        <v>6</v>
      </c>
      <c r="E482" s="1">
        <v>1.22199592668024</v>
      </c>
      <c r="F482" s="1">
        <v>6.3983492800922206E-2</v>
      </c>
      <c r="G482" s="1" t="s">
        <v>311</v>
      </c>
      <c r="H482" s="1">
        <v>389</v>
      </c>
      <c r="I482" s="1">
        <v>75</v>
      </c>
      <c r="J482" s="1">
        <v>13528</v>
      </c>
      <c r="K482" s="1">
        <v>2.7821079691516699</v>
      </c>
      <c r="L482" s="1">
        <v>1</v>
      </c>
      <c r="M482" s="1">
        <v>0.79975480727236803</v>
      </c>
      <c r="N482" s="1">
        <v>68.1564645030778</v>
      </c>
      <c r="O482" s="1">
        <f>-LOG10(M482)</f>
        <v>9.7043140721082347E-2</v>
      </c>
    </row>
    <row r="483" spans="1:15" x14ac:dyDescent="0.2">
      <c r="A483" s="1" t="s">
        <v>0</v>
      </c>
      <c r="B483" s="1" t="s">
        <v>231</v>
      </c>
      <c r="C483" s="1" t="s">
        <v>230</v>
      </c>
      <c r="D483" s="1">
        <v>11</v>
      </c>
      <c r="E483" s="1">
        <v>2.2403258655804401</v>
      </c>
      <c r="F483" s="1">
        <v>6.27175960159949E-2</v>
      </c>
      <c r="G483" s="1" t="s">
        <v>461</v>
      </c>
      <c r="H483" s="1">
        <v>389</v>
      </c>
      <c r="I483" s="1">
        <v>200</v>
      </c>
      <c r="J483" s="1">
        <v>13528</v>
      </c>
      <c r="K483" s="1">
        <v>1.9126992287917699</v>
      </c>
      <c r="L483" s="1">
        <v>1</v>
      </c>
      <c r="M483" s="1">
        <v>0.80059317482674996</v>
      </c>
      <c r="N483" s="1">
        <v>67.402869678243405</v>
      </c>
      <c r="O483" s="1">
        <f>-LOG10(M483)</f>
        <v>9.658811663875197E-2</v>
      </c>
    </row>
    <row r="484" spans="1:15" hidden="1" x14ac:dyDescent="0.2">
      <c r="A484" s="1" t="s">
        <v>0</v>
      </c>
      <c r="B484" s="1" t="s">
        <v>458</v>
      </c>
      <c r="C484" s="1" t="s">
        <v>457</v>
      </c>
      <c r="D484" s="1">
        <v>16</v>
      </c>
      <c r="E484" s="1">
        <v>3.2586558044806502</v>
      </c>
      <c r="F484" s="1">
        <v>6.7165622906292605E-2</v>
      </c>
      <c r="G484" s="1" t="s">
        <v>456</v>
      </c>
      <c r="H484" s="1">
        <v>389</v>
      </c>
      <c r="I484" s="1">
        <v>341</v>
      </c>
      <c r="J484" s="1">
        <v>13528</v>
      </c>
      <c r="K484" s="1">
        <v>1.6317348792678401</v>
      </c>
      <c r="L484" s="1">
        <v>1</v>
      </c>
      <c r="M484" s="1">
        <v>0.80144873531949501</v>
      </c>
      <c r="N484" s="1">
        <v>69.978959989677094</v>
      </c>
      <c r="O484" s="1">
        <f>-LOG10(M484)</f>
        <v>9.6124252074530306E-2</v>
      </c>
    </row>
    <row r="485" spans="1:15" hidden="1" x14ac:dyDescent="0.2">
      <c r="A485" s="1" t="s">
        <v>0</v>
      </c>
      <c r="B485" s="1" t="s">
        <v>449</v>
      </c>
      <c r="C485" s="1" t="s">
        <v>448</v>
      </c>
      <c r="D485" s="1">
        <v>7</v>
      </c>
      <c r="E485" s="1">
        <v>1.42566191446028</v>
      </c>
      <c r="F485" s="1">
        <v>6.5066701116390097E-2</v>
      </c>
      <c r="G485" s="1" t="s">
        <v>269</v>
      </c>
      <c r="H485" s="1">
        <v>389</v>
      </c>
      <c r="I485" s="1">
        <v>99</v>
      </c>
      <c r="J485" s="1">
        <v>13528</v>
      </c>
      <c r="K485" s="1">
        <v>2.4589338111189001</v>
      </c>
      <c r="L485" s="1">
        <v>1</v>
      </c>
      <c r="M485" s="1">
        <v>0.80166154796479805</v>
      </c>
      <c r="N485" s="1">
        <v>68.788240801497594</v>
      </c>
      <c r="O485" s="1">
        <f>-LOG10(M485)</f>
        <v>9.600894702154554E-2</v>
      </c>
    </row>
    <row r="486" spans="1:15" hidden="1" x14ac:dyDescent="0.2">
      <c r="A486" s="1" t="s">
        <v>0</v>
      </c>
      <c r="B486" s="1" t="s">
        <v>441</v>
      </c>
      <c r="C486" s="1" t="s">
        <v>440</v>
      </c>
      <c r="D486" s="1">
        <v>29</v>
      </c>
      <c r="E486" s="1">
        <v>5.9063136456211804</v>
      </c>
      <c r="F486" s="1">
        <v>6.3754349965238405E-2</v>
      </c>
      <c r="G486" s="1" t="s">
        <v>439</v>
      </c>
      <c r="H486" s="1">
        <v>389</v>
      </c>
      <c r="I486" s="1">
        <v>721</v>
      </c>
      <c r="J486" s="1">
        <v>13528</v>
      </c>
      <c r="K486" s="1">
        <v>1.39877134371356</v>
      </c>
      <c r="L486" s="1">
        <v>1</v>
      </c>
      <c r="M486" s="1">
        <v>0.80227739359388395</v>
      </c>
      <c r="N486" s="1">
        <v>68.021282925581602</v>
      </c>
      <c r="O486" s="1">
        <f>-LOG10(M486)</f>
        <v>9.5675445084994787E-2</v>
      </c>
    </row>
    <row r="487" spans="1:15" x14ac:dyDescent="0.2">
      <c r="A487" s="1" t="s">
        <v>0</v>
      </c>
      <c r="B487" s="1" t="s">
        <v>310</v>
      </c>
      <c r="C487" s="1" t="s">
        <v>309</v>
      </c>
      <c r="D487" s="1">
        <v>10</v>
      </c>
      <c r="E487" s="1">
        <v>2.0366598778004001</v>
      </c>
      <c r="F487" s="1">
        <v>6.7101234710168503E-2</v>
      </c>
      <c r="G487" s="1" t="s">
        <v>435</v>
      </c>
      <c r="H487" s="1">
        <v>389</v>
      </c>
      <c r="I487" s="1">
        <v>176</v>
      </c>
      <c r="J487" s="1">
        <v>13528</v>
      </c>
      <c r="K487" s="1">
        <v>1.9759289553634001</v>
      </c>
      <c r="L487" s="1">
        <v>1</v>
      </c>
      <c r="M487" s="1">
        <v>0.80466682578095206</v>
      </c>
      <c r="N487" s="1">
        <v>69.943077854449299</v>
      </c>
      <c r="O487" s="1">
        <f>-LOG10(M487)</f>
        <v>9.4383903081220216E-2</v>
      </c>
    </row>
    <row r="488" spans="1:15" hidden="1" x14ac:dyDescent="0.2">
      <c r="A488" s="1" t="s">
        <v>0</v>
      </c>
      <c r="B488" s="1" t="s">
        <v>431</v>
      </c>
      <c r="C488" s="1" t="s">
        <v>430</v>
      </c>
      <c r="D488" s="1">
        <v>6</v>
      </c>
      <c r="E488" s="1">
        <v>1.22199592668024</v>
      </c>
      <c r="F488" s="1">
        <v>6.6959008599811701E-2</v>
      </c>
      <c r="G488" s="1" t="s">
        <v>429</v>
      </c>
      <c r="H488" s="1">
        <v>389</v>
      </c>
      <c r="I488" s="1">
        <v>76</v>
      </c>
      <c r="J488" s="1">
        <v>13528</v>
      </c>
      <c r="K488" s="1">
        <v>2.7455012853470402</v>
      </c>
      <c r="L488" s="1">
        <v>1</v>
      </c>
      <c r="M488" s="1">
        <v>0.80752192788659005</v>
      </c>
      <c r="N488" s="1">
        <v>69.863675086790195</v>
      </c>
      <c r="O488" s="1">
        <f>-LOG10(M488)</f>
        <v>9.2845675769805416E-2</v>
      </c>
    </row>
    <row r="489" spans="1:15" hidden="1" x14ac:dyDescent="0.2">
      <c r="A489" s="1" t="s">
        <v>0</v>
      </c>
      <c r="B489" s="1" t="s">
        <v>132</v>
      </c>
      <c r="C489" s="1" t="s">
        <v>131</v>
      </c>
      <c r="D489" s="1">
        <v>6</v>
      </c>
      <c r="E489" s="1">
        <v>1.22199592668024</v>
      </c>
      <c r="F489" s="1">
        <v>7.0010406592588698E-2</v>
      </c>
      <c r="G489" s="1" t="s">
        <v>425</v>
      </c>
      <c r="H489" s="1">
        <v>389</v>
      </c>
      <c r="I489" s="1">
        <v>77</v>
      </c>
      <c r="J489" s="1">
        <v>13528</v>
      </c>
      <c r="K489" s="1">
        <v>2.7098454244983801</v>
      </c>
      <c r="L489" s="1">
        <v>1</v>
      </c>
      <c r="M489" s="1">
        <v>0.80822509142691301</v>
      </c>
      <c r="N489" s="1">
        <v>71.524614413024395</v>
      </c>
      <c r="O489" s="1">
        <f>-LOG10(M489)</f>
        <v>9.2467670969466551E-2</v>
      </c>
    </row>
    <row r="490" spans="1:15" hidden="1" x14ac:dyDescent="0.2">
      <c r="A490" s="1" t="s">
        <v>0</v>
      </c>
      <c r="B490" s="1" t="s">
        <v>421</v>
      </c>
      <c r="C490" s="1" t="s">
        <v>420</v>
      </c>
      <c r="D490" s="1">
        <v>10</v>
      </c>
      <c r="E490" s="1">
        <v>2.0366598778004001</v>
      </c>
      <c r="F490" s="1">
        <v>7.6956811406200296E-2</v>
      </c>
      <c r="G490" s="1" t="s">
        <v>419</v>
      </c>
      <c r="H490" s="1">
        <v>389</v>
      </c>
      <c r="I490" s="1">
        <v>181</v>
      </c>
      <c r="J490" s="1">
        <v>13528</v>
      </c>
      <c r="K490" s="1">
        <v>1.9213452825632999</v>
      </c>
      <c r="L490" s="1">
        <v>1</v>
      </c>
      <c r="M490" s="1">
        <v>0.81630472627260298</v>
      </c>
      <c r="N490" s="1">
        <v>74.989702403242703</v>
      </c>
      <c r="O490" s="1">
        <f>-LOG10(M490)</f>
        <v>8.8147688998351112E-2</v>
      </c>
    </row>
    <row r="491" spans="1:15" hidden="1" x14ac:dyDescent="0.2">
      <c r="A491" s="1" t="s">
        <v>0</v>
      </c>
      <c r="B491" s="1" t="s">
        <v>211</v>
      </c>
      <c r="C491" s="1" t="s">
        <v>210</v>
      </c>
      <c r="D491" s="1">
        <v>5</v>
      </c>
      <c r="E491" s="1">
        <v>1.0183299389002001</v>
      </c>
      <c r="F491" s="1">
        <v>7.6431069787279995E-2</v>
      </c>
      <c r="G491" s="1" t="s">
        <v>415</v>
      </c>
      <c r="H491" s="1">
        <v>389</v>
      </c>
      <c r="I491" s="1">
        <v>56</v>
      </c>
      <c r="J491" s="1">
        <v>13528</v>
      </c>
      <c r="K491" s="1">
        <v>3.10503121557106</v>
      </c>
      <c r="L491" s="1">
        <v>1</v>
      </c>
      <c r="M491" s="1">
        <v>0.81721094213856504</v>
      </c>
      <c r="N491" s="1">
        <v>74.742020899328693</v>
      </c>
      <c r="O491" s="1">
        <f>-LOG10(M491)</f>
        <v>8.7665826965453428E-2</v>
      </c>
    </row>
    <row r="492" spans="1:15" hidden="1" x14ac:dyDescent="0.2">
      <c r="A492" s="1" t="s">
        <v>0</v>
      </c>
      <c r="B492" s="1" t="s">
        <v>411</v>
      </c>
      <c r="C492" s="1" t="s">
        <v>410</v>
      </c>
      <c r="D492" s="1">
        <v>5</v>
      </c>
      <c r="E492" s="1">
        <v>1.0183299389002001</v>
      </c>
      <c r="F492" s="1">
        <v>7.6431069787279995E-2</v>
      </c>
      <c r="G492" s="1" t="s">
        <v>409</v>
      </c>
      <c r="H492" s="1">
        <v>389</v>
      </c>
      <c r="I492" s="1">
        <v>56</v>
      </c>
      <c r="J492" s="1">
        <v>13528</v>
      </c>
      <c r="K492" s="1">
        <v>3.10503121557106</v>
      </c>
      <c r="L492" s="1">
        <v>1</v>
      </c>
      <c r="M492" s="1">
        <v>0.81721094213856504</v>
      </c>
      <c r="N492" s="1">
        <v>74.742020899328693</v>
      </c>
      <c r="O492" s="1">
        <f>-LOG10(M492)</f>
        <v>8.7665826965453428E-2</v>
      </c>
    </row>
    <row r="493" spans="1:15" x14ac:dyDescent="0.2">
      <c r="A493" s="1" t="s">
        <v>0</v>
      </c>
      <c r="B493" s="1" t="s">
        <v>214</v>
      </c>
      <c r="C493" s="1" t="s">
        <v>213</v>
      </c>
      <c r="D493" s="1">
        <v>5</v>
      </c>
      <c r="E493" s="1">
        <v>1.0183299389002001</v>
      </c>
      <c r="F493" s="1">
        <v>7.6431069787279995E-2</v>
      </c>
      <c r="G493" s="1" t="s">
        <v>405</v>
      </c>
      <c r="H493" s="1">
        <v>389</v>
      </c>
      <c r="I493" s="1">
        <v>56</v>
      </c>
      <c r="J493" s="1">
        <v>13528</v>
      </c>
      <c r="K493" s="1">
        <v>3.10503121557106</v>
      </c>
      <c r="L493" s="1">
        <v>1</v>
      </c>
      <c r="M493" s="1">
        <v>0.81721094213856504</v>
      </c>
      <c r="N493" s="1">
        <v>74.742020899328693</v>
      </c>
      <c r="O493" s="1">
        <f>-LOG10(M493)</f>
        <v>8.7665826965453428E-2</v>
      </c>
    </row>
    <row r="494" spans="1:15" hidden="1" x14ac:dyDescent="0.2">
      <c r="A494" s="1" t="s">
        <v>0</v>
      </c>
      <c r="B494" s="1" t="s">
        <v>401</v>
      </c>
      <c r="C494" s="1" t="s">
        <v>400</v>
      </c>
      <c r="D494" s="1">
        <v>9</v>
      </c>
      <c r="E494" s="1">
        <v>1.83299389002036</v>
      </c>
      <c r="F494" s="1">
        <v>7.57924578501699E-2</v>
      </c>
      <c r="G494" s="1" t="s">
        <v>399</v>
      </c>
      <c r="H494" s="1">
        <v>389</v>
      </c>
      <c r="I494" s="1">
        <v>154</v>
      </c>
      <c r="J494" s="1">
        <v>13528</v>
      </c>
      <c r="K494" s="1">
        <v>2.0323840683737799</v>
      </c>
      <c r="L494" s="1">
        <v>1</v>
      </c>
      <c r="M494" s="1">
        <v>0.817652080535613</v>
      </c>
      <c r="N494" s="1">
        <v>74.438056415189493</v>
      </c>
      <c r="O494" s="1">
        <f>-LOG10(M494)</f>
        <v>8.7431453842340162E-2</v>
      </c>
    </row>
    <row r="495" spans="1:15" x14ac:dyDescent="0.2">
      <c r="A495" s="1" t="s">
        <v>0</v>
      </c>
      <c r="B495" s="1" t="s">
        <v>395</v>
      </c>
      <c r="C495" s="1" t="s">
        <v>394</v>
      </c>
      <c r="D495" s="1">
        <v>9</v>
      </c>
      <c r="E495" s="1">
        <v>1.83299389002036</v>
      </c>
      <c r="F495" s="1">
        <v>7.3592073501260305E-2</v>
      </c>
      <c r="G495" s="1" t="s">
        <v>393</v>
      </c>
      <c r="H495" s="1">
        <v>389</v>
      </c>
      <c r="I495" s="1">
        <v>153</v>
      </c>
      <c r="J495" s="1">
        <v>13528</v>
      </c>
      <c r="K495" s="1">
        <v>2.04566762437622</v>
      </c>
      <c r="L495" s="1">
        <v>1</v>
      </c>
      <c r="M495" s="1">
        <v>0.81779341273929995</v>
      </c>
      <c r="N495" s="1">
        <v>73.364116201901794</v>
      </c>
      <c r="O495" s="1">
        <f>-LOG10(M495)</f>
        <v>8.7356391974999836E-2</v>
      </c>
    </row>
    <row r="496" spans="1:15" x14ac:dyDescent="0.2">
      <c r="A496" s="1" t="s">
        <v>0</v>
      </c>
      <c r="B496" s="1" t="s">
        <v>389</v>
      </c>
      <c r="C496" s="1" t="s">
        <v>388</v>
      </c>
      <c r="D496" s="1">
        <v>7</v>
      </c>
      <c r="E496" s="1">
        <v>1.42566191446028</v>
      </c>
      <c r="F496" s="1">
        <v>7.2946639344825301E-2</v>
      </c>
      <c r="G496" s="1" t="s">
        <v>387</v>
      </c>
      <c r="H496" s="1">
        <v>389</v>
      </c>
      <c r="I496" s="1">
        <v>102</v>
      </c>
      <c r="J496" s="1">
        <v>13528</v>
      </c>
      <c r="K496" s="1">
        <v>2.38661222843893</v>
      </c>
      <c r="L496" s="1">
        <v>1</v>
      </c>
      <c r="M496" s="1">
        <v>0.81823655979835397</v>
      </c>
      <c r="N496" s="1">
        <v>73.041124088562597</v>
      </c>
      <c r="O496" s="1">
        <f>-LOG10(M496)</f>
        <v>8.7121119601808433E-2</v>
      </c>
    </row>
    <row r="497" spans="1:15" x14ac:dyDescent="0.2">
      <c r="A497" s="1" t="s">
        <v>0</v>
      </c>
      <c r="B497" s="1" t="s">
        <v>384</v>
      </c>
      <c r="C497" s="1" t="s">
        <v>383</v>
      </c>
      <c r="D497" s="1">
        <v>7</v>
      </c>
      <c r="E497" s="1">
        <v>1.42566191446028</v>
      </c>
      <c r="F497" s="1">
        <v>7.8490404532282898E-2</v>
      </c>
      <c r="G497" s="1" t="s">
        <v>382</v>
      </c>
      <c r="H497" s="1">
        <v>389</v>
      </c>
      <c r="I497" s="1">
        <v>104</v>
      </c>
      <c r="J497" s="1">
        <v>13528</v>
      </c>
      <c r="K497" s="1">
        <v>2.3407158394304899</v>
      </c>
      <c r="L497" s="1">
        <v>1</v>
      </c>
      <c r="M497" s="1">
        <v>0.81959252417338502</v>
      </c>
      <c r="N497" s="1">
        <v>75.6991828340186</v>
      </c>
      <c r="O497" s="1">
        <f>-LOG10(M497)</f>
        <v>8.6402011624007291E-2</v>
      </c>
    </row>
    <row r="498" spans="1:15" x14ac:dyDescent="0.2">
      <c r="A498" s="1" t="s">
        <v>0</v>
      </c>
      <c r="B498" s="1" t="s">
        <v>378</v>
      </c>
      <c r="C498" s="1" t="s">
        <v>377</v>
      </c>
      <c r="D498" s="1">
        <v>7</v>
      </c>
      <c r="E498" s="1">
        <v>1.42566191446028</v>
      </c>
      <c r="F498" s="1">
        <v>7.5689564494982903E-2</v>
      </c>
      <c r="G498" s="1" t="s">
        <v>376</v>
      </c>
      <c r="H498" s="1">
        <v>389</v>
      </c>
      <c r="I498" s="1">
        <v>103</v>
      </c>
      <c r="J498" s="1">
        <v>13528</v>
      </c>
      <c r="K498" s="1">
        <v>2.3634412359298098</v>
      </c>
      <c r="L498" s="1">
        <v>1</v>
      </c>
      <c r="M498" s="1">
        <v>0.82038776538013203</v>
      </c>
      <c r="N498" s="1">
        <v>74.388760338686794</v>
      </c>
      <c r="O498" s="1">
        <f>-LOG10(M498)</f>
        <v>8.5980824982750795E-2</v>
      </c>
    </row>
    <row r="499" spans="1:15" x14ac:dyDescent="0.2">
      <c r="A499" s="1" t="s">
        <v>0</v>
      </c>
      <c r="B499" s="1" t="s">
        <v>3</v>
      </c>
      <c r="C499" s="1" t="s">
        <v>2</v>
      </c>
      <c r="D499" s="1">
        <v>7</v>
      </c>
      <c r="E499" s="1">
        <v>1.42566191446028</v>
      </c>
      <c r="F499" s="1">
        <v>7.5689564494982903E-2</v>
      </c>
      <c r="G499" s="1" t="s">
        <v>355</v>
      </c>
      <c r="H499" s="1">
        <v>389</v>
      </c>
      <c r="I499" s="1">
        <v>103</v>
      </c>
      <c r="J499" s="1">
        <v>13528</v>
      </c>
      <c r="K499" s="1">
        <v>2.3634412359298098</v>
      </c>
      <c r="L499" s="1">
        <v>1</v>
      </c>
      <c r="M499" s="1">
        <v>0.82038776538013203</v>
      </c>
      <c r="N499" s="1">
        <v>74.388760338686794</v>
      </c>
      <c r="O499" s="1">
        <f>-LOG10(M499)</f>
        <v>8.5980824982750795E-2</v>
      </c>
    </row>
    <row r="500" spans="1:15" x14ac:dyDescent="0.2">
      <c r="A500" s="1" t="s">
        <v>0</v>
      </c>
      <c r="B500" s="1" t="s">
        <v>369</v>
      </c>
      <c r="C500" s="1" t="s">
        <v>368</v>
      </c>
      <c r="D500" s="1">
        <v>7</v>
      </c>
      <c r="E500" s="1">
        <v>1.42566191446028</v>
      </c>
      <c r="F500" s="1">
        <v>7.5689564494982903E-2</v>
      </c>
      <c r="G500" s="1" t="s">
        <v>367</v>
      </c>
      <c r="H500" s="1">
        <v>389</v>
      </c>
      <c r="I500" s="1">
        <v>103</v>
      </c>
      <c r="J500" s="1">
        <v>13528</v>
      </c>
      <c r="K500" s="1">
        <v>2.3634412359298098</v>
      </c>
      <c r="L500" s="1">
        <v>1</v>
      </c>
      <c r="M500" s="1">
        <v>0.82038776538013203</v>
      </c>
      <c r="N500" s="1">
        <v>74.388760338686794</v>
      </c>
      <c r="O500" s="1">
        <f>-LOG10(M500)</f>
        <v>8.5980824982750795E-2</v>
      </c>
    </row>
    <row r="501" spans="1:15" x14ac:dyDescent="0.2">
      <c r="A501" s="1" t="s">
        <v>0</v>
      </c>
      <c r="B501" s="1" t="s">
        <v>363</v>
      </c>
      <c r="C501" s="1" t="s">
        <v>362</v>
      </c>
      <c r="D501" s="1">
        <v>3</v>
      </c>
      <c r="E501" s="1">
        <v>0.61099796334012202</v>
      </c>
      <c r="F501" s="1">
        <v>7.5569158400614594E-2</v>
      </c>
      <c r="G501" s="1" t="s">
        <v>361</v>
      </c>
      <c r="H501" s="1">
        <v>389</v>
      </c>
      <c r="I501" s="1">
        <v>16</v>
      </c>
      <c r="J501" s="1">
        <v>13528</v>
      </c>
      <c r="K501" s="1">
        <v>6.5205655526992201</v>
      </c>
      <c r="L501" s="1">
        <v>1</v>
      </c>
      <c r="M501" s="1">
        <v>0.82306429521838398</v>
      </c>
      <c r="N501" s="1">
        <v>74.330960192526007</v>
      </c>
      <c r="O501" s="1">
        <f>-LOG10(M501)</f>
        <v>8.4566237730746729E-2</v>
      </c>
    </row>
    <row r="502" spans="1:15" x14ac:dyDescent="0.2">
      <c r="A502" s="1" t="s">
        <v>0</v>
      </c>
      <c r="B502" s="1" t="s">
        <v>357</v>
      </c>
      <c r="C502" s="1" t="s">
        <v>356</v>
      </c>
      <c r="D502" s="1">
        <v>7</v>
      </c>
      <c r="E502" s="1">
        <v>1.42566191446028</v>
      </c>
      <c r="F502" s="1">
        <v>8.4265052828197101E-2</v>
      </c>
      <c r="G502" s="1" t="s">
        <v>355</v>
      </c>
      <c r="H502" s="1">
        <v>389</v>
      </c>
      <c r="I502" s="1">
        <v>106</v>
      </c>
      <c r="J502" s="1">
        <v>13528</v>
      </c>
      <c r="K502" s="1">
        <v>2.2965513896299101</v>
      </c>
      <c r="L502" s="1">
        <v>1</v>
      </c>
      <c r="M502" s="1">
        <v>0.82748040936302003</v>
      </c>
      <c r="N502" s="1">
        <v>78.204181977313894</v>
      </c>
      <c r="O502" s="1">
        <f>-LOG10(M502)</f>
        <v>8.2242279372487126E-2</v>
      </c>
    </row>
    <row r="503" spans="1:15" x14ac:dyDescent="0.2">
      <c r="A503" s="1" t="s">
        <v>0</v>
      </c>
      <c r="B503" s="1" t="s">
        <v>352</v>
      </c>
      <c r="C503" s="1" t="s">
        <v>351</v>
      </c>
      <c r="D503" s="1">
        <v>3</v>
      </c>
      <c r="E503" s="1">
        <v>0.61099796334012202</v>
      </c>
      <c r="F503" s="1">
        <v>8.40711018553226E-2</v>
      </c>
      <c r="G503" s="1" t="s">
        <v>350</v>
      </c>
      <c r="H503" s="1">
        <v>389</v>
      </c>
      <c r="I503" s="1">
        <v>17</v>
      </c>
      <c r="J503" s="1">
        <v>13528</v>
      </c>
      <c r="K503" s="1">
        <v>6.1370028731286803</v>
      </c>
      <c r="L503" s="1">
        <v>1</v>
      </c>
      <c r="M503" s="1">
        <v>0.82961800896472204</v>
      </c>
      <c r="N503" s="1">
        <v>78.124152152086296</v>
      </c>
      <c r="O503" s="1">
        <f>-LOG10(M503)</f>
        <v>8.1121829052581598E-2</v>
      </c>
    </row>
    <row r="504" spans="1:15" x14ac:dyDescent="0.2">
      <c r="A504" s="1" t="s">
        <v>0</v>
      </c>
      <c r="B504" s="1" t="s">
        <v>346</v>
      </c>
      <c r="C504" s="1" t="s">
        <v>345</v>
      </c>
      <c r="D504" s="1">
        <v>3</v>
      </c>
      <c r="E504" s="1">
        <v>0.61099796334012202</v>
      </c>
      <c r="F504" s="1">
        <v>8.40711018553226E-2</v>
      </c>
      <c r="G504" s="1" t="s">
        <v>340</v>
      </c>
      <c r="H504" s="1">
        <v>389</v>
      </c>
      <c r="I504" s="1">
        <v>17</v>
      </c>
      <c r="J504" s="1">
        <v>13528</v>
      </c>
      <c r="K504" s="1">
        <v>6.1370028731286803</v>
      </c>
      <c r="L504" s="1">
        <v>1</v>
      </c>
      <c r="M504" s="1">
        <v>0.82961800896472204</v>
      </c>
      <c r="N504" s="1">
        <v>78.124152152086296</v>
      </c>
      <c r="O504" s="1">
        <f>-LOG10(M504)</f>
        <v>8.1121829052581598E-2</v>
      </c>
    </row>
    <row r="505" spans="1:15" x14ac:dyDescent="0.2">
      <c r="A505" s="1" t="s">
        <v>0</v>
      </c>
      <c r="B505" s="1" t="s">
        <v>342</v>
      </c>
      <c r="C505" s="1" t="s">
        <v>341</v>
      </c>
      <c r="D505" s="1">
        <v>3</v>
      </c>
      <c r="E505" s="1">
        <v>0.61099796334012202</v>
      </c>
      <c r="F505" s="1">
        <v>8.40711018553226E-2</v>
      </c>
      <c r="G505" s="1" t="s">
        <v>340</v>
      </c>
      <c r="H505" s="1">
        <v>389</v>
      </c>
      <c r="I505" s="1">
        <v>17</v>
      </c>
      <c r="J505" s="1">
        <v>13528</v>
      </c>
      <c r="K505" s="1">
        <v>6.1370028731286803</v>
      </c>
      <c r="L505" s="1">
        <v>1</v>
      </c>
      <c r="M505" s="1">
        <v>0.82961800896472204</v>
      </c>
      <c r="N505" s="1">
        <v>78.124152152086296</v>
      </c>
      <c r="O505" s="1">
        <f>-LOG10(M505)</f>
        <v>8.1121829052581598E-2</v>
      </c>
    </row>
    <row r="506" spans="1:15" x14ac:dyDescent="0.2">
      <c r="A506" s="1" t="s">
        <v>0</v>
      </c>
      <c r="B506" s="1" t="s">
        <v>336</v>
      </c>
      <c r="C506" s="1" t="s">
        <v>335</v>
      </c>
      <c r="D506" s="1">
        <v>2</v>
      </c>
      <c r="E506" s="1">
        <v>0.40733197556008099</v>
      </c>
      <c r="F506" s="1">
        <v>8.3605513292647204E-2</v>
      </c>
      <c r="G506" s="1" t="s">
        <v>334</v>
      </c>
      <c r="H506" s="1">
        <v>389</v>
      </c>
      <c r="I506" s="1">
        <v>3</v>
      </c>
      <c r="J506" s="1">
        <v>13528</v>
      </c>
      <c r="K506" s="1">
        <v>23.184233076263901</v>
      </c>
      <c r="L506" s="1">
        <v>1</v>
      </c>
      <c r="M506" s="1">
        <v>0.83075180175190599</v>
      </c>
      <c r="N506" s="1">
        <v>77.930905180760504</v>
      </c>
      <c r="O506" s="1">
        <f>-LOG10(M506)</f>
        <v>8.0528708141262201E-2</v>
      </c>
    </row>
    <row r="507" spans="1:15" x14ac:dyDescent="0.2">
      <c r="A507" s="1" t="s">
        <v>0</v>
      </c>
      <c r="B507" s="1" t="s">
        <v>331</v>
      </c>
      <c r="C507" s="1" t="s">
        <v>330</v>
      </c>
      <c r="D507" s="1">
        <v>2</v>
      </c>
      <c r="E507" s="1">
        <v>0.40733197556008099</v>
      </c>
      <c r="F507" s="1">
        <v>8.3605513292647204E-2</v>
      </c>
      <c r="G507" s="1" t="s">
        <v>324</v>
      </c>
      <c r="H507" s="1">
        <v>389</v>
      </c>
      <c r="I507" s="1">
        <v>3</v>
      </c>
      <c r="J507" s="1">
        <v>13528</v>
      </c>
      <c r="K507" s="1">
        <v>23.184233076263901</v>
      </c>
      <c r="L507" s="1">
        <v>1</v>
      </c>
      <c r="M507" s="1">
        <v>0.83075180175190599</v>
      </c>
      <c r="N507" s="1">
        <v>77.930905180760504</v>
      </c>
      <c r="O507" s="1">
        <f>-LOG10(M507)</f>
        <v>8.0528708141262201E-2</v>
      </c>
    </row>
    <row r="508" spans="1:15" x14ac:dyDescent="0.2">
      <c r="A508" s="1" t="s">
        <v>0</v>
      </c>
      <c r="B508" s="1" t="s">
        <v>326</v>
      </c>
      <c r="C508" s="1" t="s">
        <v>325</v>
      </c>
      <c r="D508" s="1">
        <v>2</v>
      </c>
      <c r="E508" s="1">
        <v>0.40733197556008099</v>
      </c>
      <c r="F508" s="1">
        <v>8.3605513292647204E-2</v>
      </c>
      <c r="G508" s="1" t="s">
        <v>324</v>
      </c>
      <c r="H508" s="1">
        <v>389</v>
      </c>
      <c r="I508" s="1">
        <v>3</v>
      </c>
      <c r="J508" s="1">
        <v>13528</v>
      </c>
      <c r="K508" s="1">
        <v>23.184233076263901</v>
      </c>
      <c r="L508" s="1">
        <v>1</v>
      </c>
      <c r="M508" s="1">
        <v>0.83075180175190599</v>
      </c>
      <c r="N508" s="1">
        <v>77.930905180760504</v>
      </c>
      <c r="O508" s="1">
        <f>-LOG10(M508)</f>
        <v>8.0528708141262201E-2</v>
      </c>
    </row>
    <row r="509" spans="1:15" x14ac:dyDescent="0.2">
      <c r="A509" s="1" t="s">
        <v>0</v>
      </c>
      <c r="B509" s="1" t="s">
        <v>321</v>
      </c>
      <c r="C509" s="1" t="s">
        <v>320</v>
      </c>
      <c r="D509" s="1">
        <v>4</v>
      </c>
      <c r="E509" s="1">
        <v>0.81466395112016199</v>
      </c>
      <c r="F509" s="1">
        <v>8.34254493694149E-2</v>
      </c>
      <c r="G509" s="1" t="s">
        <v>319</v>
      </c>
      <c r="H509" s="1">
        <v>389</v>
      </c>
      <c r="I509" s="1">
        <v>36</v>
      </c>
      <c r="J509" s="1">
        <v>13528</v>
      </c>
      <c r="K509" s="1">
        <v>3.8640388460439801</v>
      </c>
      <c r="L509" s="1">
        <v>1</v>
      </c>
      <c r="M509" s="1">
        <v>0.83297290593802098</v>
      </c>
      <c r="N509" s="1">
        <v>77.855737515432907</v>
      </c>
      <c r="O509" s="1">
        <f>-LOG10(M509)</f>
        <v>7.9369124635201363E-2</v>
      </c>
    </row>
    <row r="510" spans="1:15" x14ac:dyDescent="0.2">
      <c r="A510" s="1" t="s">
        <v>0</v>
      </c>
      <c r="B510" s="1" t="s">
        <v>73</v>
      </c>
      <c r="C510" s="1" t="s">
        <v>72</v>
      </c>
      <c r="D510" s="1">
        <v>4</v>
      </c>
      <c r="E510" s="1">
        <v>0.81466395112016199</v>
      </c>
      <c r="F510" s="1">
        <v>8.34254493694149E-2</v>
      </c>
      <c r="G510" s="1" t="s">
        <v>251</v>
      </c>
      <c r="H510" s="1">
        <v>389</v>
      </c>
      <c r="I510" s="1">
        <v>36</v>
      </c>
      <c r="J510" s="1">
        <v>13528</v>
      </c>
      <c r="K510" s="1">
        <v>3.8640388460439801</v>
      </c>
      <c r="L510" s="1">
        <v>1</v>
      </c>
      <c r="M510" s="1">
        <v>0.83297290593802098</v>
      </c>
      <c r="N510" s="1">
        <v>77.855737515432907</v>
      </c>
      <c r="O510" s="1">
        <f>-LOG10(M510)</f>
        <v>7.9369124635201363E-2</v>
      </c>
    </row>
    <row r="511" spans="1:15" x14ac:dyDescent="0.2">
      <c r="A511" s="1" t="s">
        <v>0</v>
      </c>
      <c r="B511" s="1" t="s">
        <v>313</v>
      </c>
      <c r="C511" s="1" t="s">
        <v>312</v>
      </c>
      <c r="D511" s="1">
        <v>6</v>
      </c>
      <c r="E511" s="1">
        <v>1.22199592668024</v>
      </c>
      <c r="F511" s="1">
        <v>8.2967404508927298E-2</v>
      </c>
      <c r="G511" s="1" t="s">
        <v>311</v>
      </c>
      <c r="H511" s="1">
        <v>389</v>
      </c>
      <c r="I511" s="1">
        <v>81</v>
      </c>
      <c r="J511" s="1">
        <v>13528</v>
      </c>
      <c r="K511" s="1">
        <v>2.57602589736265</v>
      </c>
      <c r="L511" s="1">
        <v>1</v>
      </c>
      <c r="M511" s="1">
        <v>0.83416796787701197</v>
      </c>
      <c r="N511" s="1">
        <v>77.663437969392405</v>
      </c>
      <c r="O511" s="1">
        <f>-LOG10(M511)</f>
        <v>7.8746491116119963E-2</v>
      </c>
    </row>
    <row r="512" spans="1:15" x14ac:dyDescent="0.2">
      <c r="A512" s="1" t="s">
        <v>0</v>
      </c>
      <c r="B512" s="1" t="s">
        <v>307</v>
      </c>
      <c r="C512" s="1" t="s">
        <v>306</v>
      </c>
      <c r="D512" s="1">
        <v>10</v>
      </c>
      <c r="E512" s="1">
        <v>2.0366598778004001</v>
      </c>
      <c r="F512" s="1">
        <v>8.7654385193013495E-2</v>
      </c>
      <c r="G512" s="1" t="s">
        <v>305</v>
      </c>
      <c r="H512" s="1">
        <v>389</v>
      </c>
      <c r="I512" s="1">
        <v>186</v>
      </c>
      <c r="J512" s="1">
        <v>13528</v>
      </c>
      <c r="K512" s="1">
        <v>1.8696962158277299</v>
      </c>
      <c r="L512" s="1">
        <v>1</v>
      </c>
      <c r="M512" s="1">
        <v>0.834263127580254</v>
      </c>
      <c r="N512" s="1">
        <v>79.558960554251797</v>
      </c>
      <c r="O512" s="1">
        <f>-LOG10(M512)</f>
        <v>7.8696950761501905E-2</v>
      </c>
    </row>
    <row r="513" spans="1:15" x14ac:dyDescent="0.2">
      <c r="A513" s="1" t="s">
        <v>0</v>
      </c>
      <c r="B513" s="1" t="s">
        <v>301</v>
      </c>
      <c r="C513" s="1" t="s">
        <v>300</v>
      </c>
      <c r="D513" s="1">
        <v>12</v>
      </c>
      <c r="E513" s="1">
        <v>2.4439918533604801</v>
      </c>
      <c r="F513" s="1">
        <v>8.7490322058765904E-2</v>
      </c>
      <c r="G513" s="1" t="s">
        <v>299</v>
      </c>
      <c r="H513" s="1">
        <v>389</v>
      </c>
      <c r="I513" s="1">
        <v>241</v>
      </c>
      <c r="J513" s="1">
        <v>13528</v>
      </c>
      <c r="K513" s="1">
        <v>1.73160247042635</v>
      </c>
      <c r="L513" s="1">
        <v>1</v>
      </c>
      <c r="M513" s="1">
        <v>0.83644332217294703</v>
      </c>
      <c r="N513" s="1">
        <v>79.495251984381994</v>
      </c>
      <c r="O513" s="1">
        <f>-LOG10(M513)</f>
        <v>7.7563481720683558E-2</v>
      </c>
    </row>
    <row r="514" spans="1:15" x14ac:dyDescent="0.2">
      <c r="A514" s="1" t="s">
        <v>0</v>
      </c>
      <c r="B514" s="1" t="s">
        <v>296</v>
      </c>
      <c r="C514" s="1" t="s">
        <v>295</v>
      </c>
      <c r="D514" s="1">
        <v>16</v>
      </c>
      <c r="E514" s="1">
        <v>3.2586558044806502</v>
      </c>
      <c r="F514" s="1">
        <v>8.9099940417912998E-2</v>
      </c>
      <c r="G514" s="1" t="s">
        <v>294</v>
      </c>
      <c r="H514" s="1">
        <v>389</v>
      </c>
      <c r="I514" s="1">
        <v>356</v>
      </c>
      <c r="J514" s="1">
        <v>13528</v>
      </c>
      <c r="K514" s="1">
        <v>1.5629820051413801</v>
      </c>
      <c r="L514" s="1">
        <v>1</v>
      </c>
      <c r="M514" s="1">
        <v>0.83661521463359101</v>
      </c>
      <c r="N514" s="1">
        <v>80.112289636502695</v>
      </c>
      <c r="O514" s="1">
        <f>-LOG10(M514)</f>
        <v>7.7474241630443058E-2</v>
      </c>
    </row>
    <row r="515" spans="1:15" x14ac:dyDescent="0.2">
      <c r="A515" s="1" t="s">
        <v>0</v>
      </c>
      <c r="B515" s="1" t="s">
        <v>291</v>
      </c>
      <c r="C515" s="1" t="s">
        <v>290</v>
      </c>
      <c r="D515" s="1">
        <v>36</v>
      </c>
      <c r="E515" s="1">
        <v>7.3319755600814602</v>
      </c>
      <c r="F515" s="1">
        <v>9.7517998052280397E-2</v>
      </c>
      <c r="G515" s="1" t="s">
        <v>285</v>
      </c>
      <c r="H515" s="1">
        <v>389</v>
      </c>
      <c r="I515" s="1">
        <v>973</v>
      </c>
      <c r="J515" s="1">
        <v>13528</v>
      </c>
      <c r="K515" s="1">
        <v>1.2866891943661301</v>
      </c>
      <c r="L515" s="1">
        <v>1</v>
      </c>
      <c r="M515" s="1">
        <v>0.83870161909698904</v>
      </c>
      <c r="N515" s="1">
        <v>83.064333043747297</v>
      </c>
      <c r="O515" s="1">
        <f>-LOG10(M515)</f>
        <v>7.6392518584771377E-2</v>
      </c>
    </row>
    <row r="516" spans="1:15" x14ac:dyDescent="0.2">
      <c r="A516" s="1" t="s">
        <v>0</v>
      </c>
      <c r="B516" s="1" t="s">
        <v>287</v>
      </c>
      <c r="C516" s="1" t="s">
        <v>286</v>
      </c>
      <c r="D516" s="1">
        <v>36</v>
      </c>
      <c r="E516" s="1">
        <v>7.3319755600814602</v>
      </c>
      <c r="F516" s="1">
        <v>9.7517998052280397E-2</v>
      </c>
      <c r="G516" s="1" t="s">
        <v>285</v>
      </c>
      <c r="H516" s="1">
        <v>389</v>
      </c>
      <c r="I516" s="1">
        <v>973</v>
      </c>
      <c r="J516" s="1">
        <v>13528</v>
      </c>
      <c r="K516" s="1">
        <v>1.2866891943661301</v>
      </c>
      <c r="L516" s="1">
        <v>1</v>
      </c>
      <c r="M516" s="1">
        <v>0.83870161909698904</v>
      </c>
      <c r="N516" s="1">
        <v>83.064333043747297</v>
      </c>
      <c r="O516" s="1">
        <f>-LOG10(M516)</f>
        <v>7.6392518584771377E-2</v>
      </c>
    </row>
    <row r="517" spans="1:15" x14ac:dyDescent="0.2">
      <c r="A517" s="1" t="s">
        <v>0</v>
      </c>
      <c r="B517" s="1" t="s">
        <v>14</v>
      </c>
      <c r="C517" s="1" t="s">
        <v>13</v>
      </c>
      <c r="D517" s="1">
        <v>10</v>
      </c>
      <c r="E517" s="1">
        <v>2.0366598778004001</v>
      </c>
      <c r="F517" s="1">
        <v>9.6818527868867896E-2</v>
      </c>
      <c r="G517" s="1" t="s">
        <v>281</v>
      </c>
      <c r="H517" s="1">
        <v>389</v>
      </c>
      <c r="I517" s="1">
        <v>190</v>
      </c>
      <c r="J517" s="1">
        <v>13528</v>
      </c>
      <c r="K517" s="1">
        <v>1.8303341902313599</v>
      </c>
      <c r="L517" s="1">
        <v>1</v>
      </c>
      <c r="M517" s="1">
        <v>0.83895447491229502</v>
      </c>
      <c r="N517" s="1">
        <v>82.835727943092905</v>
      </c>
      <c r="O517" s="1">
        <f>-LOG10(M517)</f>
        <v>7.626160511981489E-2</v>
      </c>
    </row>
    <row r="518" spans="1:15" x14ac:dyDescent="0.2">
      <c r="A518" s="1" t="s">
        <v>0</v>
      </c>
      <c r="B518" s="1" t="s">
        <v>277</v>
      </c>
      <c r="C518" s="1" t="s">
        <v>276</v>
      </c>
      <c r="D518" s="1">
        <v>9</v>
      </c>
      <c r="E518" s="1">
        <v>1.83299389002036</v>
      </c>
      <c r="F518" s="1">
        <v>9.4807479067285802E-2</v>
      </c>
      <c r="G518" s="1" t="s">
        <v>275</v>
      </c>
      <c r="H518" s="1">
        <v>389</v>
      </c>
      <c r="I518" s="1">
        <v>162</v>
      </c>
      <c r="J518" s="1">
        <v>13528</v>
      </c>
      <c r="K518" s="1">
        <v>1.93201942302199</v>
      </c>
      <c r="L518" s="1">
        <v>1</v>
      </c>
      <c r="M518" s="1">
        <v>0.84003181827195705</v>
      </c>
      <c r="N518" s="1">
        <v>82.162159739651599</v>
      </c>
      <c r="O518" s="1">
        <f>-LOG10(M518)</f>
        <v>7.5704263654515366E-2</v>
      </c>
    </row>
    <row r="519" spans="1:15" x14ac:dyDescent="0.2">
      <c r="A519" s="1" t="s">
        <v>0</v>
      </c>
      <c r="B519" s="1" t="s">
        <v>271</v>
      </c>
      <c r="C519" s="1" t="s">
        <v>270</v>
      </c>
      <c r="D519" s="1">
        <v>7</v>
      </c>
      <c r="E519" s="1">
        <v>1.42566191446028</v>
      </c>
      <c r="F519" s="1">
        <v>9.6498947267907795E-2</v>
      </c>
      <c r="G519" s="1" t="s">
        <v>269</v>
      </c>
      <c r="H519" s="1">
        <v>389</v>
      </c>
      <c r="I519" s="1">
        <v>110</v>
      </c>
      <c r="J519" s="1">
        <v>13528</v>
      </c>
      <c r="K519" s="1">
        <v>2.2130404300070099</v>
      </c>
      <c r="L519" s="1">
        <v>1</v>
      </c>
      <c r="M519" s="1">
        <v>0.84043076914569703</v>
      </c>
      <c r="N519" s="1">
        <v>82.730315824649907</v>
      </c>
      <c r="O519" s="1">
        <f>-LOG10(M519)</f>
        <v>7.5498055950079537E-2</v>
      </c>
    </row>
    <row r="520" spans="1:15" x14ac:dyDescent="0.2">
      <c r="A520" s="1" t="s">
        <v>0</v>
      </c>
      <c r="B520" s="1" t="s">
        <v>265</v>
      </c>
      <c r="C520" s="1" t="s">
        <v>264</v>
      </c>
      <c r="D520" s="1">
        <v>15</v>
      </c>
      <c r="E520" s="1">
        <v>3.0549898167006102</v>
      </c>
      <c r="F520" s="1">
        <v>9.5954461203883595E-2</v>
      </c>
      <c r="G520" s="1" t="s">
        <v>263</v>
      </c>
      <c r="H520" s="1">
        <v>389</v>
      </c>
      <c r="I520" s="1">
        <v>331</v>
      </c>
      <c r="J520" s="1">
        <v>13528</v>
      </c>
      <c r="K520" s="1">
        <v>1.5759675051841</v>
      </c>
      <c r="L520" s="1">
        <v>1</v>
      </c>
      <c r="M520" s="1">
        <v>0.84119989691505903</v>
      </c>
      <c r="N520" s="1">
        <v>82.549313519926798</v>
      </c>
      <c r="O520" s="1">
        <f>-LOG10(M520)</f>
        <v>7.5100789206381968E-2</v>
      </c>
    </row>
    <row r="521" spans="1:15" x14ac:dyDescent="0.2">
      <c r="A521" s="1" t="s">
        <v>0</v>
      </c>
      <c r="B521" s="1" t="s">
        <v>259</v>
      </c>
      <c r="C521" s="1" t="s">
        <v>258</v>
      </c>
      <c r="D521" s="1">
        <v>45</v>
      </c>
      <c r="E521" s="1">
        <v>9.1649694501018306</v>
      </c>
      <c r="F521" s="1">
        <v>9.4708152039493496E-2</v>
      </c>
      <c r="G521" s="1" t="s">
        <v>257</v>
      </c>
      <c r="H521" s="1">
        <v>389</v>
      </c>
      <c r="I521" s="1">
        <v>1256</v>
      </c>
      <c r="J521" s="1">
        <v>13528</v>
      </c>
      <c r="K521" s="1">
        <v>1.24596794000622</v>
      </c>
      <c r="L521" s="1">
        <v>1</v>
      </c>
      <c r="M521" s="1">
        <v>0.84226213910712799</v>
      </c>
      <c r="N521" s="1">
        <v>82.128254739949</v>
      </c>
      <c r="O521" s="1">
        <f>-LOG10(M521)</f>
        <v>7.4552721030428093E-2</v>
      </c>
    </row>
    <row r="522" spans="1:15" x14ac:dyDescent="0.2">
      <c r="A522" s="1" t="s">
        <v>0</v>
      </c>
      <c r="B522" s="1" t="s">
        <v>123</v>
      </c>
      <c r="C522" s="1" t="s">
        <v>122</v>
      </c>
      <c r="D522" s="1">
        <v>11</v>
      </c>
      <c r="E522" s="1">
        <v>2.2403258655804401</v>
      </c>
      <c r="F522" s="1">
        <v>9.3256250730935006E-2</v>
      </c>
      <c r="G522" s="1" t="s">
        <v>254</v>
      </c>
      <c r="H522" s="1">
        <v>389</v>
      </c>
      <c r="I522" s="1">
        <v>216</v>
      </c>
      <c r="J522" s="1">
        <v>13528</v>
      </c>
      <c r="K522" s="1">
        <v>1.7710178044368201</v>
      </c>
      <c r="L522" s="1">
        <v>1</v>
      </c>
      <c r="M522" s="1">
        <v>0.84268792399044401</v>
      </c>
      <c r="N522" s="1">
        <v>81.625669150129994</v>
      </c>
      <c r="O522" s="1">
        <f>-LOG10(M522)</f>
        <v>7.4333229624376496E-2</v>
      </c>
    </row>
    <row r="523" spans="1:15" x14ac:dyDescent="0.2">
      <c r="A523" s="1" t="s">
        <v>0</v>
      </c>
      <c r="B523" s="1" t="s">
        <v>29</v>
      </c>
      <c r="C523" s="1" t="s">
        <v>28</v>
      </c>
      <c r="D523" s="1">
        <v>4</v>
      </c>
      <c r="E523" s="1">
        <v>0.81466395112016199</v>
      </c>
      <c r="F523" s="1">
        <v>9.4613664251579202E-2</v>
      </c>
      <c r="G523" s="1" t="s">
        <v>251</v>
      </c>
      <c r="H523" s="1">
        <v>389</v>
      </c>
      <c r="I523" s="1">
        <v>38</v>
      </c>
      <c r="J523" s="1">
        <v>13528</v>
      </c>
      <c r="K523" s="1">
        <v>3.6606683804627198</v>
      </c>
      <c r="L523" s="1">
        <v>1</v>
      </c>
      <c r="M523" s="1">
        <v>0.84451560896371702</v>
      </c>
      <c r="N523" s="1">
        <v>82.095945253558497</v>
      </c>
      <c r="O523" s="1">
        <f>-LOG10(M523)</f>
        <v>7.3392319066135414E-2</v>
      </c>
    </row>
    <row r="524" spans="1:15" x14ac:dyDescent="0.2">
      <c r="A524" s="1" t="s">
        <v>0</v>
      </c>
      <c r="B524" s="1" t="s">
        <v>247</v>
      </c>
      <c r="C524" s="1" t="s">
        <v>246</v>
      </c>
      <c r="D524" s="1">
        <v>5</v>
      </c>
      <c r="E524" s="1">
        <v>1.0183299389002001</v>
      </c>
      <c r="F524" s="1">
        <v>9.3046599726186993E-2</v>
      </c>
      <c r="G524" s="1" t="s">
        <v>245</v>
      </c>
      <c r="H524" s="1">
        <v>389</v>
      </c>
      <c r="I524" s="1">
        <v>60</v>
      </c>
      <c r="J524" s="1">
        <v>13528</v>
      </c>
      <c r="K524" s="1">
        <v>2.8980291345329898</v>
      </c>
      <c r="L524" s="1">
        <v>1</v>
      </c>
      <c r="M524" s="1">
        <v>0.84460405838956498</v>
      </c>
      <c r="N524" s="1">
        <v>81.552006182983504</v>
      </c>
      <c r="O524" s="1">
        <f>-LOG10(M524)</f>
        <v>7.3346836086627426E-2</v>
      </c>
    </row>
    <row r="525" spans="1:15" x14ac:dyDescent="0.2">
      <c r="A525" s="1" t="s">
        <v>0</v>
      </c>
      <c r="B525" s="1" t="s">
        <v>191</v>
      </c>
      <c r="C525" s="1" t="s">
        <v>190</v>
      </c>
      <c r="D525" s="1">
        <v>3</v>
      </c>
      <c r="E525" s="1">
        <v>0.61099796334012202</v>
      </c>
      <c r="F525" s="1">
        <v>9.2846341163528898E-2</v>
      </c>
      <c r="G525" s="1" t="s">
        <v>241</v>
      </c>
      <c r="H525" s="1">
        <v>389</v>
      </c>
      <c r="I525" s="1">
        <v>18</v>
      </c>
      <c r="J525" s="1">
        <v>13528</v>
      </c>
      <c r="K525" s="1">
        <v>5.7960582690659797</v>
      </c>
      <c r="L525" s="1">
        <v>1</v>
      </c>
      <c r="M525" s="1">
        <v>0.84656177426979196</v>
      </c>
      <c r="N525" s="1">
        <v>81.481383585235903</v>
      </c>
      <c r="O525" s="1">
        <f>-LOG10(M525)</f>
        <v>7.2341345593283105E-2</v>
      </c>
    </row>
    <row r="526" spans="1:15" x14ac:dyDescent="0.2">
      <c r="A526" s="1" t="s">
        <v>0</v>
      </c>
      <c r="B526" s="1" t="s">
        <v>237</v>
      </c>
      <c r="C526" s="1" t="s">
        <v>236</v>
      </c>
      <c r="D526" s="1">
        <v>3</v>
      </c>
      <c r="E526" s="1">
        <v>0.61099796334012202</v>
      </c>
      <c r="F526" s="1">
        <v>9.2846341163528898E-2</v>
      </c>
      <c r="G526" s="1" t="s">
        <v>235</v>
      </c>
      <c r="H526" s="1">
        <v>389</v>
      </c>
      <c r="I526" s="1">
        <v>18</v>
      </c>
      <c r="J526" s="1">
        <v>13528</v>
      </c>
      <c r="K526" s="1">
        <v>5.7960582690659797</v>
      </c>
      <c r="L526" s="1">
        <v>1</v>
      </c>
      <c r="M526" s="1">
        <v>0.84656177426979196</v>
      </c>
      <c r="N526" s="1">
        <v>81.481383585235903</v>
      </c>
      <c r="O526" s="1">
        <f>-LOG10(M526)</f>
        <v>7.2341345593283105E-2</v>
      </c>
    </row>
  </sheetData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28"/>
  <sheetViews>
    <sheetView workbookViewId="0">
      <selection activeCell="A247" sqref="A247:O328"/>
    </sheetView>
  </sheetViews>
  <sheetFormatPr baseColWidth="10" defaultRowHeight="16" x14ac:dyDescent="0.2"/>
  <cols>
    <col min="1" max="2" width="10.83203125" style="1"/>
    <col min="3" max="3" width="59.6640625" style="1" customWidth="1"/>
    <col min="4" max="4" width="10.1640625" style="1" customWidth="1"/>
    <col min="5" max="6" width="10.83203125" style="1"/>
    <col min="7" max="7" width="30.83203125" style="1" customWidth="1"/>
    <col min="8" max="20" width="10.83203125" style="1"/>
    <col min="21" max="21" width="43" style="1" customWidth="1"/>
    <col min="22" max="37" width="10.83203125" style="1"/>
    <col min="38" max="38" width="46.33203125" style="1" customWidth="1"/>
    <col min="39" max="16384" width="10.83203125" style="1"/>
  </cols>
  <sheetData>
    <row r="1" spans="1:15" x14ac:dyDescent="0.2">
      <c r="A1" s="1" t="s">
        <v>1025</v>
      </c>
    </row>
    <row r="2" spans="1:15" x14ac:dyDescent="0.2">
      <c r="A2" s="1" t="s">
        <v>1022</v>
      </c>
      <c r="B2" s="1" t="s">
        <v>1021</v>
      </c>
      <c r="C2" s="1" t="s">
        <v>1020</v>
      </c>
      <c r="D2" s="1" t="s">
        <v>1019</v>
      </c>
      <c r="E2" s="1" t="s">
        <v>1018</v>
      </c>
      <c r="F2" s="1" t="s">
        <v>1017</v>
      </c>
      <c r="G2" s="1" t="s">
        <v>1016</v>
      </c>
      <c r="H2" s="1" t="s">
        <v>1015</v>
      </c>
      <c r="I2" s="1" t="s">
        <v>1014</v>
      </c>
      <c r="J2" s="1" t="s">
        <v>1013</v>
      </c>
      <c r="K2" s="1" t="s">
        <v>1012</v>
      </c>
      <c r="L2" s="1" t="s">
        <v>1011</v>
      </c>
      <c r="M2" s="1" t="s">
        <v>1010</v>
      </c>
      <c r="N2" s="1" t="s">
        <v>1009</v>
      </c>
      <c r="O2" s="1" t="s">
        <v>1008</v>
      </c>
    </row>
    <row r="3" spans="1:15" x14ac:dyDescent="0.2">
      <c r="A3" s="1" t="s">
        <v>0</v>
      </c>
      <c r="B3" s="1" t="s">
        <v>1442</v>
      </c>
      <c r="C3" s="1" t="s">
        <v>1441</v>
      </c>
      <c r="D3" s="1">
        <v>118</v>
      </c>
      <c r="E3" s="1">
        <v>20.557491289198602</v>
      </c>
      <c r="F3" s="2">
        <v>8.3663357655026894E-6</v>
      </c>
      <c r="G3" s="2" t="s">
        <v>1527</v>
      </c>
      <c r="H3" s="1">
        <v>421</v>
      </c>
      <c r="I3" s="1">
        <v>2601</v>
      </c>
      <c r="J3" s="1">
        <v>13528</v>
      </c>
      <c r="K3" s="1">
        <v>1.45778391464638</v>
      </c>
      <c r="L3" s="1">
        <v>1.6000965207218901E-2</v>
      </c>
      <c r="M3" s="1">
        <v>8.0327451005345295E-3</v>
      </c>
      <c r="N3" s="1">
        <v>1.4321864316280099E-2</v>
      </c>
      <c r="O3" s="1">
        <f>-LOG10(M3)</f>
        <v>2.0951360140882191</v>
      </c>
    </row>
    <row r="4" spans="1:15" x14ac:dyDescent="0.2">
      <c r="A4" s="1" t="s">
        <v>0</v>
      </c>
      <c r="B4" s="1" t="s">
        <v>389</v>
      </c>
      <c r="C4" s="1" t="s">
        <v>388</v>
      </c>
      <c r="D4" s="1">
        <v>14</v>
      </c>
      <c r="E4" s="1">
        <v>2.4390243902439002</v>
      </c>
      <c r="F4" s="2">
        <v>1.5726289704530701E-5</v>
      </c>
      <c r="G4" s="1" t="s">
        <v>1525</v>
      </c>
      <c r="H4" s="1">
        <v>421</v>
      </c>
      <c r="I4" s="1">
        <v>102</v>
      </c>
      <c r="J4" s="1">
        <v>13528</v>
      </c>
      <c r="K4" s="1">
        <v>4.4104140468538899</v>
      </c>
      <c r="L4" s="1">
        <v>2.9865468628042499E-2</v>
      </c>
      <c r="M4" s="1">
        <v>1.0055939163201501E-2</v>
      </c>
      <c r="N4" s="1">
        <v>2.6919362765920302E-2</v>
      </c>
      <c r="O4" s="1">
        <f>-LOG10(M4)</f>
        <v>1.9975773627252218</v>
      </c>
    </row>
    <row r="5" spans="1:15" x14ac:dyDescent="0.2">
      <c r="A5" s="1" t="s">
        <v>0</v>
      </c>
      <c r="B5" s="1" t="s">
        <v>1467</v>
      </c>
      <c r="C5" s="1" t="s">
        <v>1466</v>
      </c>
      <c r="D5" s="1">
        <v>100</v>
      </c>
      <c r="E5" s="1">
        <v>17.421602787456401</v>
      </c>
      <c r="F5" s="2">
        <v>7.8518891163932893E-6</v>
      </c>
      <c r="G5" s="2" t="s">
        <v>1523</v>
      </c>
      <c r="H5" s="1">
        <v>421</v>
      </c>
      <c r="I5" s="1">
        <v>2101</v>
      </c>
      <c r="J5" s="1">
        <v>13528</v>
      </c>
      <c r="K5" s="1">
        <v>1.5294153558818799</v>
      </c>
      <c r="L5" s="1">
        <v>1.5024490577195E-2</v>
      </c>
      <c r="M5" s="1">
        <v>1.5024490577195E-2</v>
      </c>
      <c r="N5" s="1">
        <v>1.3441267475589E-2</v>
      </c>
      <c r="O5" s="1">
        <f>-LOG10(M5)</f>
        <v>1.8232002443344619</v>
      </c>
    </row>
    <row r="6" spans="1:15" x14ac:dyDescent="0.2">
      <c r="A6" s="1" t="s">
        <v>0</v>
      </c>
      <c r="B6" s="1" t="s">
        <v>1391</v>
      </c>
      <c r="C6" s="1" t="s">
        <v>1390</v>
      </c>
      <c r="D6" s="1">
        <v>85</v>
      </c>
      <c r="E6" s="1">
        <v>14.8083623693379</v>
      </c>
      <c r="F6" s="2">
        <v>3.9037246340833399E-5</v>
      </c>
      <c r="G6" s="2" t="s">
        <v>1521</v>
      </c>
      <c r="H6" s="1">
        <v>421</v>
      </c>
      <c r="I6" s="1">
        <v>1773</v>
      </c>
      <c r="J6" s="1">
        <v>13528</v>
      </c>
      <c r="K6" s="1">
        <v>1.54049995110076</v>
      </c>
      <c r="L6" s="1">
        <v>7.2502592849257794E-2</v>
      </c>
      <c r="M6" s="1">
        <v>1.8640398186419899E-2</v>
      </c>
      <c r="N6" s="1">
        <v>6.6809171646642296E-2</v>
      </c>
      <c r="O6" s="1">
        <f>-LOG10(M6)</f>
        <v>1.729544814711764</v>
      </c>
    </row>
    <row r="7" spans="1:15" x14ac:dyDescent="0.2">
      <c r="A7" s="1" t="s">
        <v>0</v>
      </c>
      <c r="B7" s="1" t="s">
        <v>1333</v>
      </c>
      <c r="C7" s="1" t="s">
        <v>1332</v>
      </c>
      <c r="D7" s="1">
        <v>86</v>
      </c>
      <c r="E7" s="1">
        <v>14.9825783972125</v>
      </c>
      <c r="F7" s="2">
        <v>5.0251357336988799E-5</v>
      </c>
      <c r="G7" s="2" t="s">
        <v>1518</v>
      </c>
      <c r="H7" s="1">
        <v>421</v>
      </c>
      <c r="I7" s="1">
        <v>1813</v>
      </c>
      <c r="J7" s="1">
        <v>13528</v>
      </c>
      <c r="K7" s="1">
        <v>1.52423575837216</v>
      </c>
      <c r="L7" s="1">
        <v>9.2341480823585897E-2</v>
      </c>
      <c r="M7" s="1">
        <v>1.9190875049046902E-2</v>
      </c>
      <c r="N7" s="1">
        <v>8.5993467098022205E-2</v>
      </c>
      <c r="O7" s="1">
        <f>-LOG10(M7)</f>
        <v>1.7169052222260597</v>
      </c>
    </row>
    <row r="8" spans="1:15" x14ac:dyDescent="0.2">
      <c r="A8" s="1" t="s">
        <v>0</v>
      </c>
      <c r="B8" s="1" t="s">
        <v>44</v>
      </c>
      <c r="C8" s="1" t="s">
        <v>43</v>
      </c>
      <c r="D8" s="1">
        <v>10</v>
      </c>
      <c r="E8" s="1">
        <v>1.7421602787456401</v>
      </c>
      <c r="F8" s="2">
        <v>2.39171350987844E-4</v>
      </c>
      <c r="G8" s="1" t="s">
        <v>1502</v>
      </c>
      <c r="H8" s="1">
        <v>421</v>
      </c>
      <c r="I8" s="1">
        <v>68</v>
      </c>
      <c r="J8" s="1">
        <v>13528</v>
      </c>
      <c r="K8" s="1">
        <v>4.7254436216291698</v>
      </c>
      <c r="L8" s="1">
        <v>0.36945926431798898</v>
      </c>
      <c r="M8" s="1">
        <v>7.3983216269573396E-2</v>
      </c>
      <c r="N8" s="1">
        <v>0.408663387611574</v>
      </c>
      <c r="O8" s="1">
        <f>-LOG10(M8)</f>
        <v>1.1308667925425779</v>
      </c>
    </row>
    <row r="9" spans="1:15" x14ac:dyDescent="0.2">
      <c r="A9" s="1" t="s">
        <v>0</v>
      </c>
      <c r="B9" s="1" t="s">
        <v>1298</v>
      </c>
      <c r="C9" s="1" t="s">
        <v>1297</v>
      </c>
      <c r="D9" s="1">
        <v>34</v>
      </c>
      <c r="E9" s="1">
        <v>5.92334494773519</v>
      </c>
      <c r="F9" s="2">
        <v>3.2622955230574902E-4</v>
      </c>
      <c r="G9" s="2" t="s">
        <v>1514</v>
      </c>
      <c r="H9" s="1">
        <v>421</v>
      </c>
      <c r="I9" s="1">
        <v>561</v>
      </c>
      <c r="J9" s="1">
        <v>13528</v>
      </c>
      <c r="K9" s="1">
        <v>1.9474555531562601</v>
      </c>
      <c r="L9" s="1">
        <v>0.46691436067043202</v>
      </c>
      <c r="M9" s="1">
        <v>8.5947801387894998E-2</v>
      </c>
      <c r="N9" s="1">
        <v>0.55702580659666701</v>
      </c>
      <c r="O9" s="1">
        <f>-LOG10(M9)</f>
        <v>1.0657652284279793</v>
      </c>
    </row>
    <row r="10" spans="1:15" x14ac:dyDescent="0.2">
      <c r="A10" s="1" t="s">
        <v>0</v>
      </c>
      <c r="B10" s="1" t="s">
        <v>1209</v>
      </c>
      <c r="C10" s="1" t="s">
        <v>1208</v>
      </c>
      <c r="D10" s="1">
        <v>34</v>
      </c>
      <c r="E10" s="1">
        <v>5.92334494773519</v>
      </c>
      <c r="F10" s="2">
        <v>4.7696290997206102E-4</v>
      </c>
      <c r="G10" s="2" t="s">
        <v>1514</v>
      </c>
      <c r="H10" s="1">
        <v>421</v>
      </c>
      <c r="I10" s="1">
        <v>573</v>
      </c>
      <c r="J10" s="1">
        <v>13528</v>
      </c>
      <c r="K10" s="1">
        <v>1.9066711436660799</v>
      </c>
      <c r="L10" s="1">
        <v>0.60140278733149899</v>
      </c>
      <c r="M10" s="1">
        <v>8.7876960616775898E-2</v>
      </c>
      <c r="N10" s="1">
        <v>0.81340986799944803</v>
      </c>
      <c r="O10" s="1">
        <f>-LOG10(M10)</f>
        <v>1.0561249723499504</v>
      </c>
    </row>
    <row r="11" spans="1:15" x14ac:dyDescent="0.2">
      <c r="A11" s="1" t="s">
        <v>0</v>
      </c>
      <c r="B11" s="1" t="s">
        <v>1263</v>
      </c>
      <c r="C11" s="1" t="s">
        <v>1262</v>
      </c>
      <c r="D11" s="1">
        <v>32</v>
      </c>
      <c r="E11" s="1">
        <v>5.5749128919860604</v>
      </c>
      <c r="F11" s="2">
        <v>3.8175484092078601E-4</v>
      </c>
      <c r="G11" s="2" t="s">
        <v>1511</v>
      </c>
      <c r="H11" s="1">
        <v>421</v>
      </c>
      <c r="I11" s="1">
        <v>519</v>
      </c>
      <c r="J11" s="1">
        <v>13528</v>
      </c>
      <c r="K11" s="1">
        <v>1.9812264587023201</v>
      </c>
      <c r="L11" s="1">
        <v>0.52105229327543401</v>
      </c>
      <c r="M11" s="1">
        <v>8.7913532377031395E-2</v>
      </c>
      <c r="N11" s="1">
        <v>0.65154190216710695</v>
      </c>
      <c r="O11" s="1">
        <f>-LOG10(M11)</f>
        <v>1.055944269586893</v>
      </c>
    </row>
    <row r="12" spans="1:15" x14ac:dyDescent="0.2">
      <c r="A12" s="1" t="s">
        <v>0</v>
      </c>
      <c r="B12" s="1" t="s">
        <v>1194</v>
      </c>
      <c r="C12" s="1" t="s">
        <v>1193</v>
      </c>
      <c r="D12" s="1">
        <v>33</v>
      </c>
      <c r="E12" s="1">
        <v>5.7491289198606204</v>
      </c>
      <c r="F12" s="2">
        <v>4.4822972415191402E-4</v>
      </c>
      <c r="G12" s="2" t="s">
        <v>1508</v>
      </c>
      <c r="H12" s="1">
        <v>421</v>
      </c>
      <c r="I12" s="1">
        <v>547</v>
      </c>
      <c r="J12" s="1">
        <v>13528</v>
      </c>
      <c r="K12" s="1">
        <v>1.9385549336262999</v>
      </c>
      <c r="L12" s="1">
        <v>0.578687585450674</v>
      </c>
      <c r="M12" s="1">
        <v>9.1574405412114104E-2</v>
      </c>
      <c r="N12" s="1">
        <v>0.76458533371794801</v>
      </c>
      <c r="O12" s="1">
        <f>-LOG10(M12)</f>
        <v>1.0382258925059091</v>
      </c>
    </row>
    <row r="13" spans="1:15" x14ac:dyDescent="0.2">
      <c r="A13" s="1" t="s">
        <v>0</v>
      </c>
      <c r="B13" s="1" t="s">
        <v>1224</v>
      </c>
      <c r="C13" s="1" t="s">
        <v>1223</v>
      </c>
      <c r="D13" s="1">
        <v>31</v>
      </c>
      <c r="E13" s="1">
        <v>5.4006968641114899</v>
      </c>
      <c r="F13" s="2">
        <v>6.5202938341053405E-4</v>
      </c>
      <c r="G13" s="2" t="s">
        <v>1505</v>
      </c>
      <c r="H13" s="1">
        <v>421</v>
      </c>
      <c r="I13" s="1">
        <v>512</v>
      </c>
      <c r="J13" s="1">
        <v>13528</v>
      </c>
      <c r="K13" s="1">
        <v>1.94555374109263</v>
      </c>
      <c r="L13" s="1">
        <v>0.71564239678240305</v>
      </c>
      <c r="M13" s="1">
        <v>0.108027737218853</v>
      </c>
      <c r="N13" s="1">
        <v>1.1104011569009899</v>
      </c>
      <c r="O13" s="1">
        <f>-LOG10(M13)</f>
        <v>0.96646472067530165</v>
      </c>
    </row>
    <row r="14" spans="1:15" x14ac:dyDescent="0.2">
      <c r="A14" s="1" t="s">
        <v>0</v>
      </c>
      <c r="B14" s="1" t="s">
        <v>1143</v>
      </c>
      <c r="C14" s="1" t="s">
        <v>1142</v>
      </c>
      <c r="D14" s="1">
        <v>10</v>
      </c>
      <c r="E14" s="1">
        <v>1.7421602787456401</v>
      </c>
      <c r="F14" s="2">
        <v>8.1140581625360004E-4</v>
      </c>
      <c r="G14" s="1" t="s">
        <v>1502</v>
      </c>
      <c r="H14" s="1">
        <v>421</v>
      </c>
      <c r="I14" s="1">
        <v>80</v>
      </c>
      <c r="J14" s="1">
        <v>13528</v>
      </c>
      <c r="K14" s="1">
        <v>4.0166270783847899</v>
      </c>
      <c r="L14" s="1">
        <v>0.79091730491418899</v>
      </c>
      <c r="M14" s="1">
        <v>0.122272226382332</v>
      </c>
      <c r="N14" s="1">
        <v>1.3800467882327601</v>
      </c>
      <c r="O14" s="1">
        <f>-LOG10(M14)</f>
        <v>0.91267217991138416</v>
      </c>
    </row>
    <row r="15" spans="1:15" x14ac:dyDescent="0.2">
      <c r="A15" s="1" t="s">
        <v>0</v>
      </c>
      <c r="B15" s="1" t="s">
        <v>1454</v>
      </c>
      <c r="C15" s="1" t="s">
        <v>1453</v>
      </c>
      <c r="D15" s="1">
        <v>28</v>
      </c>
      <c r="E15" s="1">
        <v>4.8780487804878003</v>
      </c>
      <c r="F15" s="1">
        <v>1.13071607019009E-3</v>
      </c>
      <c r="G15" s="1" t="s">
        <v>1499</v>
      </c>
      <c r="H15" s="1">
        <v>421</v>
      </c>
      <c r="I15" s="1">
        <v>459</v>
      </c>
      <c r="J15" s="1">
        <v>13528</v>
      </c>
      <c r="K15" s="1">
        <v>1.96018402082395</v>
      </c>
      <c r="L15" s="1">
        <v>0.88710013519855502</v>
      </c>
      <c r="M15" s="1">
        <v>0.154467582061009</v>
      </c>
      <c r="N15" s="1">
        <v>1.9181994620846601</v>
      </c>
      <c r="O15" s="1">
        <f>-LOG10(M15)</f>
        <v>0.81116265157429224</v>
      </c>
    </row>
    <row r="16" spans="1:15" x14ac:dyDescent="0.2">
      <c r="A16" s="1" t="s">
        <v>0</v>
      </c>
      <c r="B16" s="1" t="s">
        <v>1437</v>
      </c>
      <c r="C16" s="1" t="s">
        <v>1436</v>
      </c>
      <c r="D16" s="1">
        <v>39</v>
      </c>
      <c r="E16" s="1">
        <v>6.7944250871080101</v>
      </c>
      <c r="F16" s="1">
        <v>1.35578318146733E-3</v>
      </c>
      <c r="G16" s="1" t="s">
        <v>1496</v>
      </c>
      <c r="H16" s="1">
        <v>421</v>
      </c>
      <c r="I16" s="1">
        <v>734</v>
      </c>
      <c r="J16" s="1">
        <v>13528</v>
      </c>
      <c r="K16" s="1">
        <v>1.70734012051233</v>
      </c>
      <c r="L16" s="1">
        <v>0.92688513284222795</v>
      </c>
      <c r="M16" s="1">
        <v>0.17042138224245801</v>
      </c>
      <c r="N16" s="1">
        <v>2.2958558518782399</v>
      </c>
      <c r="O16" s="1">
        <f>-LOG10(M16)</f>
        <v>0.76847591656854908</v>
      </c>
    </row>
    <row r="17" spans="1:15" x14ac:dyDescent="0.2">
      <c r="A17" s="1" t="s">
        <v>0</v>
      </c>
      <c r="B17" s="1" t="s">
        <v>228</v>
      </c>
      <c r="C17" s="1" t="s">
        <v>227</v>
      </c>
      <c r="D17" s="1">
        <v>36</v>
      </c>
      <c r="E17" s="1">
        <v>6.2717770034843197</v>
      </c>
      <c r="F17" s="1">
        <v>1.59314097229449E-3</v>
      </c>
      <c r="G17" s="1" t="s">
        <v>1493</v>
      </c>
      <c r="H17" s="1">
        <v>421</v>
      </c>
      <c r="I17" s="1">
        <v>665</v>
      </c>
      <c r="J17" s="1">
        <v>13528</v>
      </c>
      <c r="K17" s="1">
        <v>1.73953172718018</v>
      </c>
      <c r="L17" s="1">
        <v>0.95376532045449303</v>
      </c>
      <c r="M17" s="1">
        <v>0.17479758414143801</v>
      </c>
      <c r="N17" s="1">
        <v>2.6926520262419902</v>
      </c>
      <c r="O17" s="1">
        <f>-LOG10(M17)</f>
        <v>0.75746457399734168</v>
      </c>
    </row>
    <row r="18" spans="1:15" x14ac:dyDescent="0.2">
      <c r="A18" s="1" t="s">
        <v>0</v>
      </c>
      <c r="B18" s="1" t="s">
        <v>728</v>
      </c>
      <c r="C18" s="1" t="s">
        <v>727</v>
      </c>
      <c r="D18" s="1">
        <v>32</v>
      </c>
      <c r="E18" s="1">
        <v>5.5749128919860604</v>
      </c>
      <c r="F18" s="1">
        <v>1.59013928050878E-3</v>
      </c>
      <c r="G18" s="1" t="s">
        <v>1490</v>
      </c>
      <c r="H18" s="1">
        <v>421</v>
      </c>
      <c r="I18" s="1">
        <v>566</v>
      </c>
      <c r="J18" s="1">
        <v>13528</v>
      </c>
      <c r="K18" s="1">
        <v>1.81670765382775</v>
      </c>
      <c r="L18" s="1">
        <v>0.95349654347521196</v>
      </c>
      <c r="M18" s="1">
        <v>0.184984848963853</v>
      </c>
      <c r="N18" s="1">
        <v>2.6876435196417998</v>
      </c>
      <c r="O18" s="1">
        <f>-LOG10(M18)</f>
        <v>0.73286384068267096</v>
      </c>
    </row>
    <row r="19" spans="1:15" x14ac:dyDescent="0.2">
      <c r="A19" s="1" t="s">
        <v>0</v>
      </c>
      <c r="B19" s="1" t="s">
        <v>1487</v>
      </c>
      <c r="C19" s="1" t="s">
        <v>1486</v>
      </c>
      <c r="D19" s="1">
        <v>12</v>
      </c>
      <c r="E19" s="1">
        <v>2.0905923344947701</v>
      </c>
      <c r="F19" s="1">
        <v>1.99748490913869E-3</v>
      </c>
      <c r="G19" s="1" t="s">
        <v>1485</v>
      </c>
      <c r="H19" s="1">
        <v>421</v>
      </c>
      <c r="I19" s="1">
        <v>127</v>
      </c>
      <c r="J19" s="1">
        <v>13528</v>
      </c>
      <c r="K19" s="1">
        <v>3.0361905474404698</v>
      </c>
      <c r="L19" s="1">
        <v>0.97882644628631899</v>
      </c>
      <c r="M19" s="1">
        <v>0.19278626687318501</v>
      </c>
      <c r="N19" s="1">
        <v>3.3651106249011602</v>
      </c>
      <c r="O19" s="1">
        <f>-LOG10(M19)</f>
        <v>0.71492390629221603</v>
      </c>
    </row>
    <row r="20" spans="1:15" x14ac:dyDescent="0.2">
      <c r="A20" s="1" t="s">
        <v>0</v>
      </c>
      <c r="B20" s="1" t="s">
        <v>705</v>
      </c>
      <c r="C20" s="1" t="s">
        <v>704</v>
      </c>
      <c r="D20" s="1">
        <v>34</v>
      </c>
      <c r="E20" s="1">
        <v>5.92334494773519</v>
      </c>
      <c r="F20" s="1">
        <v>1.89540884550976E-3</v>
      </c>
      <c r="G20" s="1" t="s">
        <v>1482</v>
      </c>
      <c r="H20" s="1">
        <v>421</v>
      </c>
      <c r="I20" s="1">
        <v>622</v>
      </c>
      <c r="J20" s="1">
        <v>13528</v>
      </c>
      <c r="K20" s="1">
        <v>1.7564671468177799</v>
      </c>
      <c r="L20" s="1">
        <v>0.97421122291888096</v>
      </c>
      <c r="M20" s="1">
        <v>0.19359214421422399</v>
      </c>
      <c r="N20" s="1">
        <v>3.19576349791507</v>
      </c>
      <c r="O20" s="1">
        <f>-LOG10(M20)</f>
        <v>0.71311226992863175</v>
      </c>
    </row>
    <row r="21" spans="1:15" x14ac:dyDescent="0.2">
      <c r="A21" s="1" t="s">
        <v>0</v>
      </c>
      <c r="B21" s="1" t="s">
        <v>1479</v>
      </c>
      <c r="C21" s="1" t="s">
        <v>1478</v>
      </c>
      <c r="D21" s="1">
        <v>29</v>
      </c>
      <c r="E21" s="1">
        <v>5.0522648083623602</v>
      </c>
      <c r="F21" s="1">
        <v>2.12261759285559E-3</v>
      </c>
      <c r="G21" s="1" t="s">
        <v>1477</v>
      </c>
      <c r="H21" s="1">
        <v>421</v>
      </c>
      <c r="I21" s="1">
        <v>504</v>
      </c>
      <c r="J21" s="1">
        <v>13528</v>
      </c>
      <c r="K21" s="1">
        <v>1.84892357576443</v>
      </c>
      <c r="L21" s="1">
        <v>0.98337347857258295</v>
      </c>
      <c r="M21" s="1">
        <v>0.19395745010134099</v>
      </c>
      <c r="N21" s="1">
        <v>3.5723287787945499</v>
      </c>
      <c r="O21" s="1">
        <f>-LOG10(M21)</f>
        <v>0.71229353405432905</v>
      </c>
    </row>
    <row r="22" spans="1:15" x14ac:dyDescent="0.2">
      <c r="A22" s="1" t="s">
        <v>0</v>
      </c>
      <c r="B22" s="1" t="s">
        <v>106</v>
      </c>
      <c r="C22" s="1" t="s">
        <v>105</v>
      </c>
      <c r="D22" s="1">
        <v>37</v>
      </c>
      <c r="E22" s="1">
        <v>6.4459930313588796</v>
      </c>
      <c r="F22" s="1">
        <v>2.5734153990165298E-3</v>
      </c>
      <c r="G22" s="1" t="s">
        <v>1474</v>
      </c>
      <c r="H22" s="1">
        <v>421</v>
      </c>
      <c r="I22" s="1">
        <v>710</v>
      </c>
      <c r="J22" s="1">
        <v>13528</v>
      </c>
      <c r="K22" s="1">
        <v>1.6745374861998501</v>
      </c>
      <c r="L22" s="1">
        <v>0.99304253378893603</v>
      </c>
      <c r="M22" s="1">
        <v>0.20213466663671301</v>
      </c>
      <c r="N22" s="1">
        <v>4.3153808835656804</v>
      </c>
      <c r="O22" s="1">
        <f>-LOG10(M22)</f>
        <v>0.69435919743014374</v>
      </c>
    </row>
    <row r="23" spans="1:15" x14ac:dyDescent="0.2">
      <c r="A23" s="1" t="s">
        <v>0</v>
      </c>
      <c r="B23" s="1" t="s">
        <v>588</v>
      </c>
      <c r="C23" s="1" t="s">
        <v>587</v>
      </c>
      <c r="D23" s="1">
        <v>21</v>
      </c>
      <c r="E23" s="1">
        <v>3.6585365853658498</v>
      </c>
      <c r="F23" s="1">
        <v>2.6942634960821698E-3</v>
      </c>
      <c r="G23" s="1" t="s">
        <v>1471</v>
      </c>
      <c r="H23" s="1">
        <v>421</v>
      </c>
      <c r="I23" s="1">
        <v>323</v>
      </c>
      <c r="J23" s="1">
        <v>13528</v>
      </c>
      <c r="K23" s="1">
        <v>2.0891434958781598</v>
      </c>
      <c r="L23" s="1">
        <v>0.99449198153006901</v>
      </c>
      <c r="M23" s="1">
        <v>0.20240502684553399</v>
      </c>
      <c r="N23" s="1">
        <v>4.5136570491230996</v>
      </c>
      <c r="O23" s="1">
        <f>-LOG10(M23)</f>
        <v>0.69377870574445732</v>
      </c>
    </row>
    <row r="24" spans="1:15" x14ac:dyDescent="0.2">
      <c r="A24" s="1" t="s">
        <v>0</v>
      </c>
      <c r="B24" s="1" t="s">
        <v>748</v>
      </c>
      <c r="C24" s="1" t="s">
        <v>747</v>
      </c>
      <c r="D24" s="1">
        <v>28</v>
      </c>
      <c r="E24" s="1">
        <v>4.8780487804878003</v>
      </c>
      <c r="F24" s="1">
        <v>2.5116304318640102E-3</v>
      </c>
      <c r="G24" s="1" t="s">
        <v>1465</v>
      </c>
      <c r="H24" s="1">
        <v>421</v>
      </c>
      <c r="I24" s="1">
        <v>485</v>
      </c>
      <c r="J24" s="1">
        <v>13528</v>
      </c>
      <c r="K24" s="1">
        <v>1.85510199084163</v>
      </c>
      <c r="L24" s="1">
        <v>0.992159987603215</v>
      </c>
      <c r="M24" s="1">
        <v>0.20616659740669399</v>
      </c>
      <c r="N24" s="1">
        <v>4.2138602307450803</v>
      </c>
      <c r="O24" s="1">
        <f>-LOG10(M24)</f>
        <v>0.6857816966521576</v>
      </c>
    </row>
    <row r="25" spans="1:15" x14ac:dyDescent="0.2">
      <c r="A25" s="1" t="s">
        <v>0</v>
      </c>
      <c r="B25" s="1" t="s">
        <v>14</v>
      </c>
      <c r="C25" s="1" t="s">
        <v>13</v>
      </c>
      <c r="D25" s="1">
        <v>15</v>
      </c>
      <c r="E25" s="1">
        <v>2.6132404181184601</v>
      </c>
      <c r="F25" s="1">
        <v>2.4477909592397402E-3</v>
      </c>
      <c r="G25" s="1" t="s">
        <v>1450</v>
      </c>
      <c r="H25" s="1">
        <v>421</v>
      </c>
      <c r="I25" s="1">
        <v>190</v>
      </c>
      <c r="J25" s="1">
        <v>13528</v>
      </c>
      <c r="K25" s="1">
        <v>2.5368171021377601</v>
      </c>
      <c r="L25" s="1">
        <v>0.99113040721027001</v>
      </c>
      <c r="M25" s="1">
        <v>0.21042173640846601</v>
      </c>
      <c r="N25" s="1">
        <v>4.1088572308268496</v>
      </c>
      <c r="O25" s="1">
        <f>-LOG10(M25)</f>
        <v>0.67690939990487742</v>
      </c>
    </row>
    <row r="26" spans="1:15" x14ac:dyDescent="0.2">
      <c r="A26" s="1" t="s">
        <v>0</v>
      </c>
      <c r="B26" s="1" t="s">
        <v>806</v>
      </c>
      <c r="C26" s="1" t="s">
        <v>805</v>
      </c>
      <c r="D26" s="1">
        <v>39</v>
      </c>
      <c r="E26" s="1">
        <v>6.7944250871080101</v>
      </c>
      <c r="F26" s="1">
        <v>3.9909497782382002E-3</v>
      </c>
      <c r="G26" s="1" t="s">
        <v>1458</v>
      </c>
      <c r="H26" s="1">
        <v>421</v>
      </c>
      <c r="I26" s="1">
        <v>781</v>
      </c>
      <c r="J26" s="1">
        <v>13528</v>
      </c>
      <c r="K26" s="1">
        <v>1.60459365999495</v>
      </c>
      <c r="L26" s="1">
        <v>0.999551654506034</v>
      </c>
      <c r="M26" s="1">
        <v>0.24069765141409999</v>
      </c>
      <c r="N26" s="1">
        <v>6.6169332510444097</v>
      </c>
      <c r="O26" s="1">
        <f>-LOG10(M26)</f>
        <v>0.61852814729403027</v>
      </c>
    </row>
    <row r="27" spans="1:15" x14ac:dyDescent="0.2">
      <c r="A27" s="1" t="s">
        <v>0</v>
      </c>
      <c r="B27" s="1" t="s">
        <v>678</v>
      </c>
      <c r="C27" s="1" t="s">
        <v>677</v>
      </c>
      <c r="D27" s="1">
        <v>31</v>
      </c>
      <c r="E27" s="1">
        <v>5.4006968641114899</v>
      </c>
      <c r="F27" s="1">
        <v>3.7518575426791598E-3</v>
      </c>
      <c r="G27" s="1" t="s">
        <v>1425</v>
      </c>
      <c r="H27" s="1">
        <v>421</v>
      </c>
      <c r="I27" s="1">
        <v>574</v>
      </c>
      <c r="J27" s="1">
        <v>13528</v>
      </c>
      <c r="K27" s="1">
        <v>1.73540682132304</v>
      </c>
      <c r="L27" s="1">
        <v>0.99928782369829605</v>
      </c>
      <c r="M27" s="1">
        <v>0.24326177186381201</v>
      </c>
      <c r="N27" s="1">
        <v>6.2324261827048</v>
      </c>
      <c r="O27" s="1">
        <f>-LOG10(M27)</f>
        <v>0.61392613427937237</v>
      </c>
    </row>
    <row r="28" spans="1:15" x14ac:dyDescent="0.2">
      <c r="A28" s="1" t="s">
        <v>0</v>
      </c>
      <c r="B28" s="1" t="s">
        <v>684</v>
      </c>
      <c r="C28" s="1" t="s">
        <v>683</v>
      </c>
      <c r="D28" s="1">
        <v>31</v>
      </c>
      <c r="E28" s="1">
        <v>5.4006968641114899</v>
      </c>
      <c r="F28" s="1">
        <v>3.7518575426791598E-3</v>
      </c>
      <c r="G28" s="1" t="s">
        <v>1425</v>
      </c>
      <c r="H28" s="1">
        <v>421</v>
      </c>
      <c r="I28" s="1">
        <v>574</v>
      </c>
      <c r="J28" s="1">
        <v>13528</v>
      </c>
      <c r="K28" s="1">
        <v>1.73540682132304</v>
      </c>
      <c r="L28" s="1">
        <v>0.99928782369829605</v>
      </c>
      <c r="M28" s="1">
        <v>0.24326177186381201</v>
      </c>
      <c r="N28" s="1">
        <v>6.2324261827048</v>
      </c>
      <c r="O28" s="1">
        <f>-LOG10(M28)</f>
        <v>0.61392613427937237</v>
      </c>
    </row>
    <row r="29" spans="1:15" x14ac:dyDescent="0.2">
      <c r="A29" s="1" t="s">
        <v>0</v>
      </c>
      <c r="B29" s="1" t="s">
        <v>231</v>
      </c>
      <c r="C29" s="1" t="s">
        <v>230</v>
      </c>
      <c r="D29" s="1">
        <v>15</v>
      </c>
      <c r="E29" s="1">
        <v>2.6132404181184601</v>
      </c>
      <c r="F29" s="1">
        <v>3.9041771456323499E-3</v>
      </c>
      <c r="G29" s="1" t="s">
        <v>1450</v>
      </c>
      <c r="H29" s="1">
        <v>421</v>
      </c>
      <c r="I29" s="1">
        <v>200</v>
      </c>
      <c r="J29" s="1">
        <v>13528</v>
      </c>
      <c r="K29" s="1">
        <v>2.4099762470308699</v>
      </c>
      <c r="L29" s="1">
        <v>0.99946965655916198</v>
      </c>
      <c r="M29" s="1">
        <v>0.243711835847085</v>
      </c>
      <c r="N29" s="1">
        <v>6.4775578444673396</v>
      </c>
      <c r="O29" s="1">
        <f>-LOG10(M29)</f>
        <v>0.61312337882406565</v>
      </c>
    </row>
    <row r="30" spans="1:15" x14ac:dyDescent="0.2">
      <c r="A30" s="1" t="s">
        <v>0</v>
      </c>
      <c r="B30" s="1" t="s">
        <v>1447</v>
      </c>
      <c r="C30" s="1" t="s">
        <v>1446</v>
      </c>
      <c r="D30" s="1">
        <v>11</v>
      </c>
      <c r="E30" s="1">
        <v>1.9163763066202</v>
      </c>
      <c r="F30" s="1">
        <v>3.6896375144125299E-3</v>
      </c>
      <c r="G30" s="1" t="s">
        <v>1445</v>
      </c>
      <c r="H30" s="1">
        <v>421</v>
      </c>
      <c r="I30" s="1">
        <v>118</v>
      </c>
      <c r="J30" s="1">
        <v>13528</v>
      </c>
      <c r="K30" s="1">
        <v>2.9954507025242498</v>
      </c>
      <c r="L30" s="1">
        <v>0.999196695601544</v>
      </c>
      <c r="M30" s="1">
        <v>0.248039192121012</v>
      </c>
      <c r="N30" s="1">
        <v>6.1321200394230102</v>
      </c>
      <c r="O30" s="1">
        <f>-LOG10(M30)</f>
        <v>0.60547969184676853</v>
      </c>
    </row>
    <row r="31" spans="1:15" x14ac:dyDescent="0.2">
      <c r="A31" s="1" t="s">
        <v>0</v>
      </c>
      <c r="B31" s="1" t="s">
        <v>234</v>
      </c>
      <c r="C31" s="1" t="s">
        <v>233</v>
      </c>
      <c r="D31" s="1">
        <v>23</v>
      </c>
      <c r="E31" s="1">
        <v>4.0069686411149803</v>
      </c>
      <c r="F31" s="1">
        <v>3.6096041411246898E-3</v>
      </c>
      <c r="G31" s="1" t="s">
        <v>1440</v>
      </c>
      <c r="H31" s="1">
        <v>421</v>
      </c>
      <c r="I31" s="1">
        <v>378</v>
      </c>
      <c r="J31" s="1">
        <v>13528</v>
      </c>
      <c r="K31" s="1">
        <v>1.95518355138307</v>
      </c>
      <c r="L31" s="1">
        <v>0.99906213756769102</v>
      </c>
      <c r="M31" s="1">
        <v>0.252107581347145</v>
      </c>
      <c r="N31" s="1">
        <v>6.00294808319937</v>
      </c>
      <c r="O31" s="1">
        <f>-LOG10(M31)</f>
        <v>0.59841409407871637</v>
      </c>
    </row>
    <row r="32" spans="1:15" x14ac:dyDescent="0.2">
      <c r="A32" s="1" t="s">
        <v>0</v>
      </c>
      <c r="B32" s="1" t="s">
        <v>3</v>
      </c>
      <c r="C32" s="1" t="s">
        <v>2</v>
      </c>
      <c r="D32" s="1">
        <v>10</v>
      </c>
      <c r="E32" s="1">
        <v>1.7421602787456401</v>
      </c>
      <c r="F32" s="1">
        <v>4.7078885811549596E-3</v>
      </c>
      <c r="G32" s="1" t="s">
        <v>1438</v>
      </c>
      <c r="H32" s="1">
        <v>421</v>
      </c>
      <c r="I32" s="1">
        <v>103</v>
      </c>
      <c r="J32" s="1">
        <v>13528</v>
      </c>
      <c r="K32" s="1">
        <v>3.1197103521435299</v>
      </c>
      <c r="L32" s="1">
        <v>0.99988813779821994</v>
      </c>
      <c r="M32" s="1">
        <v>0.26928553905331998</v>
      </c>
      <c r="N32" s="1">
        <v>7.7610299739198698</v>
      </c>
      <c r="O32" s="1">
        <f>-LOG10(M32)</f>
        <v>0.56978696808114893</v>
      </c>
    </row>
    <row r="33" spans="1:15" x14ac:dyDescent="0.2">
      <c r="A33" s="1" t="s">
        <v>0</v>
      </c>
      <c r="B33" s="1" t="s">
        <v>357</v>
      </c>
      <c r="C33" s="1" t="s">
        <v>356</v>
      </c>
      <c r="D33" s="1">
        <v>10</v>
      </c>
      <c r="E33" s="1">
        <v>1.7421602787456401</v>
      </c>
      <c r="F33" s="1">
        <v>5.6812493698921501E-3</v>
      </c>
      <c r="G33" s="1" t="s">
        <v>1438</v>
      </c>
      <c r="H33" s="1">
        <v>421</v>
      </c>
      <c r="I33" s="1">
        <v>106</v>
      </c>
      <c r="J33" s="1">
        <v>13528</v>
      </c>
      <c r="K33" s="1">
        <v>3.0314166629319201</v>
      </c>
      <c r="L33" s="1">
        <v>0.99998304048921505</v>
      </c>
      <c r="M33" s="1">
        <v>0.30660541777479</v>
      </c>
      <c r="N33" s="1">
        <v>9.2932158976630408</v>
      </c>
      <c r="O33" s="1">
        <f>-LOG10(M33)</f>
        <v>0.51342017534952622</v>
      </c>
    </row>
    <row r="34" spans="1:15" x14ac:dyDescent="0.2">
      <c r="A34" s="1" t="s">
        <v>0</v>
      </c>
      <c r="B34" s="1" t="s">
        <v>853</v>
      </c>
      <c r="C34" s="1" t="s">
        <v>852</v>
      </c>
      <c r="D34" s="1">
        <v>38</v>
      </c>
      <c r="E34" s="1">
        <v>6.6202090592334404</v>
      </c>
      <c r="F34" s="1">
        <v>6.1743165198646904E-3</v>
      </c>
      <c r="G34" s="1" t="s">
        <v>1433</v>
      </c>
      <c r="H34" s="1">
        <v>421</v>
      </c>
      <c r="I34" s="1">
        <v>776</v>
      </c>
      <c r="J34" s="1">
        <v>13528</v>
      </c>
      <c r="K34" s="1">
        <v>1.5735240100888901</v>
      </c>
      <c r="L34" s="1">
        <v>0.999993482267444</v>
      </c>
      <c r="M34" s="1">
        <v>0.31968070026092399</v>
      </c>
      <c r="N34" s="1">
        <v>10.0601867718597</v>
      </c>
      <c r="O34" s="1">
        <f>-LOG10(M34)</f>
        <v>0.49528358213053159</v>
      </c>
    </row>
    <row r="35" spans="1:15" x14ac:dyDescent="0.2">
      <c r="A35" s="1" t="s">
        <v>0</v>
      </c>
      <c r="B35" s="1" t="s">
        <v>624</v>
      </c>
      <c r="C35" s="1" t="s">
        <v>623</v>
      </c>
      <c r="D35" s="1">
        <v>31</v>
      </c>
      <c r="E35" s="1">
        <v>5.4006968641114899</v>
      </c>
      <c r="F35" s="1">
        <v>7.0794944630922499E-3</v>
      </c>
      <c r="G35" s="1" t="s">
        <v>1425</v>
      </c>
      <c r="H35" s="1">
        <v>421</v>
      </c>
      <c r="I35" s="1">
        <v>600</v>
      </c>
      <c r="J35" s="1">
        <v>13528</v>
      </c>
      <c r="K35" s="1">
        <v>1.6602058590657101</v>
      </c>
      <c r="L35" s="1">
        <v>0.99999887509224505</v>
      </c>
      <c r="M35" s="1">
        <v>0.34822544250419002</v>
      </c>
      <c r="N35" s="1">
        <v>11.452330615093899</v>
      </c>
      <c r="O35" s="1">
        <f>-LOG10(M35)</f>
        <v>0.45813950106616685</v>
      </c>
    </row>
    <row r="36" spans="1:15" x14ac:dyDescent="0.2">
      <c r="A36" s="1" t="s">
        <v>0</v>
      </c>
      <c r="B36" s="1" t="s">
        <v>612</v>
      </c>
      <c r="C36" s="1" t="s">
        <v>611</v>
      </c>
      <c r="D36" s="1">
        <v>31</v>
      </c>
      <c r="E36" s="1">
        <v>5.4006968641114899</v>
      </c>
      <c r="F36" s="1">
        <v>7.55910598554116E-3</v>
      </c>
      <c r="G36" s="1" t="s">
        <v>1425</v>
      </c>
      <c r="H36" s="1">
        <v>421</v>
      </c>
      <c r="I36" s="1">
        <v>603</v>
      </c>
      <c r="J36" s="1">
        <v>13528</v>
      </c>
      <c r="K36" s="1">
        <v>1.6519461284235899</v>
      </c>
      <c r="L36" s="1">
        <v>0.99999955683272801</v>
      </c>
      <c r="M36" s="1">
        <v>0.349669169115782</v>
      </c>
      <c r="N36" s="1">
        <v>12.1817140095347</v>
      </c>
      <c r="O36" s="1">
        <f>-LOG10(M36)</f>
        <v>0.45634265843472294</v>
      </c>
    </row>
    <row r="37" spans="1:15" x14ac:dyDescent="0.2">
      <c r="A37" s="1" t="s">
        <v>1064</v>
      </c>
      <c r="B37" s="1" t="s">
        <v>1063</v>
      </c>
      <c r="D37" s="1">
        <v>7</v>
      </c>
      <c r="E37" s="1">
        <v>1.2195121951219501</v>
      </c>
      <c r="F37" s="1">
        <v>1.5856495520706299E-2</v>
      </c>
      <c r="G37" s="1" t="s">
        <v>1423</v>
      </c>
      <c r="H37" s="1">
        <v>154</v>
      </c>
      <c r="I37" s="1">
        <v>68</v>
      </c>
      <c r="J37" s="1">
        <v>5085</v>
      </c>
      <c r="K37" s="1">
        <v>3.3990641711229901</v>
      </c>
      <c r="L37" s="1">
        <v>0.88441855910156197</v>
      </c>
      <c r="M37" s="1">
        <v>0.35050229495698698</v>
      </c>
      <c r="N37" s="1">
        <v>17.0876795228431</v>
      </c>
      <c r="O37" s="1">
        <f>-LOG10(M37)</f>
        <v>0.45530913409135199</v>
      </c>
    </row>
    <row r="38" spans="1:15" x14ac:dyDescent="0.2">
      <c r="A38" s="1" t="s">
        <v>0</v>
      </c>
      <c r="B38" s="1" t="s">
        <v>972</v>
      </c>
      <c r="C38" s="1" t="s">
        <v>971</v>
      </c>
      <c r="D38" s="1">
        <v>33</v>
      </c>
      <c r="E38" s="1">
        <v>5.7491289198606204</v>
      </c>
      <c r="F38" s="1">
        <v>7.8791716013014695E-3</v>
      </c>
      <c r="G38" s="1" t="s">
        <v>1418</v>
      </c>
      <c r="H38" s="1">
        <v>421</v>
      </c>
      <c r="I38" s="1">
        <v>657</v>
      </c>
      <c r="J38" s="1">
        <v>13528</v>
      </c>
      <c r="K38" s="1">
        <v>1.6139871365199101</v>
      </c>
      <c r="L38" s="1">
        <v>0.99999976205005303</v>
      </c>
      <c r="M38" s="1">
        <v>0.35321977697184198</v>
      </c>
      <c r="N38" s="1">
        <v>12.6653118759917</v>
      </c>
      <c r="O38" s="1">
        <f>-LOG10(M38)</f>
        <v>0.45195498802401896</v>
      </c>
    </row>
    <row r="39" spans="1:15" x14ac:dyDescent="0.2">
      <c r="A39" s="1" t="s">
        <v>1064</v>
      </c>
      <c r="B39" s="1" t="s">
        <v>1415</v>
      </c>
      <c r="D39" s="1">
        <v>6</v>
      </c>
      <c r="E39" s="1">
        <v>1.0452961672473799</v>
      </c>
      <c r="F39" s="1">
        <v>1.9249014009259598E-2</v>
      </c>
      <c r="G39" s="1" t="s">
        <v>1414</v>
      </c>
      <c r="H39" s="1">
        <v>154</v>
      </c>
      <c r="I39" s="1">
        <v>52</v>
      </c>
      <c r="J39" s="1">
        <v>5085</v>
      </c>
      <c r="K39" s="1">
        <v>3.8099400599400499</v>
      </c>
      <c r="L39" s="1">
        <v>0.927484355498014</v>
      </c>
      <c r="M39" s="1">
        <v>0.35423879314059598</v>
      </c>
      <c r="N39" s="1">
        <v>20.377227475328102</v>
      </c>
      <c r="O39" s="1">
        <f>-LOG10(M39)</f>
        <v>0.45070388040071752</v>
      </c>
    </row>
    <row r="40" spans="1:15" x14ac:dyDescent="0.2">
      <c r="A40" s="1" t="s">
        <v>0</v>
      </c>
      <c r="B40" s="1" t="s">
        <v>786</v>
      </c>
      <c r="C40" s="1" t="s">
        <v>785</v>
      </c>
      <c r="D40" s="1">
        <v>18</v>
      </c>
      <c r="E40" s="1">
        <v>3.1358885017421598</v>
      </c>
      <c r="F40" s="1">
        <v>7.5331960935970501E-3</v>
      </c>
      <c r="G40" s="1" t="s">
        <v>1411</v>
      </c>
      <c r="H40" s="1">
        <v>421</v>
      </c>
      <c r="I40" s="1">
        <v>284</v>
      </c>
      <c r="J40" s="1">
        <v>13528</v>
      </c>
      <c r="K40" s="1">
        <v>2.0365996453782</v>
      </c>
      <c r="L40" s="1">
        <v>0.999999533955376</v>
      </c>
      <c r="M40" s="1">
        <v>0.35711370629655398</v>
      </c>
      <c r="N40" s="1">
        <v>12.1424557679973</v>
      </c>
      <c r="O40" s="1">
        <f>-LOG10(M40)</f>
        <v>0.44719348093371708</v>
      </c>
    </row>
    <row r="41" spans="1:15" x14ac:dyDescent="0.2">
      <c r="A41" s="1" t="s">
        <v>0</v>
      </c>
      <c r="B41" s="1" t="s">
        <v>1034</v>
      </c>
      <c r="C41" s="1" t="s">
        <v>1033</v>
      </c>
      <c r="D41" s="1">
        <v>6</v>
      </c>
      <c r="E41" s="1">
        <v>1.0452961672473799</v>
      </c>
      <c r="F41" s="1">
        <v>8.4135523185623999E-3</v>
      </c>
      <c r="G41" s="1" t="s">
        <v>1340</v>
      </c>
      <c r="H41" s="1">
        <v>421</v>
      </c>
      <c r="I41" s="1">
        <v>41</v>
      </c>
      <c r="J41" s="1">
        <v>13528</v>
      </c>
      <c r="K41" s="1">
        <v>4.7023926771334201</v>
      </c>
      <c r="L41" s="1">
        <v>0.99999991579011804</v>
      </c>
      <c r="M41" s="1">
        <v>0.363963107326154</v>
      </c>
      <c r="N41" s="1">
        <v>13.4671416873664</v>
      </c>
      <c r="O41" s="1">
        <f>-LOG10(M41)</f>
        <v>0.43894263584733456</v>
      </c>
    </row>
    <row r="42" spans="1:15" x14ac:dyDescent="0.2">
      <c r="A42" s="1" t="s">
        <v>0</v>
      </c>
      <c r="B42" s="1" t="s">
        <v>1407</v>
      </c>
      <c r="C42" s="1" t="s">
        <v>1406</v>
      </c>
      <c r="D42" s="1">
        <v>9</v>
      </c>
      <c r="E42" s="1">
        <v>1.5679442508710799</v>
      </c>
      <c r="F42" s="1">
        <v>8.7806568571972502E-3</v>
      </c>
      <c r="G42" s="1" t="s">
        <v>1161</v>
      </c>
      <c r="H42" s="1">
        <v>421</v>
      </c>
      <c r="I42" s="1">
        <v>94</v>
      </c>
      <c r="J42" s="1">
        <v>13528</v>
      </c>
      <c r="K42" s="1">
        <v>3.0765654217415399</v>
      </c>
      <c r="L42" s="1">
        <v>0.99999995876047598</v>
      </c>
      <c r="M42" s="1">
        <v>0.368441067119683</v>
      </c>
      <c r="N42" s="1">
        <v>14.0139541023545</v>
      </c>
      <c r="O42" s="1">
        <f>-LOG10(M42)</f>
        <v>0.43363196851466851</v>
      </c>
    </row>
    <row r="43" spans="1:15" x14ac:dyDescent="0.2">
      <c r="A43" s="1" t="s">
        <v>0</v>
      </c>
      <c r="B43" s="1" t="s">
        <v>126</v>
      </c>
      <c r="C43" s="1" t="s">
        <v>125</v>
      </c>
      <c r="D43" s="1">
        <v>21</v>
      </c>
      <c r="E43" s="1">
        <v>3.6585365853658498</v>
      </c>
      <c r="F43" s="1">
        <v>9.1080609666033697E-3</v>
      </c>
      <c r="G43" s="1" t="s">
        <v>1404</v>
      </c>
      <c r="H43" s="1">
        <v>421</v>
      </c>
      <c r="I43" s="1">
        <v>361</v>
      </c>
      <c r="J43" s="1">
        <v>13528</v>
      </c>
      <c r="K43" s="1">
        <v>1.86923365420677</v>
      </c>
      <c r="L43" s="1">
        <v>0.99999997818789599</v>
      </c>
      <c r="M43" s="1">
        <v>0.37138205029043098</v>
      </c>
      <c r="N43" s="1">
        <v>14.498885269977899</v>
      </c>
      <c r="O43" s="1">
        <f>-LOG10(M43)</f>
        <v>0.4301790904944624</v>
      </c>
    </row>
    <row r="44" spans="1:15" x14ac:dyDescent="0.2">
      <c r="A44" s="1" t="s">
        <v>0</v>
      </c>
      <c r="B44" s="1" t="s">
        <v>1400</v>
      </c>
      <c r="C44" s="1" t="s">
        <v>1399</v>
      </c>
      <c r="D44" s="1">
        <v>21</v>
      </c>
      <c r="E44" s="1">
        <v>3.6585365853658498</v>
      </c>
      <c r="F44" s="1">
        <v>9.3792985473618497E-3</v>
      </c>
      <c r="G44" s="1" t="s">
        <v>1398</v>
      </c>
      <c r="H44" s="1">
        <v>421</v>
      </c>
      <c r="I44" s="1">
        <v>362</v>
      </c>
      <c r="J44" s="1">
        <v>13528</v>
      </c>
      <c r="K44" s="1">
        <v>1.86407002532775</v>
      </c>
      <c r="L44" s="1">
        <v>0.99999998713333405</v>
      </c>
      <c r="M44" s="1">
        <v>0.37240624116440701</v>
      </c>
      <c r="N44" s="1">
        <v>14.898674427144901</v>
      </c>
      <c r="O44" s="1">
        <f>-LOG10(M44)</f>
        <v>0.42898304927890712</v>
      </c>
    </row>
    <row r="45" spans="1:15" x14ac:dyDescent="0.2">
      <c r="A45" s="1" t="s">
        <v>0</v>
      </c>
      <c r="B45" s="1" t="s">
        <v>892</v>
      </c>
      <c r="C45" s="1" t="s">
        <v>891</v>
      </c>
      <c r="D45" s="1">
        <v>29</v>
      </c>
      <c r="E45" s="1">
        <v>5.0522648083623602</v>
      </c>
      <c r="F45" s="1">
        <v>9.9492305562981394E-3</v>
      </c>
      <c r="G45" s="1" t="s">
        <v>1395</v>
      </c>
      <c r="H45" s="1">
        <v>421</v>
      </c>
      <c r="I45" s="1">
        <v>565</v>
      </c>
      <c r="J45" s="1">
        <v>13528</v>
      </c>
      <c r="K45" s="1">
        <v>1.6493052782040201</v>
      </c>
      <c r="L45" s="1">
        <v>0.99999999575777399</v>
      </c>
      <c r="M45" s="1">
        <v>0.38242480602718498</v>
      </c>
      <c r="N45" s="1">
        <v>15.7329948191464</v>
      </c>
      <c r="O45" s="1">
        <f>-LOG10(M45)</f>
        <v>0.41745394492282822</v>
      </c>
    </row>
    <row r="46" spans="1:15" x14ac:dyDescent="0.2">
      <c r="A46" s="1" t="s">
        <v>1064</v>
      </c>
      <c r="B46" s="1" t="s">
        <v>1156</v>
      </c>
      <c r="D46" s="1">
        <v>8</v>
      </c>
      <c r="E46" s="1">
        <v>1.39372822299651</v>
      </c>
      <c r="F46" s="1">
        <v>1.5207522263201399E-2</v>
      </c>
      <c r="G46" s="1" t="s">
        <v>1257</v>
      </c>
      <c r="H46" s="1">
        <v>154</v>
      </c>
      <c r="I46" s="1">
        <v>87</v>
      </c>
      <c r="J46" s="1">
        <v>5085</v>
      </c>
      <c r="K46" s="1">
        <v>3.0362740707568201</v>
      </c>
      <c r="L46" s="1">
        <v>0.87366096586463204</v>
      </c>
      <c r="M46" s="1">
        <v>0.40381041068661</v>
      </c>
      <c r="N46" s="1">
        <v>16.444416574672601</v>
      </c>
      <c r="O46" s="1">
        <f>-LOG10(M46)</f>
        <v>0.39382248864779085</v>
      </c>
    </row>
    <row r="47" spans="1:15" x14ac:dyDescent="0.2">
      <c r="A47" s="1" t="s">
        <v>0</v>
      </c>
      <c r="B47" s="1" t="s">
        <v>604</v>
      </c>
      <c r="C47" s="1" t="s">
        <v>603</v>
      </c>
      <c r="D47" s="1">
        <v>35</v>
      </c>
      <c r="E47" s="1">
        <v>6.09756097560975</v>
      </c>
      <c r="F47" s="1">
        <v>1.1006963422522701E-2</v>
      </c>
      <c r="G47" s="1" t="s">
        <v>1383</v>
      </c>
      <c r="H47" s="1">
        <v>421</v>
      </c>
      <c r="I47" s="1">
        <v>725</v>
      </c>
      <c r="J47" s="1">
        <v>13528</v>
      </c>
      <c r="K47" s="1">
        <v>1.5512490785486099</v>
      </c>
      <c r="L47" s="1">
        <v>0.999999999459799</v>
      </c>
      <c r="M47" s="1">
        <v>0.40575607691125298</v>
      </c>
      <c r="N47" s="1">
        <v>17.261032508442199</v>
      </c>
      <c r="O47" s="1">
        <f>-LOG10(M47)</f>
        <v>0.39173496712893696</v>
      </c>
    </row>
    <row r="48" spans="1:15" x14ac:dyDescent="0.2">
      <c r="A48" s="1" t="s">
        <v>1064</v>
      </c>
      <c r="B48" s="1" t="s">
        <v>1381</v>
      </c>
      <c r="D48" s="1">
        <v>6</v>
      </c>
      <c r="E48" s="1">
        <v>1.0452961672473799</v>
      </c>
      <c r="F48" s="1">
        <v>1.1717068034567299E-2</v>
      </c>
      <c r="G48" s="1" t="s">
        <v>1380</v>
      </c>
      <c r="H48" s="1">
        <v>154</v>
      </c>
      <c r="I48" s="1">
        <v>46</v>
      </c>
      <c r="J48" s="1">
        <v>5085</v>
      </c>
      <c r="K48" s="1">
        <v>4.3068887634105</v>
      </c>
      <c r="L48" s="1">
        <v>0.79630760054973104</v>
      </c>
      <c r="M48" s="1">
        <v>0.41161949496731598</v>
      </c>
      <c r="N48" s="1">
        <v>12.905686387972599</v>
      </c>
      <c r="O48" s="1">
        <f>-LOG10(M48)</f>
        <v>0.38550406453100383</v>
      </c>
    </row>
    <row r="49" spans="1:15" x14ac:dyDescent="0.2">
      <c r="A49" s="1" t="s">
        <v>1064</v>
      </c>
      <c r="B49" s="1" t="s">
        <v>1350</v>
      </c>
      <c r="D49" s="1">
        <v>11</v>
      </c>
      <c r="E49" s="1">
        <v>1.9163763066202</v>
      </c>
      <c r="F49" s="1">
        <v>7.8590452135794305E-3</v>
      </c>
      <c r="G49" s="1" t="s">
        <v>1377</v>
      </c>
      <c r="H49" s="1">
        <v>154</v>
      </c>
      <c r="I49" s="1">
        <v>137</v>
      </c>
      <c r="J49" s="1">
        <v>5085</v>
      </c>
      <c r="K49" s="1">
        <v>2.6511991657977001</v>
      </c>
      <c r="L49" s="1">
        <v>0.655328051013504</v>
      </c>
      <c r="M49" s="1">
        <v>0.41291231575982101</v>
      </c>
      <c r="N49" s="1">
        <v>8.8351799849808792</v>
      </c>
      <c r="O49" s="1">
        <f>-LOG10(M49)</f>
        <v>0.38414216341552865</v>
      </c>
    </row>
    <row r="50" spans="1:15" x14ac:dyDescent="0.2">
      <c r="A50" s="1" t="s">
        <v>0</v>
      </c>
      <c r="B50" s="1" t="s">
        <v>1374</v>
      </c>
      <c r="C50" s="1" t="s">
        <v>1373</v>
      </c>
      <c r="D50" s="1">
        <v>12</v>
      </c>
      <c r="E50" s="1">
        <v>2.0905923344947701</v>
      </c>
      <c r="F50" s="1">
        <v>1.2300465308332001E-2</v>
      </c>
      <c r="G50" s="1" t="s">
        <v>1372</v>
      </c>
      <c r="H50" s="1">
        <v>421</v>
      </c>
      <c r="I50" s="1">
        <v>162</v>
      </c>
      <c r="J50" s="1">
        <v>13528</v>
      </c>
      <c r="K50" s="1">
        <v>2.3802234538576501</v>
      </c>
      <c r="L50" s="1">
        <v>0.99999999995667699</v>
      </c>
      <c r="M50" s="1">
        <v>0.43342816551490598</v>
      </c>
      <c r="N50" s="1">
        <v>19.094214010817499</v>
      </c>
      <c r="O50" s="1">
        <f>-LOG10(M50)</f>
        <v>0.3630828702883418</v>
      </c>
    </row>
    <row r="51" spans="1:15" x14ac:dyDescent="0.2">
      <c r="A51" s="1" t="s">
        <v>0</v>
      </c>
      <c r="B51" s="1" t="s">
        <v>954</v>
      </c>
      <c r="C51" s="1" t="s">
        <v>953</v>
      </c>
      <c r="D51" s="1">
        <v>21</v>
      </c>
      <c r="E51" s="1">
        <v>3.6585365853658498</v>
      </c>
      <c r="F51" s="1">
        <v>1.2722050824158801E-2</v>
      </c>
      <c r="G51" s="1" t="s">
        <v>1367</v>
      </c>
      <c r="H51" s="1">
        <v>421</v>
      </c>
      <c r="I51" s="1">
        <v>373</v>
      </c>
      <c r="J51" s="1">
        <v>13528</v>
      </c>
      <c r="K51" s="1">
        <v>1.8090974508542701</v>
      </c>
      <c r="L51" s="1">
        <v>0.99999999998097799</v>
      </c>
      <c r="M51" s="1">
        <v>0.43677764981668499</v>
      </c>
      <c r="N51" s="1">
        <v>19.6833839001272</v>
      </c>
      <c r="O51" s="1">
        <f>-LOG10(M51)</f>
        <v>0.35973959285282553</v>
      </c>
    </row>
    <row r="52" spans="1:15" x14ac:dyDescent="0.2">
      <c r="A52" s="1" t="s">
        <v>0</v>
      </c>
      <c r="B52" s="1" t="s">
        <v>1226</v>
      </c>
      <c r="C52" s="1" t="s">
        <v>1225</v>
      </c>
      <c r="D52" s="1">
        <v>10</v>
      </c>
      <c r="E52" s="1">
        <v>1.7421602787456401</v>
      </c>
      <c r="F52" s="1">
        <v>1.3726867372839501E-2</v>
      </c>
      <c r="G52" s="1" t="s">
        <v>1335</v>
      </c>
      <c r="H52" s="1">
        <v>421</v>
      </c>
      <c r="I52" s="1">
        <v>122</v>
      </c>
      <c r="J52" s="1">
        <v>13528</v>
      </c>
      <c r="K52" s="1">
        <v>2.6338538218916701</v>
      </c>
      <c r="L52" s="1">
        <v>0.99999999999732903</v>
      </c>
      <c r="M52" s="1">
        <v>0.454281936679927</v>
      </c>
      <c r="N52" s="1">
        <v>21.071377463280498</v>
      </c>
      <c r="O52" s="1">
        <f>-LOG10(M52)</f>
        <v>0.34267453141384491</v>
      </c>
    </row>
    <row r="53" spans="1:15" x14ac:dyDescent="0.2">
      <c r="A53" s="1" t="s">
        <v>0</v>
      </c>
      <c r="B53" s="1" t="s">
        <v>914</v>
      </c>
      <c r="C53" s="1" t="s">
        <v>913</v>
      </c>
      <c r="D53" s="1">
        <v>26</v>
      </c>
      <c r="E53" s="1">
        <v>4.5296167247386698</v>
      </c>
      <c r="F53" s="1">
        <v>1.5068545302182299E-2</v>
      </c>
      <c r="G53" s="1" t="s">
        <v>1358</v>
      </c>
      <c r="H53" s="1">
        <v>421</v>
      </c>
      <c r="I53" s="1">
        <v>506</v>
      </c>
      <c r="J53" s="1">
        <v>13528</v>
      </c>
      <c r="K53" s="1">
        <v>1.65110362115422</v>
      </c>
      <c r="L53" s="1">
        <v>0.99999999999980604</v>
      </c>
      <c r="M53" s="1">
        <v>0.47079285893525702</v>
      </c>
      <c r="N53" s="1">
        <v>22.889503664356202</v>
      </c>
      <c r="O53" s="1">
        <f>-LOG10(M53)</f>
        <v>0.32717013322990579</v>
      </c>
    </row>
    <row r="54" spans="1:15" x14ac:dyDescent="0.2">
      <c r="A54" s="1" t="s">
        <v>0</v>
      </c>
      <c r="B54" s="1" t="s">
        <v>555</v>
      </c>
      <c r="C54" s="1" t="s">
        <v>554</v>
      </c>
      <c r="D54" s="1">
        <v>26</v>
      </c>
      <c r="E54" s="1">
        <v>4.5296167247386698</v>
      </c>
      <c r="F54" s="1">
        <v>1.47964583691561E-2</v>
      </c>
      <c r="G54" s="1" t="s">
        <v>1352</v>
      </c>
      <c r="H54" s="1">
        <v>421</v>
      </c>
      <c r="I54" s="1">
        <v>505</v>
      </c>
      <c r="J54" s="1">
        <v>13528</v>
      </c>
      <c r="K54" s="1">
        <v>1.65437313327532</v>
      </c>
      <c r="L54" s="1">
        <v>0.99999999999967004</v>
      </c>
      <c r="M54" s="1">
        <v>0.472012621851849</v>
      </c>
      <c r="N54" s="1">
        <v>22.524013276741002</v>
      </c>
      <c r="O54" s="1">
        <f>-LOG10(M54)</f>
        <v>0.32604638796057661</v>
      </c>
    </row>
    <row r="55" spans="1:15" x14ac:dyDescent="0.2">
      <c r="A55" s="1" t="s">
        <v>0</v>
      </c>
      <c r="B55" s="1" t="s">
        <v>550</v>
      </c>
      <c r="C55" s="1" t="s">
        <v>549</v>
      </c>
      <c r="D55" s="1">
        <v>26</v>
      </c>
      <c r="E55" s="1">
        <v>4.5296167247386698</v>
      </c>
      <c r="F55" s="1">
        <v>1.47964583691561E-2</v>
      </c>
      <c r="G55" s="1" t="s">
        <v>1352</v>
      </c>
      <c r="H55" s="1">
        <v>421</v>
      </c>
      <c r="I55" s="1">
        <v>505</v>
      </c>
      <c r="J55" s="1">
        <v>13528</v>
      </c>
      <c r="K55" s="1">
        <v>1.65437313327532</v>
      </c>
      <c r="L55" s="1">
        <v>0.99999999999967004</v>
      </c>
      <c r="M55" s="1">
        <v>0.472012621851849</v>
      </c>
      <c r="N55" s="1">
        <v>22.524013276741002</v>
      </c>
      <c r="O55" s="1">
        <f>-LOG10(M55)</f>
        <v>0.32604638796057661</v>
      </c>
    </row>
    <row r="56" spans="1:15" x14ac:dyDescent="0.2">
      <c r="A56" s="1" t="s">
        <v>0</v>
      </c>
      <c r="B56" s="1" t="s">
        <v>1348</v>
      </c>
      <c r="C56" s="1" t="s">
        <v>1347</v>
      </c>
      <c r="D56" s="1">
        <v>20</v>
      </c>
      <c r="E56" s="1">
        <v>3.4843205574912801</v>
      </c>
      <c r="F56" s="1">
        <v>1.5585630203973499E-2</v>
      </c>
      <c r="G56" s="1" t="s">
        <v>1346</v>
      </c>
      <c r="H56" s="1">
        <v>421</v>
      </c>
      <c r="I56" s="1">
        <v>356</v>
      </c>
      <c r="J56" s="1">
        <v>13528</v>
      </c>
      <c r="K56" s="1">
        <v>1.80522565320665</v>
      </c>
      <c r="L56" s="1">
        <v>0.99999999999992895</v>
      </c>
      <c r="M56" s="1">
        <v>0.47501054679430399</v>
      </c>
      <c r="N56" s="1">
        <v>23.5796262110497</v>
      </c>
      <c r="O56" s="1">
        <f>-LOG10(M56)</f>
        <v>0.32329674750414922</v>
      </c>
    </row>
    <row r="57" spans="1:15" x14ac:dyDescent="0.2">
      <c r="A57" s="1" t="s">
        <v>0</v>
      </c>
      <c r="B57" s="1" t="s">
        <v>1342</v>
      </c>
      <c r="C57" s="1" t="s">
        <v>1341</v>
      </c>
      <c r="D57" s="1">
        <v>6</v>
      </c>
      <c r="E57" s="1">
        <v>1.0452961672473799</v>
      </c>
      <c r="F57" s="1">
        <v>1.6124518295004799E-2</v>
      </c>
      <c r="G57" s="1" t="s">
        <v>1340</v>
      </c>
      <c r="H57" s="1">
        <v>421</v>
      </c>
      <c r="I57" s="1">
        <v>48</v>
      </c>
      <c r="J57" s="1">
        <v>13528</v>
      </c>
      <c r="K57" s="1">
        <v>4.0166270783847899</v>
      </c>
      <c r="L57" s="1">
        <v>0.99999999999997502</v>
      </c>
      <c r="M57" s="1">
        <v>0.479490239503015</v>
      </c>
      <c r="N57" s="1">
        <v>24.292656962262299</v>
      </c>
      <c r="O57" s="1">
        <f>-LOG10(M57)</f>
        <v>0.31922022889608032</v>
      </c>
    </row>
    <row r="58" spans="1:15" x14ac:dyDescent="0.2">
      <c r="A58" s="1" t="s">
        <v>0</v>
      </c>
      <c r="B58" s="1" t="s">
        <v>1188</v>
      </c>
      <c r="C58" s="1" t="s">
        <v>1187</v>
      </c>
      <c r="D58" s="1">
        <v>10</v>
      </c>
      <c r="E58" s="1">
        <v>1.7421602787456401</v>
      </c>
      <c r="F58" s="1">
        <v>1.6651200495268401E-2</v>
      </c>
      <c r="G58" s="1" t="s">
        <v>1335</v>
      </c>
      <c r="H58" s="1">
        <v>421</v>
      </c>
      <c r="I58" s="1">
        <v>126</v>
      </c>
      <c r="J58" s="1">
        <v>13528</v>
      </c>
      <c r="K58" s="1">
        <v>2.5502394148474901</v>
      </c>
      <c r="L58" s="1">
        <v>0.99999999999999101</v>
      </c>
      <c r="M58" s="1">
        <v>0.48350506631600398</v>
      </c>
      <c r="N58" s="1">
        <v>24.9834807729472</v>
      </c>
      <c r="O58" s="1">
        <f>-LOG10(M58)</f>
        <v>0.31559897088489575</v>
      </c>
    </row>
    <row r="59" spans="1:15" x14ac:dyDescent="0.2">
      <c r="A59" s="1" t="s">
        <v>0</v>
      </c>
      <c r="B59" s="1" t="s">
        <v>237</v>
      </c>
      <c r="C59" s="1" t="s">
        <v>236</v>
      </c>
      <c r="D59" s="1">
        <v>4</v>
      </c>
      <c r="E59" s="1">
        <v>0.696864111498257</v>
      </c>
      <c r="F59" s="1">
        <v>1.7139502485250702E-2</v>
      </c>
      <c r="G59" s="1" t="s">
        <v>1294</v>
      </c>
      <c r="H59" s="1">
        <v>421</v>
      </c>
      <c r="I59" s="1">
        <v>18</v>
      </c>
      <c r="J59" s="1">
        <v>13528</v>
      </c>
      <c r="K59" s="1">
        <v>7.1406703615729699</v>
      </c>
      <c r="L59" s="1">
        <v>0.999999999999996</v>
      </c>
      <c r="M59" s="1">
        <v>0.48656329389617903</v>
      </c>
      <c r="N59" s="1">
        <v>25.618656764649899</v>
      </c>
      <c r="O59" s="1">
        <f>-LOG10(M59)</f>
        <v>0.31286065713891792</v>
      </c>
    </row>
    <row r="60" spans="1:15" x14ac:dyDescent="0.2">
      <c r="A60" s="1" t="s">
        <v>1064</v>
      </c>
      <c r="B60" s="1" t="s">
        <v>1327</v>
      </c>
      <c r="D60" s="1">
        <v>6</v>
      </c>
      <c r="E60" s="1">
        <v>1.0452961672473799</v>
      </c>
      <c r="F60" s="1">
        <v>5.19934530110879E-3</v>
      </c>
      <c r="G60" s="1" t="s">
        <v>1326</v>
      </c>
      <c r="H60" s="1">
        <v>154</v>
      </c>
      <c r="I60" s="1">
        <v>38</v>
      </c>
      <c r="J60" s="1">
        <v>5085</v>
      </c>
      <c r="K60" s="1">
        <v>5.2136021872863898</v>
      </c>
      <c r="L60" s="1">
        <v>0.50526979520367898</v>
      </c>
      <c r="M60" s="1">
        <v>0.50526979520367898</v>
      </c>
      <c r="N60" s="1">
        <v>5.9284589698335104</v>
      </c>
      <c r="O60" s="1">
        <f>-LOG10(M60)</f>
        <v>0.29647666291049057</v>
      </c>
    </row>
    <row r="61" spans="1:15" x14ac:dyDescent="0.2">
      <c r="A61" s="1" t="s">
        <v>0</v>
      </c>
      <c r="B61" s="1" t="s">
        <v>1322</v>
      </c>
      <c r="C61" s="1" t="s">
        <v>1321</v>
      </c>
      <c r="D61" s="1">
        <v>18</v>
      </c>
      <c r="E61" s="1">
        <v>3.1358885017421598</v>
      </c>
      <c r="F61" s="1">
        <v>2.1078276382634601E-2</v>
      </c>
      <c r="G61" s="1" t="s">
        <v>1320</v>
      </c>
      <c r="H61" s="1">
        <v>421</v>
      </c>
      <c r="I61" s="1">
        <v>318</v>
      </c>
      <c r="J61" s="1">
        <v>13528</v>
      </c>
      <c r="K61" s="1">
        <v>1.8188499977591499</v>
      </c>
      <c r="L61" s="1">
        <v>1</v>
      </c>
      <c r="M61" s="1">
        <v>0.54609699838977199</v>
      </c>
      <c r="N61" s="1">
        <v>30.560128985189401</v>
      </c>
      <c r="O61" s="1">
        <f>-LOG10(M61)</f>
        <v>0.26273021054803358</v>
      </c>
    </row>
    <row r="62" spans="1:15" x14ac:dyDescent="0.2">
      <c r="A62" s="1" t="s">
        <v>0</v>
      </c>
      <c r="B62" s="1" t="s">
        <v>726</v>
      </c>
      <c r="C62" s="1" t="s">
        <v>725</v>
      </c>
      <c r="D62" s="1">
        <v>10</v>
      </c>
      <c r="E62" s="1">
        <v>1.7421602787456401</v>
      </c>
      <c r="F62" s="1">
        <v>2.09177184205767E-2</v>
      </c>
      <c r="G62" s="1" t="s">
        <v>1319</v>
      </c>
      <c r="H62" s="1">
        <v>421</v>
      </c>
      <c r="I62" s="1">
        <v>131</v>
      </c>
      <c r="J62" s="1">
        <v>13528</v>
      </c>
      <c r="K62" s="1">
        <v>2.4529020326014002</v>
      </c>
      <c r="L62" s="1">
        <v>1</v>
      </c>
      <c r="M62" s="1">
        <v>0.55029323046741796</v>
      </c>
      <c r="N62" s="1">
        <v>30.364892699241398</v>
      </c>
      <c r="O62" s="1">
        <f>-LOG10(M62)</f>
        <v>0.25940582970879383</v>
      </c>
    </row>
    <row r="63" spans="1:15" x14ac:dyDescent="0.2">
      <c r="A63" s="1" t="s">
        <v>0</v>
      </c>
      <c r="B63" s="1" t="s">
        <v>741</v>
      </c>
      <c r="C63" s="1" t="s">
        <v>740</v>
      </c>
      <c r="D63" s="1">
        <v>20</v>
      </c>
      <c r="E63" s="1">
        <v>3.4843205574912801</v>
      </c>
      <c r="F63" s="1">
        <v>2.2360101192100999E-2</v>
      </c>
      <c r="G63" s="1" t="s">
        <v>1316</v>
      </c>
      <c r="H63" s="1">
        <v>421</v>
      </c>
      <c r="I63" s="1">
        <v>370</v>
      </c>
      <c r="J63" s="1">
        <v>13528</v>
      </c>
      <c r="K63" s="1">
        <v>1.7369198176799101</v>
      </c>
      <c r="L63" s="1">
        <v>1</v>
      </c>
      <c r="M63" s="1">
        <v>0.56072654724856097</v>
      </c>
      <c r="N63" s="1">
        <v>32.1004307644778</v>
      </c>
      <c r="O63" s="1">
        <f>-LOG10(M63)</f>
        <v>0.25124888201345286</v>
      </c>
    </row>
    <row r="64" spans="1:15" x14ac:dyDescent="0.2">
      <c r="A64" s="1" t="s">
        <v>0</v>
      </c>
      <c r="B64" s="1" t="s">
        <v>1311</v>
      </c>
      <c r="C64" s="1" t="s">
        <v>1310</v>
      </c>
      <c r="D64" s="1">
        <v>8</v>
      </c>
      <c r="E64" s="1">
        <v>1.39372822299651</v>
      </c>
      <c r="F64" s="1">
        <v>2.2961020931160699E-2</v>
      </c>
      <c r="G64" s="1" t="s">
        <v>1309</v>
      </c>
      <c r="H64" s="1">
        <v>421</v>
      </c>
      <c r="I64" s="1">
        <v>91</v>
      </c>
      <c r="J64" s="1">
        <v>13528</v>
      </c>
      <c r="K64" s="1">
        <v>2.8248805826002901</v>
      </c>
      <c r="L64" s="1">
        <v>1</v>
      </c>
      <c r="M64" s="1">
        <v>0.56366794460297098</v>
      </c>
      <c r="N64" s="1">
        <v>32.811395294612197</v>
      </c>
      <c r="O64" s="1">
        <f>-LOG10(M64)</f>
        <v>0.24897666249733871</v>
      </c>
    </row>
    <row r="65" spans="1:15" x14ac:dyDescent="0.2">
      <c r="A65" s="1" t="s">
        <v>0</v>
      </c>
      <c r="B65" s="1" t="s">
        <v>381</v>
      </c>
      <c r="C65" s="1" t="s">
        <v>380</v>
      </c>
      <c r="D65" s="1">
        <v>16</v>
      </c>
      <c r="E65" s="1">
        <v>2.7874564459930302</v>
      </c>
      <c r="F65" s="1">
        <v>2.4250650014778101E-2</v>
      </c>
      <c r="G65" s="1" t="s">
        <v>1302</v>
      </c>
      <c r="H65" s="1">
        <v>421</v>
      </c>
      <c r="I65" s="1">
        <v>274</v>
      </c>
      <c r="J65" s="1">
        <v>13528</v>
      </c>
      <c r="K65" s="1">
        <v>1.8763805329680801</v>
      </c>
      <c r="L65" s="1">
        <v>1</v>
      </c>
      <c r="M65" s="1">
        <v>0.57708029216847101</v>
      </c>
      <c r="N65" s="1">
        <v>34.313596346652098</v>
      </c>
      <c r="O65" s="1">
        <f>-LOG10(M65)</f>
        <v>0.23876375700069546</v>
      </c>
    </row>
    <row r="66" spans="1:15" x14ac:dyDescent="0.2">
      <c r="A66" s="1" t="s">
        <v>0</v>
      </c>
      <c r="B66" s="1" t="s">
        <v>1296</v>
      </c>
      <c r="C66" s="1" t="s">
        <v>1295</v>
      </c>
      <c r="D66" s="1">
        <v>4</v>
      </c>
      <c r="E66" s="1">
        <v>0.696864111498257</v>
      </c>
      <c r="F66" s="1">
        <v>2.6089147591564499E-2</v>
      </c>
      <c r="G66" s="1" t="s">
        <v>1294</v>
      </c>
      <c r="H66" s="1">
        <v>421</v>
      </c>
      <c r="I66" s="1">
        <v>21</v>
      </c>
      <c r="J66" s="1">
        <v>13528</v>
      </c>
      <c r="K66" s="1">
        <v>6.1205745956339701</v>
      </c>
      <c r="L66" s="1">
        <v>1</v>
      </c>
      <c r="M66" s="1">
        <v>0.59753081141100495</v>
      </c>
      <c r="N66" s="1">
        <v>36.400541917885299</v>
      </c>
      <c r="O66" s="1">
        <f>-LOG10(M66)</f>
        <v>0.22363969560028549</v>
      </c>
    </row>
    <row r="67" spans="1:15" x14ac:dyDescent="0.2">
      <c r="A67" s="1" t="s">
        <v>0</v>
      </c>
      <c r="B67" s="1" t="s">
        <v>1129</v>
      </c>
      <c r="C67" s="1" t="s">
        <v>1128</v>
      </c>
      <c r="D67" s="1">
        <v>11</v>
      </c>
      <c r="E67" s="1">
        <v>1.9163763066202</v>
      </c>
      <c r="F67" s="1">
        <v>2.7640645776410601E-2</v>
      </c>
      <c r="G67" s="1" t="s">
        <v>1287</v>
      </c>
      <c r="H67" s="1">
        <v>421</v>
      </c>
      <c r="I67" s="1">
        <v>160</v>
      </c>
      <c r="J67" s="1">
        <v>13528</v>
      </c>
      <c r="K67" s="1">
        <v>2.2091448931116302</v>
      </c>
      <c r="L67" s="1">
        <v>1</v>
      </c>
      <c r="M67" s="1">
        <v>0.61252228356813498</v>
      </c>
      <c r="N67" s="1">
        <v>38.112967830181802</v>
      </c>
      <c r="O67" s="1">
        <f>-LOG10(M67)</f>
        <v>0.21287810703748733</v>
      </c>
    </row>
    <row r="68" spans="1:15" x14ac:dyDescent="0.2">
      <c r="A68" s="1" t="s">
        <v>0</v>
      </c>
      <c r="B68" s="1" t="s">
        <v>1285</v>
      </c>
      <c r="C68" s="1" t="s">
        <v>1284</v>
      </c>
      <c r="D68" s="1">
        <v>19</v>
      </c>
      <c r="E68" s="1">
        <v>3.3101045296167202</v>
      </c>
      <c r="F68" s="1">
        <v>3.0056968376035199E-2</v>
      </c>
      <c r="G68" s="1" t="s">
        <v>1283</v>
      </c>
      <c r="H68" s="1">
        <v>421</v>
      </c>
      <c r="I68" s="1">
        <v>357</v>
      </c>
      <c r="J68" s="1">
        <v>13528</v>
      </c>
      <c r="K68" s="1">
        <v>1.7101605487800799</v>
      </c>
      <c r="L68" s="1">
        <v>1</v>
      </c>
      <c r="M68" s="1">
        <v>0.61885180096672399</v>
      </c>
      <c r="N68" s="1">
        <v>40.693711518842498</v>
      </c>
      <c r="O68" s="1">
        <f>-LOG10(M68)</f>
        <v>0.20841334084786528</v>
      </c>
    </row>
    <row r="69" spans="1:15" x14ac:dyDescent="0.2">
      <c r="A69" s="1" t="s">
        <v>0</v>
      </c>
      <c r="B69" s="1" t="s">
        <v>1279</v>
      </c>
      <c r="C69" s="1" t="s">
        <v>1278</v>
      </c>
      <c r="D69" s="1">
        <v>3</v>
      </c>
      <c r="E69" s="1">
        <v>0.52264808362369297</v>
      </c>
      <c r="F69" s="1">
        <v>2.9960000112620198E-2</v>
      </c>
      <c r="G69" s="1" t="s">
        <v>1277</v>
      </c>
      <c r="H69" s="1">
        <v>421</v>
      </c>
      <c r="I69" s="1">
        <v>9</v>
      </c>
      <c r="J69" s="1">
        <v>13528</v>
      </c>
      <c r="K69" s="1">
        <v>10.7110055423594</v>
      </c>
      <c r="L69" s="1">
        <v>1</v>
      </c>
      <c r="M69" s="1">
        <v>0.62372341677151</v>
      </c>
      <c r="N69" s="1">
        <v>40.592126969108797</v>
      </c>
      <c r="O69" s="1">
        <f>-LOG10(M69)</f>
        <v>0.20500795069996053</v>
      </c>
    </row>
    <row r="70" spans="1:15" x14ac:dyDescent="0.2">
      <c r="A70" s="1" t="s">
        <v>0</v>
      </c>
      <c r="B70" s="1" t="s">
        <v>1275</v>
      </c>
      <c r="C70" s="1" t="s">
        <v>1274</v>
      </c>
      <c r="D70" s="1">
        <v>4</v>
      </c>
      <c r="E70" s="1">
        <v>0.696864111498257</v>
      </c>
      <c r="F70" s="1">
        <v>2.9529980633178399E-2</v>
      </c>
      <c r="G70" s="1" t="s">
        <v>1273</v>
      </c>
      <c r="H70" s="1">
        <v>421</v>
      </c>
      <c r="I70" s="1">
        <v>22</v>
      </c>
      <c r="J70" s="1">
        <v>13528</v>
      </c>
      <c r="K70" s="1">
        <v>5.84236665946879</v>
      </c>
      <c r="L70" s="1">
        <v>1</v>
      </c>
      <c r="M70" s="1">
        <v>0.62450663534093198</v>
      </c>
      <c r="N70" s="1">
        <v>40.1396583844923</v>
      </c>
      <c r="O70" s="1">
        <f>-LOG10(M70)</f>
        <v>0.20446294291571701</v>
      </c>
    </row>
    <row r="71" spans="1:15" x14ac:dyDescent="0.2">
      <c r="A71" s="1" t="s">
        <v>0</v>
      </c>
      <c r="B71" s="1" t="s">
        <v>1269</v>
      </c>
      <c r="C71" s="1" t="s">
        <v>1268</v>
      </c>
      <c r="D71" s="1">
        <v>9</v>
      </c>
      <c r="E71" s="1">
        <v>1.5679442508710799</v>
      </c>
      <c r="F71" s="1">
        <v>2.9278292737597199E-2</v>
      </c>
      <c r="G71" s="1" t="s">
        <v>1267</v>
      </c>
      <c r="H71" s="1">
        <v>421</v>
      </c>
      <c r="I71" s="1">
        <v>117</v>
      </c>
      <c r="J71" s="1">
        <v>13528</v>
      </c>
      <c r="K71" s="1">
        <v>2.47177050977526</v>
      </c>
      <c r="L71" s="1">
        <v>1</v>
      </c>
      <c r="M71" s="1">
        <v>0.627598514762158</v>
      </c>
      <c r="N71" s="1">
        <v>39.8733278373087</v>
      </c>
      <c r="O71" s="1">
        <f>-LOG10(M71)</f>
        <v>0.20231809285973817</v>
      </c>
    </row>
    <row r="72" spans="1:15" x14ac:dyDescent="0.2">
      <c r="A72" s="1" t="s">
        <v>0</v>
      </c>
      <c r="B72" s="1" t="s">
        <v>576</v>
      </c>
      <c r="C72" s="1" t="s">
        <v>575</v>
      </c>
      <c r="D72" s="1">
        <v>21</v>
      </c>
      <c r="E72" s="1">
        <v>3.6585365853658498</v>
      </c>
      <c r="F72" s="1">
        <v>3.4395081245500801E-2</v>
      </c>
      <c r="G72" s="1" t="s">
        <v>1261</v>
      </c>
      <c r="H72" s="1">
        <v>421</v>
      </c>
      <c r="I72" s="1">
        <v>414</v>
      </c>
      <c r="J72" s="1">
        <v>13528</v>
      </c>
      <c r="K72" s="1">
        <v>1.6299356260112201</v>
      </c>
      <c r="L72" s="1">
        <v>1</v>
      </c>
      <c r="M72" s="1">
        <v>0.66324617951269504</v>
      </c>
      <c r="N72" s="1">
        <v>45.074624580804802</v>
      </c>
      <c r="O72" s="1">
        <f>-LOG10(M72)</f>
        <v>0.17832524299860494</v>
      </c>
    </row>
    <row r="73" spans="1:15" x14ac:dyDescent="0.2">
      <c r="A73" s="1" t="s">
        <v>0</v>
      </c>
      <c r="B73" s="1" t="s">
        <v>1172</v>
      </c>
      <c r="C73" s="1" t="s">
        <v>1171</v>
      </c>
      <c r="D73" s="1">
        <v>8</v>
      </c>
      <c r="E73" s="1">
        <v>1.39372822299651</v>
      </c>
      <c r="F73" s="1">
        <v>3.7650821259926998E-2</v>
      </c>
      <c r="G73" s="1" t="s">
        <v>1257</v>
      </c>
      <c r="H73" s="1">
        <v>421</v>
      </c>
      <c r="I73" s="1">
        <v>101</v>
      </c>
      <c r="J73" s="1">
        <v>13528</v>
      </c>
      <c r="K73" s="1">
        <v>2.5451894358081799</v>
      </c>
      <c r="L73" s="1">
        <v>1</v>
      </c>
      <c r="M73" s="1">
        <v>0.69102232797823704</v>
      </c>
      <c r="N73" s="1">
        <v>48.160334470330099</v>
      </c>
      <c r="O73" s="1">
        <f>-LOG10(M73)</f>
        <v>0.16050791968647068</v>
      </c>
    </row>
    <row r="74" spans="1:15" x14ac:dyDescent="0.2">
      <c r="A74" s="1" t="s">
        <v>0</v>
      </c>
      <c r="B74" s="1" t="s">
        <v>1252</v>
      </c>
      <c r="C74" s="1" t="s">
        <v>1251</v>
      </c>
      <c r="D74" s="1">
        <v>15</v>
      </c>
      <c r="E74" s="1">
        <v>2.6132404181184601</v>
      </c>
      <c r="F74" s="1">
        <v>3.8328810475274699E-2</v>
      </c>
      <c r="G74" s="1" t="s">
        <v>1250</v>
      </c>
      <c r="H74" s="1">
        <v>421</v>
      </c>
      <c r="I74" s="1">
        <v>266</v>
      </c>
      <c r="J74" s="1">
        <v>13528</v>
      </c>
      <c r="K74" s="1">
        <v>1.8120122158126899</v>
      </c>
      <c r="L74" s="1">
        <v>1</v>
      </c>
      <c r="M74" s="1">
        <v>0.69191079240964604</v>
      </c>
      <c r="N74" s="1">
        <v>48.7820354770123</v>
      </c>
      <c r="O74" s="1">
        <f>-LOG10(M74)</f>
        <v>0.15994989522769407</v>
      </c>
    </row>
    <row r="75" spans="1:15" x14ac:dyDescent="0.2">
      <c r="A75" s="1" t="s">
        <v>0</v>
      </c>
      <c r="B75" s="1" t="s">
        <v>1246</v>
      </c>
      <c r="C75" s="1" t="s">
        <v>1245</v>
      </c>
      <c r="D75" s="1">
        <v>18</v>
      </c>
      <c r="E75" s="1">
        <v>3.1358885017421598</v>
      </c>
      <c r="F75" s="1">
        <v>4.1235022266576202E-2</v>
      </c>
      <c r="G75" s="1" t="s">
        <v>1178</v>
      </c>
      <c r="H75" s="1">
        <v>421</v>
      </c>
      <c r="I75" s="1">
        <v>345</v>
      </c>
      <c r="J75" s="1">
        <v>13528</v>
      </c>
      <c r="K75" s="1">
        <v>1.67650521532582</v>
      </c>
      <c r="L75" s="1">
        <v>1</v>
      </c>
      <c r="M75" s="1">
        <v>0.71321622614174096</v>
      </c>
      <c r="N75" s="1">
        <v>51.368287136442099</v>
      </c>
      <c r="O75" s="1">
        <f>-LOG10(M75)</f>
        <v>0.14677878489704899</v>
      </c>
    </row>
    <row r="76" spans="1:15" x14ac:dyDescent="0.2">
      <c r="A76" s="1" t="s">
        <v>0</v>
      </c>
      <c r="B76" s="1" t="s">
        <v>1240</v>
      </c>
      <c r="C76" s="1" t="s">
        <v>1239</v>
      </c>
      <c r="D76" s="1">
        <v>19</v>
      </c>
      <c r="E76" s="1">
        <v>3.3101045296167202</v>
      </c>
      <c r="F76" s="1">
        <v>4.2254839004611501E-2</v>
      </c>
      <c r="G76" s="1" t="s">
        <v>1238</v>
      </c>
      <c r="H76" s="1">
        <v>421</v>
      </c>
      <c r="I76" s="1">
        <v>372</v>
      </c>
      <c r="J76" s="1">
        <v>13528</v>
      </c>
      <c r="K76" s="1">
        <v>1.64120246213572</v>
      </c>
      <c r="L76" s="1">
        <v>1</v>
      </c>
      <c r="M76" s="1">
        <v>0.71668357997971399</v>
      </c>
      <c r="N76" s="1">
        <v>52.246306060494703</v>
      </c>
      <c r="O76" s="1">
        <f>-LOG10(M76)</f>
        <v>0.14467254558751749</v>
      </c>
    </row>
    <row r="77" spans="1:15" x14ac:dyDescent="0.2">
      <c r="A77" s="1" t="s">
        <v>0</v>
      </c>
      <c r="B77" s="1" t="s">
        <v>1233</v>
      </c>
      <c r="C77" s="1" t="s">
        <v>1232</v>
      </c>
      <c r="D77" s="1">
        <v>3</v>
      </c>
      <c r="E77" s="1">
        <v>0.52264808362369297</v>
      </c>
      <c r="F77" s="1">
        <v>4.3941811309910497E-2</v>
      </c>
      <c r="G77" s="1" t="s">
        <v>1231</v>
      </c>
      <c r="H77" s="1">
        <v>421</v>
      </c>
      <c r="I77" s="1">
        <v>11</v>
      </c>
      <c r="J77" s="1">
        <v>13528</v>
      </c>
      <c r="K77" s="1">
        <v>8.7635499892031898</v>
      </c>
      <c r="L77" s="1">
        <v>1</v>
      </c>
      <c r="M77" s="1">
        <v>0.72558071828510995</v>
      </c>
      <c r="N77" s="1">
        <v>53.6660303868521</v>
      </c>
      <c r="O77" s="1">
        <f>-LOG10(M77)</f>
        <v>0.13931426681571576</v>
      </c>
    </row>
    <row r="78" spans="1:15" x14ac:dyDescent="0.2">
      <c r="A78" s="1" t="s">
        <v>0</v>
      </c>
      <c r="B78" s="1" t="s">
        <v>1228</v>
      </c>
      <c r="C78" s="1" t="s">
        <v>1227</v>
      </c>
      <c r="D78" s="1">
        <v>7</v>
      </c>
      <c r="E78" s="1">
        <v>1.2195121951219501</v>
      </c>
      <c r="F78" s="1">
        <v>4.6296759750339499E-2</v>
      </c>
      <c r="G78" s="1" t="s">
        <v>1144</v>
      </c>
      <c r="H78" s="1">
        <v>421</v>
      </c>
      <c r="I78" s="1">
        <v>84</v>
      </c>
      <c r="J78" s="1">
        <v>13528</v>
      </c>
      <c r="K78" s="1">
        <v>2.6777513855898598</v>
      </c>
      <c r="L78" s="1">
        <v>1</v>
      </c>
      <c r="M78" s="1">
        <v>0.728991875441106</v>
      </c>
      <c r="N78" s="1">
        <v>55.581563637769101</v>
      </c>
      <c r="O78" s="1">
        <f>-LOG10(M78)</f>
        <v>0.13727731183395631</v>
      </c>
    </row>
    <row r="79" spans="1:15" x14ac:dyDescent="0.2">
      <c r="A79" s="1" t="s">
        <v>0</v>
      </c>
      <c r="B79" s="1" t="s">
        <v>1221</v>
      </c>
      <c r="C79" s="1" t="s">
        <v>1220</v>
      </c>
      <c r="D79" s="1">
        <v>32</v>
      </c>
      <c r="E79" s="1">
        <v>5.5749128919860604</v>
      </c>
      <c r="F79" s="1">
        <v>4.51492462034968E-2</v>
      </c>
      <c r="G79" s="1" t="s">
        <v>1219</v>
      </c>
      <c r="H79" s="1">
        <v>421</v>
      </c>
      <c r="I79" s="1">
        <v>727</v>
      </c>
      <c r="J79" s="1">
        <v>13528</v>
      </c>
      <c r="K79" s="1">
        <v>1.41438312526342</v>
      </c>
      <c r="L79" s="1">
        <v>1</v>
      </c>
      <c r="M79" s="1">
        <v>0.73015630317409697</v>
      </c>
      <c r="N79" s="1">
        <v>54.657678145517998</v>
      </c>
      <c r="O79" s="1">
        <f>-LOG10(M79)</f>
        <v>0.13658416133180096</v>
      </c>
    </row>
    <row r="80" spans="1:15" x14ac:dyDescent="0.2">
      <c r="A80" s="1" t="s">
        <v>0</v>
      </c>
      <c r="B80" s="1" t="s">
        <v>1212</v>
      </c>
      <c r="C80" s="1" t="s">
        <v>1211</v>
      </c>
      <c r="D80" s="1">
        <v>9</v>
      </c>
      <c r="E80" s="1">
        <v>1.5679442508710799</v>
      </c>
      <c r="F80" s="1">
        <v>4.6010354203053098E-2</v>
      </c>
      <c r="G80" s="1" t="s">
        <v>1196</v>
      </c>
      <c r="H80" s="1">
        <v>421</v>
      </c>
      <c r="I80" s="1">
        <v>128</v>
      </c>
      <c r="J80" s="1">
        <v>13528</v>
      </c>
      <c r="K80" s="1">
        <v>2.2593527315914401</v>
      </c>
      <c r="L80" s="1">
        <v>1</v>
      </c>
      <c r="M80" s="1">
        <v>0.73183111581958404</v>
      </c>
      <c r="N80" s="1">
        <v>55.352647462707601</v>
      </c>
      <c r="O80" s="1">
        <f>-LOG10(M80)</f>
        <v>0.13558912922839353</v>
      </c>
    </row>
    <row r="81" spans="1:15" x14ac:dyDescent="0.2">
      <c r="A81" s="1" t="s">
        <v>0</v>
      </c>
      <c r="B81" s="1" t="s">
        <v>1206</v>
      </c>
      <c r="C81" s="1" t="s">
        <v>1205</v>
      </c>
      <c r="D81" s="1">
        <v>9</v>
      </c>
      <c r="E81" s="1">
        <v>1.5679442508710799</v>
      </c>
      <c r="F81" s="1">
        <v>4.6010354203053098E-2</v>
      </c>
      <c r="G81" s="1" t="s">
        <v>1196</v>
      </c>
      <c r="H81" s="1">
        <v>421</v>
      </c>
      <c r="I81" s="1">
        <v>128</v>
      </c>
      <c r="J81" s="1">
        <v>13528</v>
      </c>
      <c r="K81" s="1">
        <v>2.2593527315914401</v>
      </c>
      <c r="L81" s="1">
        <v>1</v>
      </c>
      <c r="M81" s="1">
        <v>0.73183111581958404</v>
      </c>
      <c r="N81" s="1">
        <v>55.352647462707601</v>
      </c>
      <c r="O81" s="1">
        <f>-LOG10(M81)</f>
        <v>0.13558912922839353</v>
      </c>
    </row>
    <row r="82" spans="1:15" x14ac:dyDescent="0.2">
      <c r="A82" s="1" t="s">
        <v>0</v>
      </c>
      <c r="B82" s="1" t="s">
        <v>1198</v>
      </c>
      <c r="C82" s="1" t="s">
        <v>1197</v>
      </c>
      <c r="D82" s="1">
        <v>9</v>
      </c>
      <c r="E82" s="1">
        <v>1.5679442508710799</v>
      </c>
      <c r="F82" s="1">
        <v>4.6010354203053098E-2</v>
      </c>
      <c r="G82" s="1" t="s">
        <v>1196</v>
      </c>
      <c r="H82" s="1">
        <v>421</v>
      </c>
      <c r="I82" s="1">
        <v>128</v>
      </c>
      <c r="J82" s="1">
        <v>13528</v>
      </c>
      <c r="K82" s="1">
        <v>2.2593527315914401</v>
      </c>
      <c r="L82" s="1">
        <v>1</v>
      </c>
      <c r="M82" s="1">
        <v>0.73183111581958404</v>
      </c>
      <c r="N82" s="1">
        <v>55.352647462707601</v>
      </c>
      <c r="O82" s="1">
        <f>-LOG10(M82)</f>
        <v>0.13558912922839353</v>
      </c>
    </row>
    <row r="83" spans="1:15" x14ac:dyDescent="0.2">
      <c r="A83" s="1" t="s">
        <v>0</v>
      </c>
      <c r="B83" s="1" t="s">
        <v>1191</v>
      </c>
      <c r="C83" s="1" t="s">
        <v>1190</v>
      </c>
      <c r="D83" s="1">
        <v>4</v>
      </c>
      <c r="E83" s="1">
        <v>0.696864111498257</v>
      </c>
      <c r="F83" s="1">
        <v>5.0095553900261901E-2</v>
      </c>
      <c r="G83" s="1" t="s">
        <v>1189</v>
      </c>
      <c r="H83" s="1">
        <v>421</v>
      </c>
      <c r="I83" s="1">
        <v>27</v>
      </c>
      <c r="J83" s="1">
        <v>13528</v>
      </c>
      <c r="K83" s="1">
        <v>4.76044690771531</v>
      </c>
      <c r="L83" s="1">
        <v>1</v>
      </c>
      <c r="M83" s="1">
        <v>0.75231494019253597</v>
      </c>
      <c r="N83" s="1">
        <v>58.515178883706</v>
      </c>
      <c r="O83" s="1">
        <f>-LOG10(M83)</f>
        <v>0.12360031345829525</v>
      </c>
    </row>
    <row r="84" spans="1:15" x14ac:dyDescent="0.2">
      <c r="A84" s="1" t="s">
        <v>0</v>
      </c>
      <c r="B84" s="1" t="s">
        <v>1184</v>
      </c>
      <c r="C84" s="1" t="s">
        <v>1183</v>
      </c>
      <c r="D84" s="1">
        <v>4</v>
      </c>
      <c r="E84" s="1">
        <v>0.696864111498257</v>
      </c>
      <c r="F84" s="1">
        <v>5.0095553900261901E-2</v>
      </c>
      <c r="G84" s="1" t="s">
        <v>1182</v>
      </c>
      <c r="H84" s="1">
        <v>421</v>
      </c>
      <c r="I84" s="1">
        <v>27</v>
      </c>
      <c r="J84" s="1">
        <v>13528</v>
      </c>
      <c r="K84" s="1">
        <v>4.76044690771531</v>
      </c>
      <c r="L84" s="1">
        <v>1</v>
      </c>
      <c r="M84" s="1">
        <v>0.75231494019253597</v>
      </c>
      <c r="N84" s="1">
        <v>58.515178883706</v>
      </c>
      <c r="O84" s="1">
        <f>-LOG10(M84)</f>
        <v>0.12360031345829525</v>
      </c>
    </row>
    <row r="85" spans="1:15" x14ac:dyDescent="0.2">
      <c r="A85" s="1" t="s">
        <v>0</v>
      </c>
      <c r="B85" s="1" t="s">
        <v>1180</v>
      </c>
      <c r="C85" s="1" t="s">
        <v>1179</v>
      </c>
      <c r="D85" s="1">
        <v>18</v>
      </c>
      <c r="E85" s="1">
        <v>3.1358885017421598</v>
      </c>
      <c r="F85" s="1">
        <v>5.36501238140734E-2</v>
      </c>
      <c r="G85" s="1" t="s">
        <v>1178</v>
      </c>
      <c r="H85" s="1">
        <v>421</v>
      </c>
      <c r="I85" s="1">
        <v>357</v>
      </c>
      <c r="J85" s="1">
        <v>13528</v>
      </c>
      <c r="K85" s="1">
        <v>1.6201520988442799</v>
      </c>
      <c r="L85" s="1">
        <v>1</v>
      </c>
      <c r="M85" s="1">
        <v>0.76692096264257104</v>
      </c>
      <c r="N85" s="1">
        <v>61.094119290409097</v>
      </c>
      <c r="O85" s="1">
        <f>-LOG10(M85)</f>
        <v>0.11524939127513027</v>
      </c>
    </row>
    <row r="86" spans="1:15" x14ac:dyDescent="0.2">
      <c r="A86" s="1" t="s">
        <v>0</v>
      </c>
      <c r="B86" s="1" t="s">
        <v>1174</v>
      </c>
      <c r="C86" s="1" t="s">
        <v>1173</v>
      </c>
      <c r="D86" s="1">
        <v>7</v>
      </c>
      <c r="E86" s="1">
        <v>1.2195121951219501</v>
      </c>
      <c r="F86" s="1">
        <v>5.3318586907514502E-2</v>
      </c>
      <c r="G86" s="1" t="s">
        <v>1144</v>
      </c>
      <c r="H86" s="1">
        <v>421</v>
      </c>
      <c r="I86" s="1">
        <v>87</v>
      </c>
      <c r="J86" s="1">
        <v>13528</v>
      </c>
      <c r="K86" s="1">
        <v>2.5854151309143498</v>
      </c>
      <c r="L86" s="1">
        <v>1</v>
      </c>
      <c r="M86" s="1">
        <v>0.76943573706642399</v>
      </c>
      <c r="N86" s="1">
        <v>60.860119395388303</v>
      </c>
      <c r="O86" s="1">
        <f>-LOG10(M86)</f>
        <v>0.11382764640155484</v>
      </c>
    </row>
    <row r="87" spans="1:15" x14ac:dyDescent="0.2">
      <c r="A87" s="1" t="s">
        <v>0</v>
      </c>
      <c r="B87" s="1" t="s">
        <v>1151</v>
      </c>
      <c r="C87" s="1" t="s">
        <v>1150</v>
      </c>
      <c r="D87" s="1">
        <v>10</v>
      </c>
      <c r="E87" s="1">
        <v>1.7421602787456401</v>
      </c>
      <c r="F87" s="1">
        <v>5.7996502501971602E-2</v>
      </c>
      <c r="G87" s="1" t="s">
        <v>1169</v>
      </c>
      <c r="H87" s="1">
        <v>421</v>
      </c>
      <c r="I87" s="1">
        <v>158</v>
      </c>
      <c r="J87" s="1">
        <v>13528</v>
      </c>
      <c r="K87" s="1">
        <v>2.0337352295619202</v>
      </c>
      <c r="L87" s="1">
        <v>1</v>
      </c>
      <c r="M87" s="1">
        <v>0.78033883541511195</v>
      </c>
      <c r="N87" s="1">
        <v>64.042498661140897</v>
      </c>
      <c r="O87" s="1">
        <f>-LOG10(M87)</f>
        <v>0.10771677885046489</v>
      </c>
    </row>
    <row r="88" spans="1:15" x14ac:dyDescent="0.2">
      <c r="A88" s="1" t="s">
        <v>0</v>
      </c>
      <c r="B88" s="1" t="s">
        <v>875</v>
      </c>
      <c r="C88" s="1" t="s">
        <v>874</v>
      </c>
      <c r="D88" s="1">
        <v>26</v>
      </c>
      <c r="E88" s="1">
        <v>4.5296167247386698</v>
      </c>
      <c r="F88" s="1">
        <v>5.76248317154417E-2</v>
      </c>
      <c r="G88" s="1" t="s">
        <v>1167</v>
      </c>
      <c r="H88" s="1">
        <v>421</v>
      </c>
      <c r="I88" s="1">
        <v>576</v>
      </c>
      <c r="J88" s="1">
        <v>13528</v>
      </c>
      <c r="K88" s="1">
        <v>1.45044866719451</v>
      </c>
      <c r="L88" s="1">
        <v>1</v>
      </c>
      <c r="M88" s="1">
        <v>0.78253934617430199</v>
      </c>
      <c r="N88" s="1">
        <v>63.798846323569798</v>
      </c>
      <c r="O88" s="1">
        <f>-LOG10(M88)</f>
        <v>0.10649381685271243</v>
      </c>
    </row>
    <row r="89" spans="1:15" x14ac:dyDescent="0.2">
      <c r="A89" s="1" t="s">
        <v>0</v>
      </c>
      <c r="B89" s="1" t="s">
        <v>1163</v>
      </c>
      <c r="C89" s="1" t="s">
        <v>1162</v>
      </c>
      <c r="D89" s="1">
        <v>9</v>
      </c>
      <c r="E89" s="1">
        <v>1.5679442508710799</v>
      </c>
      <c r="F89" s="1">
        <v>5.7343218211291298E-2</v>
      </c>
      <c r="G89" s="1" t="s">
        <v>1161</v>
      </c>
      <c r="H89" s="1">
        <v>421</v>
      </c>
      <c r="I89" s="1">
        <v>134</v>
      </c>
      <c r="J89" s="1">
        <v>13528</v>
      </c>
      <c r="K89" s="1">
        <v>2.1581876839082499</v>
      </c>
      <c r="L89" s="1">
        <v>1</v>
      </c>
      <c r="M89" s="1">
        <v>0.78531227563427097</v>
      </c>
      <c r="N89" s="1">
        <v>63.613197614154302</v>
      </c>
      <c r="O89" s="1">
        <f>-LOG10(M89)</f>
        <v>0.10495761380635836</v>
      </c>
    </row>
    <row r="90" spans="1:15" x14ac:dyDescent="0.2">
      <c r="A90" s="1" t="s">
        <v>0</v>
      </c>
      <c r="B90" s="1" t="s">
        <v>220</v>
      </c>
      <c r="C90" s="1" t="s">
        <v>219</v>
      </c>
      <c r="D90" s="1">
        <v>4</v>
      </c>
      <c r="E90" s="1">
        <v>0.696864111498257</v>
      </c>
      <c r="F90" s="1">
        <v>5.9832496951747402E-2</v>
      </c>
      <c r="G90" s="1" t="s">
        <v>1157</v>
      </c>
      <c r="H90" s="1">
        <v>421</v>
      </c>
      <c r="I90" s="1">
        <v>29</v>
      </c>
      <c r="J90" s="1">
        <v>13528</v>
      </c>
      <c r="K90" s="1">
        <v>4.4321402244246002</v>
      </c>
      <c r="L90" s="1">
        <v>1</v>
      </c>
      <c r="M90" s="1">
        <v>0.78665280343278399</v>
      </c>
      <c r="N90" s="1">
        <v>65.223616197046894</v>
      </c>
      <c r="O90" s="1">
        <f>-LOG10(M90)</f>
        <v>0.10421690528221869</v>
      </c>
    </row>
    <row r="91" spans="1:15" x14ac:dyDescent="0.2">
      <c r="A91" s="1" t="s">
        <v>0</v>
      </c>
      <c r="B91" s="1" t="s">
        <v>1154</v>
      </c>
      <c r="C91" s="1" t="s">
        <v>1153</v>
      </c>
      <c r="D91" s="1">
        <v>9</v>
      </c>
      <c r="E91" s="1">
        <v>1.5679442508710799</v>
      </c>
      <c r="F91" s="1">
        <v>6.3618813209535802E-2</v>
      </c>
      <c r="G91" s="1" t="s">
        <v>1152</v>
      </c>
      <c r="H91" s="1">
        <v>421</v>
      </c>
      <c r="I91" s="1">
        <v>137</v>
      </c>
      <c r="J91" s="1">
        <v>13528</v>
      </c>
      <c r="K91" s="1">
        <v>2.1109280995890898</v>
      </c>
      <c r="L91" s="1">
        <v>1</v>
      </c>
      <c r="M91" s="1">
        <v>0.79895150006716398</v>
      </c>
      <c r="N91" s="1">
        <v>67.545018637687605</v>
      </c>
      <c r="O91" s="1">
        <f>-LOG10(M91)</f>
        <v>9.7479583505166695E-2</v>
      </c>
    </row>
    <row r="92" spans="1:15" x14ac:dyDescent="0.2">
      <c r="A92" s="1" t="s">
        <v>0</v>
      </c>
      <c r="B92" s="1" t="s">
        <v>32</v>
      </c>
      <c r="C92" s="1" t="s">
        <v>31</v>
      </c>
      <c r="D92" s="1">
        <v>6</v>
      </c>
      <c r="E92" s="1">
        <v>1.0452961672473799</v>
      </c>
      <c r="F92" s="1">
        <v>6.2884775228944506E-2</v>
      </c>
      <c r="G92" s="1" t="s">
        <v>1148</v>
      </c>
      <c r="H92" s="1">
        <v>421</v>
      </c>
      <c r="I92" s="1">
        <v>69</v>
      </c>
      <c r="J92" s="1">
        <v>13528</v>
      </c>
      <c r="K92" s="1">
        <v>2.7941753588763798</v>
      </c>
      <c r="L92" s="1">
        <v>1</v>
      </c>
      <c r="M92" s="1">
        <v>0.79919216029845197</v>
      </c>
      <c r="N92" s="1">
        <v>67.106703091311999</v>
      </c>
      <c r="O92" s="1">
        <f>-LOG10(M92)</f>
        <v>9.7348784987055931E-2</v>
      </c>
    </row>
    <row r="93" spans="1:15" x14ac:dyDescent="0.2">
      <c r="A93" s="1" t="s">
        <v>0</v>
      </c>
      <c r="B93" s="1" t="s">
        <v>1146</v>
      </c>
      <c r="C93" s="1" t="s">
        <v>1145</v>
      </c>
      <c r="D93" s="1">
        <v>7</v>
      </c>
      <c r="E93" s="1">
        <v>1.2195121951219501</v>
      </c>
      <c r="F93" s="1">
        <v>6.9204349921937094E-2</v>
      </c>
      <c r="G93" s="1" t="s">
        <v>1144</v>
      </c>
      <c r="H93" s="1">
        <v>421</v>
      </c>
      <c r="I93" s="1">
        <v>93</v>
      </c>
      <c r="J93" s="1">
        <v>13528</v>
      </c>
      <c r="K93" s="1">
        <v>2.4186141547263298</v>
      </c>
      <c r="L93" s="1">
        <v>1</v>
      </c>
      <c r="M93" s="1">
        <v>0.81859196942742096</v>
      </c>
      <c r="N93" s="1">
        <v>70.704634347513704</v>
      </c>
      <c r="O93" s="1">
        <f>-LOG10(M93)</f>
        <v>8.6932520197058535E-2</v>
      </c>
    </row>
    <row r="94" spans="1:15" x14ac:dyDescent="0.2">
      <c r="A94" s="1" t="s">
        <v>0</v>
      </c>
      <c r="B94" s="1" t="s">
        <v>1140</v>
      </c>
      <c r="C94" s="1" t="s">
        <v>1139</v>
      </c>
      <c r="D94" s="1">
        <v>3</v>
      </c>
      <c r="E94" s="1">
        <v>0.52264808362369297</v>
      </c>
      <c r="F94" s="1">
        <v>6.8415302857445903E-2</v>
      </c>
      <c r="G94" s="1" t="s">
        <v>1138</v>
      </c>
      <c r="H94" s="1">
        <v>421</v>
      </c>
      <c r="I94" s="1">
        <v>14</v>
      </c>
      <c r="J94" s="1">
        <v>13528</v>
      </c>
      <c r="K94" s="1">
        <v>6.8856464200882197</v>
      </c>
      <c r="L94" s="1">
        <v>1</v>
      </c>
      <c r="M94" s="1">
        <v>0.81875812929134695</v>
      </c>
      <c r="N94" s="1">
        <v>70.276568239578694</v>
      </c>
      <c r="O94" s="1">
        <f>-LOG10(M94)</f>
        <v>8.6844374952713993E-2</v>
      </c>
    </row>
    <row r="95" spans="1:15" x14ac:dyDescent="0.2">
      <c r="A95" s="1" t="s">
        <v>0</v>
      </c>
      <c r="B95" s="1" t="s">
        <v>1134</v>
      </c>
      <c r="C95" s="1" t="s">
        <v>1133</v>
      </c>
      <c r="D95" s="1">
        <v>3</v>
      </c>
      <c r="E95" s="1">
        <v>0.52264808362369297</v>
      </c>
      <c r="F95" s="1">
        <v>6.8415302857445903E-2</v>
      </c>
      <c r="G95" s="1" t="s">
        <v>1132</v>
      </c>
      <c r="H95" s="1">
        <v>421</v>
      </c>
      <c r="I95" s="1">
        <v>14</v>
      </c>
      <c r="J95" s="1">
        <v>13528</v>
      </c>
      <c r="K95" s="1">
        <v>6.8856464200882197</v>
      </c>
      <c r="L95" s="1">
        <v>1</v>
      </c>
      <c r="M95" s="1">
        <v>0.81875812929134695</v>
      </c>
      <c r="N95" s="1">
        <v>70.276568239578694</v>
      </c>
      <c r="O95" s="1">
        <f>-LOG10(M95)</f>
        <v>8.6844374952713993E-2</v>
      </c>
    </row>
    <row r="96" spans="1:15" x14ac:dyDescent="0.2">
      <c r="A96" s="1" t="s">
        <v>0</v>
      </c>
      <c r="B96" s="1" t="s">
        <v>129</v>
      </c>
      <c r="C96" s="1" t="s">
        <v>128</v>
      </c>
      <c r="D96" s="1">
        <v>33</v>
      </c>
      <c r="E96" s="1">
        <v>5.7491289198606204</v>
      </c>
      <c r="F96" s="1">
        <v>7.2249968042881405E-2</v>
      </c>
      <c r="G96" s="1" t="s">
        <v>1130</v>
      </c>
      <c r="H96" s="1">
        <v>421</v>
      </c>
      <c r="I96" s="1">
        <v>787</v>
      </c>
      <c r="J96" s="1">
        <v>13528</v>
      </c>
      <c r="K96" s="1">
        <v>1.34738189160557</v>
      </c>
      <c r="L96" s="1">
        <v>1</v>
      </c>
      <c r="M96" s="1">
        <v>0.82483112761583999</v>
      </c>
      <c r="N96" s="1">
        <v>72.303081546413196</v>
      </c>
      <c r="O96" s="1">
        <f>-LOG10(M96)</f>
        <v>8.3634957937066282E-2</v>
      </c>
    </row>
    <row r="97" spans="1:15" x14ac:dyDescent="0.2">
      <c r="A97" s="1" t="s">
        <v>0</v>
      </c>
      <c r="B97" s="1" t="s">
        <v>1126</v>
      </c>
      <c r="C97" s="1" t="s">
        <v>1125</v>
      </c>
      <c r="D97" s="1">
        <v>15</v>
      </c>
      <c r="E97" s="1">
        <v>2.6132404181184601</v>
      </c>
      <c r="F97" s="1">
        <v>7.1733606488594198E-2</v>
      </c>
      <c r="G97" s="1" t="s">
        <v>1111</v>
      </c>
      <c r="H97" s="1">
        <v>421</v>
      </c>
      <c r="I97" s="1">
        <v>292</v>
      </c>
      <c r="J97" s="1">
        <v>13528</v>
      </c>
      <c r="K97" s="1">
        <v>1.6506686623499101</v>
      </c>
      <c r="L97" s="1">
        <v>1</v>
      </c>
      <c r="M97" s="1">
        <v>0.82625491970741205</v>
      </c>
      <c r="N97" s="1">
        <v>72.037989188408602</v>
      </c>
      <c r="O97" s="1">
        <f>-LOG10(M97)</f>
        <v>8.2885941611694311E-2</v>
      </c>
    </row>
    <row r="98" spans="1:15" x14ac:dyDescent="0.2">
      <c r="A98" s="1" t="s">
        <v>0</v>
      </c>
      <c r="B98" s="1" t="s">
        <v>627</v>
      </c>
      <c r="C98" s="1" t="s">
        <v>626</v>
      </c>
      <c r="D98" s="1">
        <v>15</v>
      </c>
      <c r="E98" s="1">
        <v>2.6132404181184601</v>
      </c>
      <c r="F98" s="1">
        <v>7.6446588465632806E-2</v>
      </c>
      <c r="G98" s="1" t="s">
        <v>1121</v>
      </c>
      <c r="H98" s="1">
        <v>421</v>
      </c>
      <c r="I98" s="1">
        <v>295</v>
      </c>
      <c r="J98" s="1">
        <v>13528</v>
      </c>
      <c r="K98" s="1">
        <v>1.6338822013768599</v>
      </c>
      <c r="L98" s="1">
        <v>1</v>
      </c>
      <c r="M98" s="1">
        <v>0.83184622891103999</v>
      </c>
      <c r="N98" s="1">
        <v>74.371473864071604</v>
      </c>
      <c r="O98" s="1">
        <f>-LOG10(M98)</f>
        <v>7.9956947876974147E-2</v>
      </c>
    </row>
    <row r="99" spans="1:15" x14ac:dyDescent="0.2">
      <c r="A99" s="1" t="s">
        <v>0</v>
      </c>
      <c r="B99" s="1" t="s">
        <v>940</v>
      </c>
      <c r="C99" s="1" t="s">
        <v>939</v>
      </c>
      <c r="D99" s="1">
        <v>13</v>
      </c>
      <c r="E99" s="1">
        <v>2.26480836236933</v>
      </c>
      <c r="F99" s="1">
        <v>7.4913270428165701E-2</v>
      </c>
      <c r="G99" s="1" t="s">
        <v>1117</v>
      </c>
      <c r="H99" s="1">
        <v>421</v>
      </c>
      <c r="I99" s="1">
        <v>242</v>
      </c>
      <c r="J99" s="1">
        <v>13528</v>
      </c>
      <c r="K99" s="1">
        <v>1.7261537857521401</v>
      </c>
      <c r="L99" s="1">
        <v>1</v>
      </c>
      <c r="M99" s="1">
        <v>0.83258023310550899</v>
      </c>
      <c r="N99" s="1">
        <v>73.633215277808404</v>
      </c>
      <c r="O99" s="1">
        <f>-LOG10(M99)</f>
        <v>7.9573904228857392E-2</v>
      </c>
    </row>
    <row r="100" spans="1:15" x14ac:dyDescent="0.2">
      <c r="A100" s="1" t="s">
        <v>0</v>
      </c>
      <c r="B100" s="1" t="s">
        <v>150</v>
      </c>
      <c r="C100" s="1" t="s">
        <v>149</v>
      </c>
      <c r="D100" s="1">
        <v>4</v>
      </c>
      <c r="E100" s="1">
        <v>0.696864111498257</v>
      </c>
      <c r="F100" s="1">
        <v>7.5949872153440498E-2</v>
      </c>
      <c r="G100" s="1" t="s">
        <v>1115</v>
      </c>
      <c r="H100" s="1">
        <v>421</v>
      </c>
      <c r="I100" s="1">
        <v>32</v>
      </c>
      <c r="J100" s="1">
        <v>13528</v>
      </c>
      <c r="K100" s="1">
        <v>4.0166270783847899</v>
      </c>
      <c r="L100" s="1">
        <v>1</v>
      </c>
      <c r="M100" s="1">
        <v>0.83331599113447297</v>
      </c>
      <c r="N100" s="1">
        <v>74.134474492397203</v>
      </c>
      <c r="O100" s="1">
        <f>-LOG10(M100)</f>
        <v>7.9190284087191795E-2</v>
      </c>
    </row>
    <row r="101" spans="1:15" x14ac:dyDescent="0.2">
      <c r="A101" s="1" t="s">
        <v>0</v>
      </c>
      <c r="B101" s="1" t="s">
        <v>64</v>
      </c>
      <c r="C101" s="1" t="s">
        <v>63</v>
      </c>
      <c r="D101" s="1">
        <v>15</v>
      </c>
      <c r="E101" s="1">
        <v>2.6132404181184601</v>
      </c>
      <c r="F101" s="1">
        <v>7.8147862481324298E-2</v>
      </c>
      <c r="G101" s="1" t="s">
        <v>1111</v>
      </c>
      <c r="H101" s="1">
        <v>421</v>
      </c>
      <c r="I101" s="1">
        <v>296</v>
      </c>
      <c r="J101" s="1">
        <v>13528</v>
      </c>
      <c r="K101" s="1">
        <v>1.6283623290749101</v>
      </c>
      <c r="L101" s="1">
        <v>1</v>
      </c>
      <c r="M101" s="1">
        <v>0.83523643433160399</v>
      </c>
      <c r="N101" s="1">
        <v>75.167804672036993</v>
      </c>
      <c r="O101" s="1">
        <f>-LOG10(M101)</f>
        <v>7.8190569317812444E-2</v>
      </c>
    </row>
    <row r="102" spans="1:15" x14ac:dyDescent="0.2">
      <c r="A102" s="1" t="s">
        <v>0</v>
      </c>
      <c r="B102" s="1" t="s">
        <v>1110</v>
      </c>
      <c r="C102" s="1" t="s">
        <v>1109</v>
      </c>
      <c r="D102" s="1">
        <v>8</v>
      </c>
      <c r="E102" s="1">
        <v>1.39372822299651</v>
      </c>
      <c r="F102" s="1">
        <v>8.8449272071258495E-2</v>
      </c>
      <c r="G102" s="1" t="s">
        <v>1108</v>
      </c>
      <c r="H102" s="1">
        <v>421</v>
      </c>
      <c r="I102" s="1">
        <v>123</v>
      </c>
      <c r="J102" s="1">
        <v>13528</v>
      </c>
      <c r="K102" s="1">
        <v>2.08995230094818</v>
      </c>
      <c r="L102" s="1">
        <v>1</v>
      </c>
      <c r="M102" s="1">
        <v>0.86549589215602996</v>
      </c>
      <c r="N102" s="1">
        <v>79.513667967611894</v>
      </c>
      <c r="O102" s="1">
        <f>-LOG10(M102)</f>
        <v>6.2734989045897985E-2</v>
      </c>
    </row>
    <row r="103" spans="1:15" x14ac:dyDescent="0.2">
      <c r="A103" s="1" t="s">
        <v>0</v>
      </c>
      <c r="B103" s="1" t="s">
        <v>1104</v>
      </c>
      <c r="C103" s="1" t="s">
        <v>1103</v>
      </c>
      <c r="D103" s="1">
        <v>4</v>
      </c>
      <c r="E103" s="1">
        <v>0.696864111498257</v>
      </c>
      <c r="F103" s="1">
        <v>8.7641891050472598E-2</v>
      </c>
      <c r="G103" s="1" t="s">
        <v>1102</v>
      </c>
      <c r="H103" s="1">
        <v>421</v>
      </c>
      <c r="I103" s="1">
        <v>34</v>
      </c>
      <c r="J103" s="1">
        <v>13528</v>
      </c>
      <c r="K103" s="1">
        <v>3.7803548973033299</v>
      </c>
      <c r="L103" s="1">
        <v>1</v>
      </c>
      <c r="M103" s="1">
        <v>0.86595249554030695</v>
      </c>
      <c r="N103" s="1">
        <v>79.200801845694002</v>
      </c>
      <c r="O103" s="1">
        <f>-LOG10(M103)</f>
        <v>6.2505931874785259E-2</v>
      </c>
    </row>
    <row r="104" spans="1:15" x14ac:dyDescent="0.2">
      <c r="A104" s="1" t="s">
        <v>0</v>
      </c>
      <c r="B104" s="1" t="s">
        <v>1099</v>
      </c>
      <c r="C104" s="1" t="s">
        <v>1098</v>
      </c>
      <c r="D104" s="1">
        <v>4</v>
      </c>
      <c r="E104" s="1">
        <v>0.696864111498257</v>
      </c>
      <c r="F104" s="1">
        <v>8.7641891050472598E-2</v>
      </c>
      <c r="G104" s="1" t="s">
        <v>1071</v>
      </c>
      <c r="H104" s="1">
        <v>421</v>
      </c>
      <c r="I104" s="1">
        <v>34</v>
      </c>
      <c r="J104" s="1">
        <v>13528</v>
      </c>
      <c r="K104" s="1">
        <v>3.7803548973033299</v>
      </c>
      <c r="L104" s="1">
        <v>1</v>
      </c>
      <c r="M104" s="1">
        <v>0.86595249554030695</v>
      </c>
      <c r="N104" s="1">
        <v>79.200801845694002</v>
      </c>
      <c r="O104" s="1">
        <f>-LOG10(M104)</f>
        <v>6.2505931874785259E-2</v>
      </c>
    </row>
    <row r="105" spans="1:15" x14ac:dyDescent="0.2">
      <c r="A105" s="1" t="s">
        <v>0</v>
      </c>
      <c r="B105" s="1" t="s">
        <v>132</v>
      </c>
      <c r="C105" s="1" t="s">
        <v>131</v>
      </c>
      <c r="D105" s="1">
        <v>6</v>
      </c>
      <c r="E105" s="1">
        <v>1.0452961672473799</v>
      </c>
      <c r="F105" s="1">
        <v>9.0933187606127105E-2</v>
      </c>
      <c r="G105" s="1" t="s">
        <v>1097</v>
      </c>
      <c r="H105" s="1">
        <v>421</v>
      </c>
      <c r="I105" s="1">
        <v>77</v>
      </c>
      <c r="J105" s="1">
        <v>13528</v>
      </c>
      <c r="K105" s="1">
        <v>2.5038714254866199</v>
      </c>
      <c r="L105" s="1">
        <v>1</v>
      </c>
      <c r="M105" s="1">
        <v>0.86732869055998096</v>
      </c>
      <c r="N105" s="1">
        <v>80.448647090016095</v>
      </c>
      <c r="O105" s="1">
        <f>-LOG10(M105)</f>
        <v>6.1816287247643396E-2</v>
      </c>
    </row>
    <row r="106" spans="1:15" x14ac:dyDescent="0.2">
      <c r="A106" s="1" t="s">
        <v>0</v>
      </c>
      <c r="B106" s="1" t="s">
        <v>1094</v>
      </c>
      <c r="C106" s="1" t="s">
        <v>1093</v>
      </c>
      <c r="D106" s="1">
        <v>2</v>
      </c>
      <c r="E106" s="1">
        <v>0.348432055749128</v>
      </c>
      <c r="F106" s="1">
        <v>9.0284848468728696E-2</v>
      </c>
      <c r="G106" s="1" t="s">
        <v>1081</v>
      </c>
      <c r="H106" s="1">
        <v>421</v>
      </c>
      <c r="I106" s="1">
        <v>3</v>
      </c>
      <c r="J106" s="1">
        <v>13528</v>
      </c>
      <c r="K106" s="1">
        <v>21.4220110847189</v>
      </c>
      <c r="L106" s="1">
        <v>1</v>
      </c>
      <c r="M106" s="1">
        <v>0.86827659527401202</v>
      </c>
      <c r="N106" s="1">
        <v>80.208556576051194</v>
      </c>
      <c r="O106" s="1">
        <f>-LOG10(M106)</f>
        <v>6.13419053925464E-2</v>
      </c>
    </row>
    <row r="107" spans="1:15" x14ac:dyDescent="0.2">
      <c r="A107" s="1" t="s">
        <v>0</v>
      </c>
      <c r="B107" s="1" t="s">
        <v>1096</v>
      </c>
      <c r="C107" s="1" t="s">
        <v>1095</v>
      </c>
      <c r="D107" s="1">
        <v>2</v>
      </c>
      <c r="E107" s="1">
        <v>0.348432055749128</v>
      </c>
      <c r="F107" s="1">
        <v>9.0284848468728696E-2</v>
      </c>
      <c r="G107" s="1" t="s">
        <v>1081</v>
      </c>
      <c r="H107" s="1">
        <v>421</v>
      </c>
      <c r="I107" s="1">
        <v>3</v>
      </c>
      <c r="J107" s="1">
        <v>13528</v>
      </c>
      <c r="K107" s="1">
        <v>21.4220110847189</v>
      </c>
      <c r="L107" s="1">
        <v>1</v>
      </c>
      <c r="M107" s="1">
        <v>0.86827659527401202</v>
      </c>
      <c r="N107" s="1">
        <v>80.208556576051194</v>
      </c>
      <c r="O107" s="1">
        <f>-LOG10(M107)</f>
        <v>6.13419053925464E-2</v>
      </c>
    </row>
    <row r="108" spans="1:15" x14ac:dyDescent="0.2">
      <c r="A108" s="1" t="s">
        <v>0</v>
      </c>
      <c r="B108" s="1" t="s">
        <v>1090</v>
      </c>
      <c r="C108" s="1" t="s">
        <v>1089</v>
      </c>
      <c r="D108" s="1">
        <v>2</v>
      </c>
      <c r="E108" s="1">
        <v>0.348432055749128</v>
      </c>
      <c r="F108" s="1">
        <v>9.0284848468728696E-2</v>
      </c>
      <c r="G108" s="1" t="s">
        <v>1081</v>
      </c>
      <c r="H108" s="1">
        <v>421</v>
      </c>
      <c r="I108" s="1">
        <v>3</v>
      </c>
      <c r="J108" s="1">
        <v>13528</v>
      </c>
      <c r="K108" s="1">
        <v>21.4220110847189</v>
      </c>
      <c r="L108" s="1">
        <v>1</v>
      </c>
      <c r="M108" s="1">
        <v>0.86827659527401202</v>
      </c>
      <c r="N108" s="1">
        <v>80.208556576051194</v>
      </c>
      <c r="O108" s="1">
        <f>-LOG10(M108)</f>
        <v>6.13419053925464E-2</v>
      </c>
    </row>
    <row r="109" spans="1:15" x14ac:dyDescent="0.2">
      <c r="A109" s="1" t="s">
        <v>0</v>
      </c>
      <c r="B109" s="1" t="s">
        <v>1092</v>
      </c>
      <c r="C109" s="1" t="s">
        <v>1091</v>
      </c>
      <c r="D109" s="1">
        <v>2</v>
      </c>
      <c r="E109" s="1">
        <v>0.348432055749128</v>
      </c>
      <c r="F109" s="1">
        <v>9.0284848468728696E-2</v>
      </c>
      <c r="G109" s="1" t="s">
        <v>1081</v>
      </c>
      <c r="H109" s="1">
        <v>421</v>
      </c>
      <c r="I109" s="1">
        <v>3</v>
      </c>
      <c r="J109" s="1">
        <v>13528</v>
      </c>
      <c r="K109" s="1">
        <v>21.4220110847189</v>
      </c>
      <c r="L109" s="1">
        <v>1</v>
      </c>
      <c r="M109" s="1">
        <v>0.86827659527401202</v>
      </c>
      <c r="N109" s="1">
        <v>80.208556576051194</v>
      </c>
      <c r="O109" s="1">
        <f>-LOG10(M109)</f>
        <v>6.13419053925464E-2</v>
      </c>
    </row>
    <row r="110" spans="1:15" x14ac:dyDescent="0.2">
      <c r="A110" s="1" t="s">
        <v>0</v>
      </c>
      <c r="B110" s="1" t="s">
        <v>1088</v>
      </c>
      <c r="C110" s="1" t="s">
        <v>1087</v>
      </c>
      <c r="D110" s="1">
        <v>2</v>
      </c>
      <c r="E110" s="1">
        <v>0.348432055749128</v>
      </c>
      <c r="F110" s="1">
        <v>9.0284848468728696E-2</v>
      </c>
      <c r="G110" s="1" t="s">
        <v>1081</v>
      </c>
      <c r="H110" s="1">
        <v>421</v>
      </c>
      <c r="I110" s="1">
        <v>3</v>
      </c>
      <c r="J110" s="1">
        <v>13528</v>
      </c>
      <c r="K110" s="1">
        <v>21.4220110847189</v>
      </c>
      <c r="L110" s="1">
        <v>1</v>
      </c>
      <c r="M110" s="1">
        <v>0.86827659527401202</v>
      </c>
      <c r="N110" s="1">
        <v>80.208556576051194</v>
      </c>
      <c r="O110" s="1">
        <f>-LOG10(M110)</f>
        <v>6.13419053925464E-2</v>
      </c>
    </row>
    <row r="111" spans="1:15" x14ac:dyDescent="0.2">
      <c r="A111" s="1" t="s">
        <v>0</v>
      </c>
      <c r="B111" s="1" t="s">
        <v>1083</v>
      </c>
      <c r="C111" s="1" t="s">
        <v>1082</v>
      </c>
      <c r="D111" s="1">
        <v>2</v>
      </c>
      <c r="E111" s="1">
        <v>0.348432055749128</v>
      </c>
      <c r="F111" s="1">
        <v>9.0284848468728696E-2</v>
      </c>
      <c r="G111" s="1" t="s">
        <v>1081</v>
      </c>
      <c r="H111" s="1">
        <v>421</v>
      </c>
      <c r="I111" s="1">
        <v>3</v>
      </c>
      <c r="J111" s="1">
        <v>13528</v>
      </c>
      <c r="K111" s="1">
        <v>21.4220110847189</v>
      </c>
      <c r="L111" s="1">
        <v>1</v>
      </c>
      <c r="M111" s="1">
        <v>0.86827659527401202</v>
      </c>
      <c r="N111" s="1">
        <v>80.208556576051194</v>
      </c>
      <c r="O111" s="1">
        <f>-LOG10(M111)</f>
        <v>6.13419053925464E-2</v>
      </c>
    </row>
    <row r="112" spans="1:15" x14ac:dyDescent="0.2">
      <c r="A112" s="1" t="s">
        <v>0</v>
      </c>
      <c r="B112" s="1" t="s">
        <v>265</v>
      </c>
      <c r="C112" s="1" t="s">
        <v>264</v>
      </c>
      <c r="D112" s="1">
        <v>16</v>
      </c>
      <c r="E112" s="1">
        <v>2.7874564459930302</v>
      </c>
      <c r="F112" s="1">
        <v>9.26002723960372E-2</v>
      </c>
      <c r="G112" s="1" t="s">
        <v>1077</v>
      </c>
      <c r="H112" s="1">
        <v>421</v>
      </c>
      <c r="I112" s="1">
        <v>331</v>
      </c>
      <c r="J112" s="1">
        <v>13528</v>
      </c>
      <c r="K112" s="1">
        <v>1.5532576013089201</v>
      </c>
      <c r="L112" s="1">
        <v>1</v>
      </c>
      <c r="M112" s="1">
        <v>0.86950124233752102</v>
      </c>
      <c r="N112" s="1">
        <v>81.053465664155695</v>
      </c>
      <c r="O112" s="1">
        <f>-LOG10(M112)</f>
        <v>6.0729793143793641E-2</v>
      </c>
    </row>
    <row r="113" spans="1:15" x14ac:dyDescent="0.2">
      <c r="A113" s="1" t="s">
        <v>0</v>
      </c>
      <c r="B113" s="1" t="s">
        <v>1073</v>
      </c>
      <c r="C113" s="1" t="s">
        <v>1072</v>
      </c>
      <c r="D113" s="1">
        <v>4</v>
      </c>
      <c r="E113" s="1">
        <v>0.696864111498257</v>
      </c>
      <c r="F113" s="1">
        <v>9.3755020613020101E-2</v>
      </c>
      <c r="G113" s="1" t="s">
        <v>1071</v>
      </c>
      <c r="H113" s="1">
        <v>421</v>
      </c>
      <c r="I113" s="1">
        <v>35</v>
      </c>
      <c r="J113" s="1">
        <v>13528</v>
      </c>
      <c r="K113" s="1">
        <v>3.67234475738038</v>
      </c>
      <c r="L113" s="1">
        <v>1</v>
      </c>
      <c r="M113" s="1">
        <v>0.87008748215555898</v>
      </c>
      <c r="N113" s="1">
        <v>81.462032619912705</v>
      </c>
      <c r="O113" s="1">
        <f>-LOG10(M113)</f>
        <v>6.0437079441871662E-2</v>
      </c>
    </row>
    <row r="114" spans="1:15" x14ac:dyDescent="0.2">
      <c r="A114" s="1" t="s">
        <v>0</v>
      </c>
      <c r="B114" s="1" t="s">
        <v>424</v>
      </c>
      <c r="C114" s="1" t="s">
        <v>423</v>
      </c>
      <c r="D114" s="1">
        <v>4</v>
      </c>
      <c r="E114" s="1">
        <v>0.696864111498257</v>
      </c>
      <c r="F114" s="1">
        <v>9.3755020613020101E-2</v>
      </c>
      <c r="G114" s="1" t="s">
        <v>1069</v>
      </c>
      <c r="H114" s="1">
        <v>421</v>
      </c>
      <c r="I114" s="1">
        <v>35</v>
      </c>
      <c r="J114" s="1">
        <v>13528</v>
      </c>
      <c r="K114" s="1">
        <v>3.67234475738038</v>
      </c>
      <c r="L114" s="1">
        <v>1</v>
      </c>
      <c r="M114" s="1">
        <v>0.87008748215555898</v>
      </c>
      <c r="N114" s="1">
        <v>81.462032619912705</v>
      </c>
      <c r="O114" s="1">
        <f>-LOG10(M114)</f>
        <v>6.0437079441871662E-2</v>
      </c>
    </row>
    <row r="115" spans="1:15" x14ac:dyDescent="0.2">
      <c r="A115" s="1" t="s">
        <v>0</v>
      </c>
      <c r="B115" s="1" t="s">
        <v>1067</v>
      </c>
      <c r="C115" s="1" t="s">
        <v>1066</v>
      </c>
      <c r="D115" s="1">
        <v>3</v>
      </c>
      <c r="E115" s="1">
        <v>0.52264808362369297</v>
      </c>
      <c r="F115" s="1">
        <v>9.6265093770274396E-2</v>
      </c>
      <c r="G115" s="1" t="s">
        <v>1065</v>
      </c>
      <c r="H115" s="1">
        <v>421</v>
      </c>
      <c r="I115" s="1">
        <v>17</v>
      </c>
      <c r="J115" s="1">
        <v>13528</v>
      </c>
      <c r="K115" s="1">
        <v>5.6705323459550003</v>
      </c>
      <c r="L115" s="1">
        <v>1</v>
      </c>
      <c r="M115" s="1">
        <v>0.87180684995691804</v>
      </c>
      <c r="N115" s="1">
        <v>82.321696349721506</v>
      </c>
      <c r="O115" s="1">
        <f>-LOG10(M115)</f>
        <v>5.9579722968250454E-2</v>
      </c>
    </row>
    <row r="116" spans="1:15" x14ac:dyDescent="0.2">
      <c r="A116" s="1" t="s">
        <v>0</v>
      </c>
      <c r="B116" s="1" t="s">
        <v>1061</v>
      </c>
      <c r="C116" s="1" t="s">
        <v>1060</v>
      </c>
      <c r="D116" s="1">
        <v>3</v>
      </c>
      <c r="E116" s="1">
        <v>0.52264808362369297</v>
      </c>
      <c r="F116" s="1">
        <v>9.6265093770274396E-2</v>
      </c>
      <c r="G116" s="1" t="s">
        <v>1059</v>
      </c>
      <c r="H116" s="1">
        <v>421</v>
      </c>
      <c r="I116" s="1">
        <v>17</v>
      </c>
      <c r="J116" s="1">
        <v>13528</v>
      </c>
      <c r="K116" s="1">
        <v>5.6705323459550003</v>
      </c>
      <c r="L116" s="1">
        <v>1</v>
      </c>
      <c r="M116" s="1">
        <v>0.87180684995691804</v>
      </c>
      <c r="N116" s="1">
        <v>82.321696349721506</v>
      </c>
      <c r="O116" s="1">
        <f>-LOG10(M116)</f>
        <v>5.9579722968250454E-2</v>
      </c>
    </row>
    <row r="117" spans="1:15" x14ac:dyDescent="0.2">
      <c r="A117" s="1" t="s">
        <v>0</v>
      </c>
      <c r="B117" s="1" t="s">
        <v>211</v>
      </c>
      <c r="C117" s="1" t="s">
        <v>210</v>
      </c>
      <c r="D117" s="1">
        <v>5</v>
      </c>
      <c r="E117" s="1">
        <v>0.87108013937282203</v>
      </c>
      <c r="F117" s="1">
        <v>9.5549861521645005E-2</v>
      </c>
      <c r="G117" s="1" t="s">
        <v>1055</v>
      </c>
      <c r="H117" s="1">
        <v>421</v>
      </c>
      <c r="I117" s="1">
        <v>56</v>
      </c>
      <c r="J117" s="1">
        <v>13528</v>
      </c>
      <c r="K117" s="1">
        <v>2.86901934170342</v>
      </c>
      <c r="L117" s="1">
        <v>1</v>
      </c>
      <c r="M117" s="1">
        <v>0.87252620557857297</v>
      </c>
      <c r="N117" s="1">
        <v>82.080643314860197</v>
      </c>
      <c r="O117" s="1">
        <f>-LOG10(M117)</f>
        <v>5.9221520509459585E-2</v>
      </c>
    </row>
    <row r="118" spans="1:15" x14ac:dyDescent="0.2">
      <c r="A118" s="1" t="s">
        <v>0</v>
      </c>
      <c r="B118" s="1" t="s">
        <v>411</v>
      </c>
      <c r="C118" s="1" t="s">
        <v>410</v>
      </c>
      <c r="D118" s="1">
        <v>5</v>
      </c>
      <c r="E118" s="1">
        <v>0.87108013937282203</v>
      </c>
      <c r="F118" s="1">
        <v>9.5549861521645005E-2</v>
      </c>
      <c r="G118" s="1" t="s">
        <v>1052</v>
      </c>
      <c r="H118" s="1">
        <v>421</v>
      </c>
      <c r="I118" s="1">
        <v>56</v>
      </c>
      <c r="J118" s="1">
        <v>13528</v>
      </c>
      <c r="K118" s="1">
        <v>2.86901934170342</v>
      </c>
      <c r="L118" s="1">
        <v>1</v>
      </c>
      <c r="M118" s="1">
        <v>0.87252620557857297</v>
      </c>
      <c r="N118" s="1">
        <v>82.080643314860197</v>
      </c>
      <c r="O118" s="1">
        <f>-LOG10(M118)</f>
        <v>5.9221520509459585E-2</v>
      </c>
    </row>
    <row r="119" spans="1:15" x14ac:dyDescent="0.2">
      <c r="A119" s="1" t="s">
        <v>0</v>
      </c>
      <c r="B119" s="1" t="s">
        <v>1049</v>
      </c>
      <c r="C119" s="1" t="s">
        <v>1048</v>
      </c>
      <c r="D119" s="1">
        <v>11</v>
      </c>
      <c r="E119" s="1">
        <v>1.9163763066202</v>
      </c>
      <c r="F119" s="1">
        <v>9.8879704454357398E-2</v>
      </c>
      <c r="G119" s="1" t="s">
        <v>1047</v>
      </c>
      <c r="H119" s="1">
        <v>421</v>
      </c>
      <c r="I119" s="1">
        <v>202</v>
      </c>
      <c r="J119" s="1">
        <v>13528</v>
      </c>
      <c r="K119" s="1">
        <v>1.7498177371181201</v>
      </c>
      <c r="L119" s="1">
        <v>1</v>
      </c>
      <c r="M119" s="1">
        <v>0.87643731918998202</v>
      </c>
      <c r="N119" s="1">
        <v>83.177162737084004</v>
      </c>
      <c r="O119" s="1">
        <f>-LOG10(M119)</f>
        <v>5.7279138216294857E-2</v>
      </c>
    </row>
    <row r="121" spans="1:15" x14ac:dyDescent="0.2">
      <c r="A121" s="1" t="s">
        <v>1024</v>
      </c>
    </row>
    <row r="122" spans="1:15" x14ac:dyDescent="0.2">
      <c r="A122" s="1" t="s">
        <v>1022</v>
      </c>
      <c r="B122" s="1" t="s">
        <v>1021</v>
      </c>
      <c r="C122" s="1" t="s">
        <v>1020</v>
      </c>
      <c r="D122" s="1" t="s">
        <v>1019</v>
      </c>
      <c r="E122" s="1" t="s">
        <v>1018</v>
      </c>
      <c r="F122" s="1" t="s">
        <v>1017</v>
      </c>
      <c r="G122" s="1" t="s">
        <v>1016</v>
      </c>
      <c r="H122" s="1" t="s">
        <v>1015</v>
      </c>
      <c r="I122" s="1" t="s">
        <v>1014</v>
      </c>
      <c r="J122" s="1" t="s">
        <v>1013</v>
      </c>
      <c r="K122" s="1" t="s">
        <v>1012</v>
      </c>
      <c r="L122" s="1" t="s">
        <v>1011</v>
      </c>
      <c r="M122" s="1" t="s">
        <v>1010</v>
      </c>
      <c r="N122" s="1" t="s">
        <v>1009</v>
      </c>
      <c r="O122" s="1" t="s">
        <v>1008</v>
      </c>
    </row>
    <row r="123" spans="1:15" x14ac:dyDescent="0.2">
      <c r="A123" s="1" t="s">
        <v>0</v>
      </c>
      <c r="B123" s="1" t="s">
        <v>1442</v>
      </c>
      <c r="C123" s="1" t="s">
        <v>1441</v>
      </c>
      <c r="D123" s="1">
        <v>104</v>
      </c>
      <c r="E123" s="1">
        <v>20.8</v>
      </c>
      <c r="F123" s="2">
        <v>9.5390766301422507E-6</v>
      </c>
      <c r="G123" s="2" t="s">
        <v>1526</v>
      </c>
      <c r="H123" s="1">
        <v>362</v>
      </c>
      <c r="I123" s="1">
        <v>2601</v>
      </c>
      <c r="J123" s="1">
        <v>13528</v>
      </c>
      <c r="K123" s="1">
        <v>1.4942319252476199</v>
      </c>
      <c r="L123" s="1">
        <v>1.6855052645087899E-2</v>
      </c>
      <c r="M123" s="1">
        <v>1.6855052645087899E-2</v>
      </c>
      <c r="N123" s="1">
        <v>1.6178439756653298E-2</v>
      </c>
      <c r="O123" s="1">
        <f>-LOG10(M123)</f>
        <v>1.7732698866650818</v>
      </c>
    </row>
    <row r="124" spans="1:15" x14ac:dyDescent="0.2">
      <c r="A124" s="1" t="s">
        <v>0</v>
      </c>
      <c r="B124" s="1" t="s">
        <v>1311</v>
      </c>
      <c r="C124" s="1" t="s">
        <v>1310</v>
      </c>
      <c r="D124" s="1">
        <v>12</v>
      </c>
      <c r="E124" s="1">
        <v>2.4</v>
      </c>
      <c r="F124" s="2">
        <v>2.9404001033087598E-5</v>
      </c>
      <c r="G124" s="1" t="s">
        <v>1524</v>
      </c>
      <c r="H124" s="1">
        <v>362</v>
      </c>
      <c r="I124" s="1">
        <v>91</v>
      </c>
      <c r="J124" s="1">
        <v>13528</v>
      </c>
      <c r="K124" s="1">
        <v>4.9279339445085197</v>
      </c>
      <c r="L124" s="1">
        <v>5.1049555332667702E-2</v>
      </c>
      <c r="M124" s="1">
        <v>2.58591248349485E-2</v>
      </c>
      <c r="N124" s="1">
        <v>4.9861791561234201E-2</v>
      </c>
      <c r="O124" s="1">
        <f>-LOG10(M124)</f>
        <v>1.5873861772817721</v>
      </c>
    </row>
    <row r="125" spans="1:15" x14ac:dyDescent="0.2">
      <c r="A125" s="1" t="s">
        <v>0</v>
      </c>
      <c r="B125" s="1" t="s">
        <v>1487</v>
      </c>
      <c r="C125" s="1" t="s">
        <v>1486</v>
      </c>
      <c r="D125" s="1">
        <v>14</v>
      </c>
      <c r="E125" s="1">
        <v>2.8</v>
      </c>
      <c r="F125" s="2">
        <v>3.4293485885497003E-5</v>
      </c>
      <c r="G125" s="1" t="s">
        <v>1522</v>
      </c>
      <c r="H125" s="1">
        <v>362</v>
      </c>
      <c r="I125" s="1">
        <v>127</v>
      </c>
      <c r="J125" s="1">
        <v>13528</v>
      </c>
      <c r="K125" s="1">
        <v>4.1195458302518801</v>
      </c>
      <c r="L125" s="1">
        <v>5.9282163897478403E-2</v>
      </c>
      <c r="M125" s="1">
        <v>2.01645993149542E-2</v>
      </c>
      <c r="N125" s="1">
        <v>5.8150859273686697E-2</v>
      </c>
      <c r="O125" s="1">
        <f>-LOG10(M125)</f>
        <v>1.6954104033133557</v>
      </c>
    </row>
    <row r="126" spans="1:15" x14ac:dyDescent="0.2">
      <c r="A126" s="1" t="s">
        <v>0</v>
      </c>
      <c r="B126" s="1" t="s">
        <v>1467</v>
      </c>
      <c r="C126" s="1" t="s">
        <v>1466</v>
      </c>
      <c r="D126" s="1">
        <v>85</v>
      </c>
      <c r="E126" s="1">
        <v>17</v>
      </c>
      <c r="F126" s="2">
        <v>6.1574705357434194E-5</v>
      </c>
      <c r="G126" s="2" t="s">
        <v>1520</v>
      </c>
      <c r="H126" s="1">
        <v>362</v>
      </c>
      <c r="I126" s="1">
        <v>2101</v>
      </c>
      <c r="J126" s="1">
        <v>13528</v>
      </c>
      <c r="K126" s="1">
        <v>1.5118820030451099</v>
      </c>
      <c r="L126" s="1">
        <v>0.103923511716128</v>
      </c>
      <c r="M126" s="1">
        <v>2.7059525365086601E-2</v>
      </c>
      <c r="N126" s="1">
        <v>0.104388413869649</v>
      </c>
      <c r="O126" s="1">
        <f>-LOG10(M126)</f>
        <v>1.567679825370754</v>
      </c>
    </row>
    <row r="127" spans="1:15" x14ac:dyDescent="0.2">
      <c r="A127" s="1" t="s">
        <v>0</v>
      </c>
      <c r="B127" s="1" t="s">
        <v>1228</v>
      </c>
      <c r="C127" s="1" t="s">
        <v>1227</v>
      </c>
      <c r="D127" s="1">
        <v>11</v>
      </c>
      <c r="E127" s="1">
        <v>2.19999999999999</v>
      </c>
      <c r="F127" s="2">
        <v>7.7137720009479206E-5</v>
      </c>
      <c r="G127" s="1" t="s">
        <v>1504</v>
      </c>
      <c r="H127" s="1">
        <v>362</v>
      </c>
      <c r="I127" s="1">
        <v>84</v>
      </c>
      <c r="J127" s="1">
        <v>13528</v>
      </c>
      <c r="K127" s="1">
        <v>4.8937121810049904</v>
      </c>
      <c r="L127" s="1">
        <v>0.128434900841846</v>
      </c>
      <c r="M127" s="1">
        <v>2.7118452620605301E-2</v>
      </c>
      <c r="N127" s="1">
        <v>0.13075635956345499</v>
      </c>
      <c r="O127" s="1">
        <f>-LOG10(M127)</f>
        <v>1.5667350949489585</v>
      </c>
    </row>
    <row r="128" spans="1:15" x14ac:dyDescent="0.2">
      <c r="A128" s="1" t="s">
        <v>0</v>
      </c>
      <c r="B128" s="1" t="s">
        <v>1174</v>
      </c>
      <c r="C128" s="1" t="s">
        <v>1173</v>
      </c>
      <c r="D128" s="1">
        <v>11</v>
      </c>
      <c r="E128" s="1">
        <v>2.19999999999999</v>
      </c>
      <c r="F128" s="2">
        <v>1.04136431452998E-4</v>
      </c>
      <c r="G128" s="1" t="s">
        <v>1504</v>
      </c>
      <c r="H128" s="1">
        <v>362</v>
      </c>
      <c r="I128" s="1">
        <v>87</v>
      </c>
      <c r="J128" s="1">
        <v>13528</v>
      </c>
      <c r="K128" s="1">
        <v>4.7249634851082698</v>
      </c>
      <c r="L128" s="1">
        <v>0.16937826797355199</v>
      </c>
      <c r="M128" s="1">
        <v>3.0456687925759299E-2</v>
      </c>
      <c r="N128" s="1">
        <v>0.176483924838788</v>
      </c>
      <c r="O128" s="1">
        <f>-LOG10(M128)</f>
        <v>1.5163173266656118</v>
      </c>
    </row>
    <row r="129" spans="1:15" x14ac:dyDescent="0.2">
      <c r="A129" s="1" t="s">
        <v>0</v>
      </c>
      <c r="B129" s="1" t="s">
        <v>1146</v>
      </c>
      <c r="C129" s="1" t="s">
        <v>1145</v>
      </c>
      <c r="D129" s="1">
        <v>11</v>
      </c>
      <c r="E129" s="1">
        <v>2.19999999999999</v>
      </c>
      <c r="F129" s="2">
        <v>1.8256944507073701E-4</v>
      </c>
      <c r="G129" s="1" t="s">
        <v>1504</v>
      </c>
      <c r="H129" s="1">
        <v>362</v>
      </c>
      <c r="I129" s="1">
        <v>93</v>
      </c>
      <c r="J129" s="1">
        <v>13528</v>
      </c>
      <c r="K129" s="1">
        <v>4.4201271312303199</v>
      </c>
      <c r="L129" s="1">
        <v>0.27773881482714902</v>
      </c>
      <c r="M129" s="1">
        <v>4.5417500700917497E-2</v>
      </c>
      <c r="N129" s="1">
        <v>0.30921374282284397</v>
      </c>
      <c r="O129" s="1">
        <f>-LOG10(M129)</f>
        <v>1.3427767684356353</v>
      </c>
    </row>
    <row r="130" spans="1:15" x14ac:dyDescent="0.2">
      <c r="A130" s="1" t="s">
        <v>0</v>
      </c>
      <c r="B130" s="1" t="s">
        <v>728</v>
      </c>
      <c r="C130" s="1" t="s">
        <v>727</v>
      </c>
      <c r="D130" s="1">
        <v>31</v>
      </c>
      <c r="E130" s="1">
        <v>6.2</v>
      </c>
      <c r="F130" s="2">
        <v>2.7491063311563003E-4</v>
      </c>
      <c r="G130" s="2" t="s">
        <v>1513</v>
      </c>
      <c r="H130" s="1">
        <v>362</v>
      </c>
      <c r="I130" s="1">
        <v>566</v>
      </c>
      <c r="J130" s="1">
        <v>13528</v>
      </c>
      <c r="K130" s="1">
        <v>2.0467758624055601</v>
      </c>
      <c r="L130" s="1">
        <v>0.38734793540094198</v>
      </c>
      <c r="M130" s="1">
        <v>5.9407010133307202E-2</v>
      </c>
      <c r="N130" s="1">
        <v>0.46526707743018703</v>
      </c>
      <c r="O130" s="1">
        <f>-LOG10(M130)</f>
        <v>1.2261623044703271</v>
      </c>
    </row>
    <row r="131" spans="1:15" x14ac:dyDescent="0.2">
      <c r="A131" s="1" t="s">
        <v>0</v>
      </c>
      <c r="B131" s="1" t="s">
        <v>234</v>
      </c>
      <c r="C131" s="1" t="s">
        <v>233</v>
      </c>
      <c r="D131" s="1">
        <v>23</v>
      </c>
      <c r="E131" s="1">
        <v>4.5999999999999996</v>
      </c>
      <c r="F131" s="2">
        <v>5.3252972643447704E-4</v>
      </c>
      <c r="G131" s="2" t="s">
        <v>1510</v>
      </c>
      <c r="H131" s="1">
        <v>362</v>
      </c>
      <c r="I131" s="1">
        <v>378</v>
      </c>
      <c r="J131" s="1">
        <v>13528</v>
      </c>
      <c r="K131" s="1">
        <v>2.2738460639013098</v>
      </c>
      <c r="L131" s="1">
        <v>0.61295748692344498</v>
      </c>
      <c r="M131" s="1">
        <v>0.10009760452246901</v>
      </c>
      <c r="N131" s="1">
        <v>0.899419822348002</v>
      </c>
      <c r="O131" s="1">
        <f>-LOG10(M131)</f>
        <v>0.99957631567873906</v>
      </c>
    </row>
    <row r="132" spans="1:15" x14ac:dyDescent="0.2">
      <c r="A132" s="1" t="s">
        <v>1064</v>
      </c>
      <c r="B132" s="1" t="s">
        <v>1381</v>
      </c>
      <c r="D132" s="1">
        <v>7</v>
      </c>
      <c r="E132" s="1">
        <v>1.4</v>
      </c>
      <c r="F132" s="2">
        <v>7.8487896180260796E-4</v>
      </c>
      <c r="G132" s="1" t="s">
        <v>1507</v>
      </c>
      <c r="H132" s="1">
        <v>125</v>
      </c>
      <c r="I132" s="1">
        <v>46</v>
      </c>
      <c r="J132" s="1">
        <v>5085</v>
      </c>
      <c r="K132" s="1">
        <v>6.1904347826086896</v>
      </c>
      <c r="L132" s="1">
        <v>8.9919713888938199E-2</v>
      </c>
      <c r="M132" s="1">
        <v>8.9919713888938199E-2</v>
      </c>
      <c r="N132" s="1">
        <v>0.89729173141097596</v>
      </c>
      <c r="O132" s="1">
        <f>-LOG10(M132)</f>
        <v>1.0461450836328103</v>
      </c>
    </row>
    <row r="133" spans="1:15" x14ac:dyDescent="0.2">
      <c r="A133" s="1" t="s">
        <v>0</v>
      </c>
      <c r="B133" s="1" t="s">
        <v>1269</v>
      </c>
      <c r="C133" s="1" t="s">
        <v>1268</v>
      </c>
      <c r="D133" s="1">
        <v>11</v>
      </c>
      <c r="E133" s="1">
        <v>2.19999999999999</v>
      </c>
      <c r="F133" s="1">
        <v>1.1469497670616401E-3</v>
      </c>
      <c r="G133" s="1" t="s">
        <v>1504</v>
      </c>
      <c r="H133" s="1">
        <v>362</v>
      </c>
      <c r="I133" s="1">
        <v>117</v>
      </c>
      <c r="J133" s="1">
        <v>13528</v>
      </c>
      <c r="K133" s="1">
        <v>3.5134343863625599</v>
      </c>
      <c r="L133" s="1">
        <v>0.87062465998792105</v>
      </c>
      <c r="M133" s="1">
        <v>0.18494831346051599</v>
      </c>
      <c r="N133" s="1">
        <v>1.9276891133688501</v>
      </c>
      <c r="O133" s="1">
        <f>-LOG10(M133)</f>
        <v>0.73294962465208013</v>
      </c>
    </row>
    <row r="134" spans="1:15" x14ac:dyDescent="0.2">
      <c r="A134" s="1" t="s">
        <v>0</v>
      </c>
      <c r="B134" s="1" t="s">
        <v>1391</v>
      </c>
      <c r="C134" s="1" t="s">
        <v>1390</v>
      </c>
      <c r="D134" s="1">
        <v>69</v>
      </c>
      <c r="E134" s="1">
        <v>13.8</v>
      </c>
      <c r="F134" s="1">
        <v>1.15921178899946E-3</v>
      </c>
      <c r="G134" s="1" t="s">
        <v>1501</v>
      </c>
      <c r="H134" s="1">
        <v>362</v>
      </c>
      <c r="I134" s="1">
        <v>1773</v>
      </c>
      <c r="J134" s="1">
        <v>13528</v>
      </c>
      <c r="K134" s="1">
        <v>1.4543380916323101</v>
      </c>
      <c r="L134" s="1">
        <v>0.87342416128423594</v>
      </c>
      <c r="M134" s="1">
        <v>0.171303454354471</v>
      </c>
      <c r="N134" s="1">
        <v>1.9481077955582899</v>
      </c>
      <c r="O134" s="1">
        <f>-LOG10(M134)</f>
        <v>0.76623387934646114</v>
      </c>
    </row>
    <row r="135" spans="1:15" x14ac:dyDescent="0.2">
      <c r="A135" s="1" t="s">
        <v>0</v>
      </c>
      <c r="B135" s="1" t="s">
        <v>1333</v>
      </c>
      <c r="C135" s="1" t="s">
        <v>1332</v>
      </c>
      <c r="D135" s="1">
        <v>70</v>
      </c>
      <c r="E135" s="1">
        <v>14</v>
      </c>
      <c r="F135" s="1">
        <v>1.2876057570040201E-3</v>
      </c>
      <c r="G135" s="1" t="s">
        <v>1498</v>
      </c>
      <c r="H135" s="1">
        <v>362</v>
      </c>
      <c r="I135" s="1">
        <v>1813</v>
      </c>
      <c r="J135" s="1">
        <v>13528</v>
      </c>
      <c r="K135" s="1">
        <v>1.4428635423110501</v>
      </c>
      <c r="L135" s="1">
        <v>0.89933850669673898</v>
      </c>
      <c r="M135" s="1">
        <v>0.17414218896658601</v>
      </c>
      <c r="N135" s="1">
        <v>2.1616689306255701</v>
      </c>
      <c r="O135" s="1">
        <f>-LOG10(M135)</f>
        <v>0.75909600076237982</v>
      </c>
    </row>
    <row r="136" spans="1:15" x14ac:dyDescent="0.2">
      <c r="A136" s="1" t="s">
        <v>0</v>
      </c>
      <c r="B136" s="1" t="s">
        <v>1263</v>
      </c>
      <c r="C136" s="1" t="s">
        <v>1262</v>
      </c>
      <c r="D136" s="1">
        <v>27</v>
      </c>
      <c r="E136" s="1">
        <v>5.4</v>
      </c>
      <c r="F136" s="1">
        <v>1.5764885225458599E-3</v>
      </c>
      <c r="G136" s="1" t="s">
        <v>1495</v>
      </c>
      <c r="H136" s="1">
        <v>362</v>
      </c>
      <c r="I136" s="1">
        <v>519</v>
      </c>
      <c r="J136" s="1">
        <v>13528</v>
      </c>
      <c r="K136" s="1">
        <v>1.94411266885957</v>
      </c>
      <c r="L136" s="1">
        <v>0.93988640723495898</v>
      </c>
      <c r="M136" s="1">
        <v>0.19448279316709799</v>
      </c>
      <c r="N136" s="1">
        <v>2.6405760837175301</v>
      </c>
      <c r="O136" s="1">
        <f>-LOG10(M136)</f>
        <v>0.71111881677091837</v>
      </c>
    </row>
    <row r="137" spans="1:15" x14ac:dyDescent="0.2">
      <c r="A137" s="1" t="s">
        <v>0</v>
      </c>
      <c r="B137" s="1" t="s">
        <v>1479</v>
      </c>
      <c r="C137" s="1" t="s">
        <v>1478</v>
      </c>
      <c r="D137" s="1">
        <v>26</v>
      </c>
      <c r="E137" s="1">
        <v>5.2</v>
      </c>
      <c r="F137" s="1">
        <v>2.19226626779796E-3</v>
      </c>
      <c r="G137" s="1" t="s">
        <v>1492</v>
      </c>
      <c r="H137" s="1">
        <v>362</v>
      </c>
      <c r="I137" s="1">
        <v>504</v>
      </c>
      <c r="J137" s="1">
        <v>13528</v>
      </c>
      <c r="K137" s="1">
        <v>1.92782601069893</v>
      </c>
      <c r="L137" s="1">
        <v>0.97997766606931103</v>
      </c>
      <c r="M137" s="1">
        <v>0.24372521387908</v>
      </c>
      <c r="N137" s="1">
        <v>3.6540538191220802</v>
      </c>
      <c r="O137" s="1">
        <f>-LOG10(M137)</f>
        <v>0.61309953982586529</v>
      </c>
    </row>
    <row r="138" spans="1:15" x14ac:dyDescent="0.2">
      <c r="A138" s="1" t="s">
        <v>0</v>
      </c>
      <c r="B138" s="1" t="s">
        <v>954</v>
      </c>
      <c r="C138" s="1" t="s">
        <v>953</v>
      </c>
      <c r="D138" s="1">
        <v>21</v>
      </c>
      <c r="E138" s="1">
        <v>4.2</v>
      </c>
      <c r="F138" s="1">
        <v>2.4784946867202301E-3</v>
      </c>
      <c r="G138" s="1" t="s">
        <v>1489</v>
      </c>
      <c r="H138" s="1">
        <v>362</v>
      </c>
      <c r="I138" s="1">
        <v>373</v>
      </c>
      <c r="J138" s="1">
        <v>13528</v>
      </c>
      <c r="K138" s="1">
        <v>2.1039503503028998</v>
      </c>
      <c r="L138" s="1">
        <v>0.98799173298252896</v>
      </c>
      <c r="M138" s="1">
        <v>0.255327431973081</v>
      </c>
      <c r="N138" s="1">
        <v>4.12175528702927</v>
      </c>
      <c r="O138" s="1">
        <f>-LOG10(M138)</f>
        <v>0.59290252278083699</v>
      </c>
    </row>
    <row r="139" spans="1:15" x14ac:dyDescent="0.2">
      <c r="A139" s="1" t="s">
        <v>0</v>
      </c>
      <c r="B139" s="1" t="s">
        <v>726</v>
      </c>
      <c r="C139" s="1" t="s">
        <v>725</v>
      </c>
      <c r="D139" s="1">
        <v>11</v>
      </c>
      <c r="E139" s="1">
        <v>2.19999999999999</v>
      </c>
      <c r="F139" s="1">
        <v>2.6731984441463901E-3</v>
      </c>
      <c r="G139" s="1" t="s">
        <v>1484</v>
      </c>
      <c r="H139" s="1">
        <v>362</v>
      </c>
      <c r="I139" s="1">
        <v>131</v>
      </c>
      <c r="J139" s="1">
        <v>13528</v>
      </c>
      <c r="K139" s="1">
        <v>3.1379528488887001</v>
      </c>
      <c r="L139" s="1">
        <v>0.99151977311526596</v>
      </c>
      <c r="M139" s="1">
        <v>0.25779228054968301</v>
      </c>
      <c r="N139" s="1">
        <v>4.4386821956683598</v>
      </c>
      <c r="O139" s="1">
        <f>-LOG10(M139)</f>
        <v>0.58873009150111899</v>
      </c>
    </row>
    <row r="140" spans="1:15" x14ac:dyDescent="0.2">
      <c r="A140" s="1" t="s">
        <v>0</v>
      </c>
      <c r="B140" s="1" t="s">
        <v>1224</v>
      </c>
      <c r="C140" s="1" t="s">
        <v>1223</v>
      </c>
      <c r="D140" s="1">
        <v>26</v>
      </c>
      <c r="E140" s="1">
        <v>5.2</v>
      </c>
      <c r="F140" s="1">
        <v>2.7136351271575898E-3</v>
      </c>
      <c r="G140" s="1" t="s">
        <v>1481</v>
      </c>
      <c r="H140" s="1">
        <v>362</v>
      </c>
      <c r="I140" s="1">
        <v>512</v>
      </c>
      <c r="J140" s="1">
        <v>13528</v>
      </c>
      <c r="K140" s="1">
        <v>1.89770372928176</v>
      </c>
      <c r="L140" s="1">
        <v>0.99211088131199998</v>
      </c>
      <c r="M140" s="1">
        <v>0.247865008958606</v>
      </c>
      <c r="N140" s="1">
        <v>4.5043788118319599</v>
      </c>
      <c r="O140" s="1">
        <f>-LOG10(M140)</f>
        <v>0.60578477814859699</v>
      </c>
    </row>
    <row r="141" spans="1:15" x14ac:dyDescent="0.2">
      <c r="A141" s="1" t="s">
        <v>0</v>
      </c>
      <c r="B141" s="1" t="s">
        <v>748</v>
      </c>
      <c r="C141" s="1" t="s">
        <v>747</v>
      </c>
      <c r="D141" s="1">
        <v>25</v>
      </c>
      <c r="E141" s="1">
        <v>5</v>
      </c>
      <c r="F141" s="1">
        <v>2.7728510001390301E-3</v>
      </c>
      <c r="G141" s="1" t="s">
        <v>1476</v>
      </c>
      <c r="H141" s="1">
        <v>362</v>
      </c>
      <c r="I141" s="1">
        <v>485</v>
      </c>
      <c r="J141" s="1">
        <v>13528</v>
      </c>
      <c r="K141" s="1">
        <v>1.9262972033946499</v>
      </c>
      <c r="L141" s="1">
        <v>0.99290300487662797</v>
      </c>
      <c r="M141" s="1">
        <v>0.24034701207613299</v>
      </c>
      <c r="N141" s="1">
        <v>4.6005088878322704</v>
      </c>
      <c r="O141" s="1">
        <f>-LOG10(M141)</f>
        <v>0.61916127252394959</v>
      </c>
    </row>
    <row r="142" spans="1:15" x14ac:dyDescent="0.2">
      <c r="A142" s="1" t="s">
        <v>0</v>
      </c>
      <c r="B142" s="1" t="s">
        <v>1462</v>
      </c>
      <c r="C142" s="1" t="s">
        <v>1461</v>
      </c>
      <c r="D142" s="1">
        <v>14</v>
      </c>
      <c r="E142" s="1">
        <v>2.8</v>
      </c>
      <c r="F142" s="1">
        <v>3.46225023241775E-3</v>
      </c>
      <c r="G142" s="1" t="s">
        <v>1473</v>
      </c>
      <c r="H142" s="1">
        <v>362</v>
      </c>
      <c r="I142" s="1">
        <v>205</v>
      </c>
      <c r="J142" s="1">
        <v>13528</v>
      </c>
      <c r="K142" s="1">
        <v>2.5521088802048202</v>
      </c>
      <c r="L142" s="1">
        <v>0.99793047301053805</v>
      </c>
      <c r="M142" s="1">
        <v>0.27767930545659603</v>
      </c>
      <c r="N142" s="1">
        <v>5.7129875236132701</v>
      </c>
      <c r="O142" s="1">
        <f>-LOG10(M142)</f>
        <v>0.55645648561129513</v>
      </c>
    </row>
    <row r="143" spans="1:15" x14ac:dyDescent="0.2">
      <c r="A143" s="1" t="s">
        <v>0</v>
      </c>
      <c r="B143" s="1" t="s">
        <v>1470</v>
      </c>
      <c r="C143" s="1" t="s">
        <v>1469</v>
      </c>
      <c r="D143" s="1">
        <v>5</v>
      </c>
      <c r="E143" s="1">
        <v>1</v>
      </c>
      <c r="F143" s="1">
        <v>4.0474029493632203E-3</v>
      </c>
      <c r="G143" s="1" t="s">
        <v>1112</v>
      </c>
      <c r="H143" s="1">
        <v>362</v>
      </c>
      <c r="I143" s="1">
        <v>25</v>
      </c>
      <c r="J143" s="1">
        <v>13528</v>
      </c>
      <c r="K143" s="1">
        <v>7.4740331491712704</v>
      </c>
      <c r="L143" s="1">
        <v>0.999273380389888</v>
      </c>
      <c r="M143" s="1">
        <v>0.30326864468548298</v>
      </c>
      <c r="N143" s="1">
        <v>6.6476541159370504</v>
      </c>
      <c r="O143" s="1">
        <f>-LOG10(M143)</f>
        <v>0.51817248960364803</v>
      </c>
    </row>
    <row r="144" spans="1:15" x14ac:dyDescent="0.2">
      <c r="A144" s="1" t="s">
        <v>0</v>
      </c>
      <c r="B144" s="1" t="s">
        <v>914</v>
      </c>
      <c r="C144" s="1" t="s">
        <v>913</v>
      </c>
      <c r="D144" s="1">
        <v>25</v>
      </c>
      <c r="E144" s="1">
        <v>5</v>
      </c>
      <c r="F144" s="1">
        <v>4.6991219752066096E-3</v>
      </c>
      <c r="G144" s="1" t="s">
        <v>1464</v>
      </c>
      <c r="H144" s="1">
        <v>362</v>
      </c>
      <c r="I144" s="1">
        <v>506</v>
      </c>
      <c r="J144" s="1">
        <v>13528</v>
      </c>
      <c r="K144" s="1">
        <v>1.84635206254231</v>
      </c>
      <c r="L144" s="1">
        <v>0.99977368258457699</v>
      </c>
      <c r="M144" s="1">
        <v>0.329474742414466</v>
      </c>
      <c r="N144" s="1">
        <v>7.6783814140234803</v>
      </c>
      <c r="O144" s="1">
        <f>-LOG10(M144)</f>
        <v>0.48217787287714681</v>
      </c>
    </row>
    <row r="145" spans="1:15" x14ac:dyDescent="0.2">
      <c r="A145" s="1" t="s">
        <v>0</v>
      </c>
      <c r="B145" s="1" t="s">
        <v>1322</v>
      </c>
      <c r="C145" s="1" t="s">
        <v>1321</v>
      </c>
      <c r="D145" s="1">
        <v>18</v>
      </c>
      <c r="E145" s="1">
        <v>3.5999999999999899</v>
      </c>
      <c r="F145" s="1">
        <v>5.2532240883455096E-3</v>
      </c>
      <c r="G145" s="1" t="s">
        <v>1460</v>
      </c>
      <c r="H145" s="1">
        <v>362</v>
      </c>
      <c r="I145" s="1">
        <v>318</v>
      </c>
      <c r="J145" s="1">
        <v>13528</v>
      </c>
      <c r="K145" s="1">
        <v>2.1152924007088498</v>
      </c>
      <c r="L145" s="1">
        <v>0.99991610295267996</v>
      </c>
      <c r="M145" s="1">
        <v>0.347296775786548</v>
      </c>
      <c r="N145" s="1">
        <v>8.5462893959106694</v>
      </c>
      <c r="O145" s="1">
        <f>-LOG10(M145)</f>
        <v>0.45929924854817944</v>
      </c>
    </row>
    <row r="146" spans="1:15" x14ac:dyDescent="0.2">
      <c r="A146" s="1" t="s">
        <v>0</v>
      </c>
      <c r="B146" s="1" t="s">
        <v>1246</v>
      </c>
      <c r="C146" s="1" t="s">
        <v>1245</v>
      </c>
      <c r="D146" s="1">
        <v>19</v>
      </c>
      <c r="E146" s="1">
        <v>3.8</v>
      </c>
      <c r="F146" s="1">
        <v>5.3084646502869499E-3</v>
      </c>
      <c r="G146" s="1" t="s">
        <v>1397</v>
      </c>
      <c r="H146" s="1">
        <v>362</v>
      </c>
      <c r="I146" s="1">
        <v>345</v>
      </c>
      <c r="J146" s="1">
        <v>13528</v>
      </c>
      <c r="K146" s="1">
        <v>2.0580670990471601</v>
      </c>
      <c r="L146" s="1">
        <v>0.99992400791884894</v>
      </c>
      <c r="M146" s="1">
        <v>0.337931430186316</v>
      </c>
      <c r="N146" s="1">
        <v>8.6323922952271204</v>
      </c>
      <c r="O146" s="1">
        <f>-LOG10(M146)</f>
        <v>0.47117141366550674</v>
      </c>
    </row>
    <row r="147" spans="1:15" x14ac:dyDescent="0.2">
      <c r="A147" s="1" t="s">
        <v>0</v>
      </c>
      <c r="B147" s="1" t="s">
        <v>972</v>
      </c>
      <c r="C147" s="1" t="s">
        <v>971</v>
      </c>
      <c r="D147" s="1">
        <v>30</v>
      </c>
      <c r="E147" s="1">
        <v>6</v>
      </c>
      <c r="F147" s="1">
        <v>5.4631108863205597E-3</v>
      </c>
      <c r="G147" s="1" t="s">
        <v>1456</v>
      </c>
      <c r="H147" s="1">
        <v>362</v>
      </c>
      <c r="I147" s="1">
        <v>657</v>
      </c>
      <c r="J147" s="1">
        <v>13528</v>
      </c>
      <c r="K147" s="1">
        <v>1.70640026236787</v>
      </c>
      <c r="L147" s="1">
        <v>0.99994239799960605</v>
      </c>
      <c r="M147" s="1">
        <v>0.33418808123042698</v>
      </c>
      <c r="N147" s="1">
        <v>8.8730322665750592</v>
      </c>
      <c r="O147" s="1">
        <f>-LOG10(M147)</f>
        <v>0.47600904321629817</v>
      </c>
    </row>
    <row r="148" spans="1:15" x14ac:dyDescent="0.2">
      <c r="A148" s="1" t="s">
        <v>0</v>
      </c>
      <c r="B148" s="1" t="s">
        <v>1454</v>
      </c>
      <c r="C148" s="1" t="s">
        <v>1453</v>
      </c>
      <c r="D148" s="1">
        <v>23</v>
      </c>
      <c r="E148" s="1">
        <v>4.5999999999999996</v>
      </c>
      <c r="F148" s="1">
        <v>5.9593132375284604E-3</v>
      </c>
      <c r="G148" s="1" t="s">
        <v>1452</v>
      </c>
      <c r="H148" s="1">
        <v>362</v>
      </c>
      <c r="I148" s="1">
        <v>459</v>
      </c>
      <c r="J148" s="1">
        <v>13528</v>
      </c>
      <c r="K148" s="1">
        <v>1.87257911144814</v>
      </c>
      <c r="L148" s="1">
        <v>0.99997632911905698</v>
      </c>
      <c r="M148" s="1">
        <v>0.34691670257403801</v>
      </c>
      <c r="N148" s="1">
        <v>9.6411358352814496</v>
      </c>
      <c r="O148" s="1">
        <f>-LOG10(M148)</f>
        <v>0.45977479020949769</v>
      </c>
    </row>
    <row r="149" spans="1:15" x14ac:dyDescent="0.2">
      <c r="A149" s="1" t="s">
        <v>0</v>
      </c>
      <c r="B149" s="1" t="s">
        <v>604</v>
      </c>
      <c r="C149" s="1" t="s">
        <v>603</v>
      </c>
      <c r="D149" s="1">
        <v>32</v>
      </c>
      <c r="E149" s="1">
        <v>6.4</v>
      </c>
      <c r="F149" s="1">
        <v>6.6193450887310603E-3</v>
      </c>
      <c r="G149" s="1" t="s">
        <v>1449</v>
      </c>
      <c r="H149" s="1">
        <v>362</v>
      </c>
      <c r="I149" s="1">
        <v>725</v>
      </c>
      <c r="J149" s="1">
        <v>13528</v>
      </c>
      <c r="K149" s="1">
        <v>1.64944179843779</v>
      </c>
      <c r="L149" s="1">
        <v>0.999992752731375</v>
      </c>
      <c r="M149" s="1">
        <v>0.36567124586137401</v>
      </c>
      <c r="N149" s="1">
        <v>10.6534026600504</v>
      </c>
      <c r="O149" s="1">
        <f>-LOG10(M149)</f>
        <v>0.43690918856735561</v>
      </c>
    </row>
    <row r="150" spans="1:15" x14ac:dyDescent="0.2">
      <c r="A150" s="1" t="s">
        <v>0</v>
      </c>
      <c r="B150" s="1" t="s">
        <v>357</v>
      </c>
      <c r="C150" s="1" t="s">
        <v>356</v>
      </c>
      <c r="D150" s="1">
        <v>9</v>
      </c>
      <c r="E150" s="1">
        <v>1.7999999999999901</v>
      </c>
      <c r="F150" s="1">
        <v>7.42327701073686E-3</v>
      </c>
      <c r="G150" s="1" t="s">
        <v>1444</v>
      </c>
      <c r="H150" s="1">
        <v>362</v>
      </c>
      <c r="I150" s="1">
        <v>106</v>
      </c>
      <c r="J150" s="1">
        <v>13528</v>
      </c>
      <c r="K150" s="1">
        <v>3.1729386010632701</v>
      </c>
      <c r="L150" s="1">
        <v>0.99999828761353604</v>
      </c>
      <c r="M150" s="1">
        <v>0.388453203140326</v>
      </c>
      <c r="N150" s="1">
        <v>11.8719495138103</v>
      </c>
      <c r="O150" s="1">
        <f>-LOG10(M150)</f>
        <v>0.41066129305886678</v>
      </c>
    </row>
    <row r="151" spans="1:15" x14ac:dyDescent="0.2">
      <c r="A151" s="1" t="s">
        <v>0</v>
      </c>
      <c r="B151" s="1" t="s">
        <v>1285</v>
      </c>
      <c r="C151" s="1" t="s">
        <v>1284</v>
      </c>
      <c r="D151" s="1">
        <v>19</v>
      </c>
      <c r="E151" s="1">
        <v>3.8</v>
      </c>
      <c r="F151" s="1">
        <v>7.48123983639532E-3</v>
      </c>
      <c r="G151" s="1" t="s">
        <v>1439</v>
      </c>
      <c r="H151" s="1">
        <v>362</v>
      </c>
      <c r="I151" s="1">
        <v>357</v>
      </c>
      <c r="J151" s="1">
        <v>13528</v>
      </c>
      <c r="K151" s="1">
        <v>1.9888883730287601</v>
      </c>
      <c r="L151" s="1">
        <v>0.99999845685473399</v>
      </c>
      <c r="M151" s="1">
        <v>0.379926601339307</v>
      </c>
      <c r="N151" s="1">
        <v>11.959198541733601</v>
      </c>
      <c r="O151" s="1">
        <f>-LOG10(M151)</f>
        <v>0.42030029736284791</v>
      </c>
    </row>
    <row r="152" spans="1:15" x14ac:dyDescent="0.2">
      <c r="A152" s="1" t="s">
        <v>0</v>
      </c>
      <c r="B152" s="1" t="s">
        <v>1180</v>
      </c>
      <c r="C152" s="1" t="s">
        <v>1179</v>
      </c>
      <c r="D152" s="1">
        <v>19</v>
      </c>
      <c r="E152" s="1">
        <v>3.8</v>
      </c>
      <c r="F152" s="1">
        <v>7.48123983639532E-3</v>
      </c>
      <c r="G152" s="1" t="s">
        <v>1397</v>
      </c>
      <c r="H152" s="1">
        <v>362</v>
      </c>
      <c r="I152" s="1">
        <v>357</v>
      </c>
      <c r="J152" s="1">
        <v>13528</v>
      </c>
      <c r="K152" s="1">
        <v>1.9888883730287601</v>
      </c>
      <c r="L152" s="1">
        <v>0.99999845685473399</v>
      </c>
      <c r="M152" s="1">
        <v>0.379926601339307</v>
      </c>
      <c r="N152" s="1">
        <v>11.959198541733601</v>
      </c>
      <c r="O152" s="1">
        <f>-LOG10(M152)</f>
        <v>0.42030029736284791</v>
      </c>
    </row>
    <row r="153" spans="1:15" x14ac:dyDescent="0.2">
      <c r="A153" s="1" t="s">
        <v>0</v>
      </c>
      <c r="B153" s="1" t="s">
        <v>1437</v>
      </c>
      <c r="C153" s="1" t="s">
        <v>1436</v>
      </c>
      <c r="D153" s="1">
        <v>32</v>
      </c>
      <c r="E153" s="1">
        <v>6.4</v>
      </c>
      <c r="F153" s="1">
        <v>7.6430556772231302E-3</v>
      </c>
      <c r="G153" s="1" t="s">
        <v>1435</v>
      </c>
      <c r="H153" s="1">
        <v>362</v>
      </c>
      <c r="I153" s="1">
        <v>734</v>
      </c>
      <c r="J153" s="1">
        <v>13528</v>
      </c>
      <c r="K153" s="1">
        <v>1.6292170352416899</v>
      </c>
      <c r="L153" s="1">
        <v>0.999998845959019</v>
      </c>
      <c r="M153" s="1">
        <v>0.375907436088249</v>
      </c>
      <c r="N153" s="1">
        <v>12.2023431650156</v>
      </c>
      <c r="O153" s="1">
        <f>-LOG10(M153)</f>
        <v>0.42491908311792143</v>
      </c>
    </row>
    <row r="154" spans="1:15" x14ac:dyDescent="0.2">
      <c r="A154" s="1" t="s">
        <v>0</v>
      </c>
      <c r="B154" s="1" t="s">
        <v>1432</v>
      </c>
      <c r="C154" s="1" t="s">
        <v>1431</v>
      </c>
      <c r="D154" s="1">
        <v>6</v>
      </c>
      <c r="E154" s="1">
        <v>1.2</v>
      </c>
      <c r="F154" s="1">
        <v>8.05390908024654E-3</v>
      </c>
      <c r="G154" s="1" t="s">
        <v>1430</v>
      </c>
      <c r="H154" s="1">
        <v>362</v>
      </c>
      <c r="I154" s="1">
        <v>47</v>
      </c>
      <c r="J154" s="1">
        <v>13528</v>
      </c>
      <c r="K154" s="1">
        <v>4.77065945691783</v>
      </c>
      <c r="L154" s="1">
        <v>0.99999944825138498</v>
      </c>
      <c r="M154" s="1">
        <v>0.38142640830922098</v>
      </c>
      <c r="N154" s="1">
        <v>12.8168558797373</v>
      </c>
      <c r="O154" s="1">
        <f>-LOG10(M154)</f>
        <v>0.41858924158385008</v>
      </c>
    </row>
    <row r="155" spans="1:15" x14ac:dyDescent="0.2">
      <c r="A155" s="1" t="s">
        <v>0</v>
      </c>
      <c r="B155" s="1" t="s">
        <v>1428</v>
      </c>
      <c r="C155" s="1" t="s">
        <v>1427</v>
      </c>
      <c r="D155" s="1">
        <v>10</v>
      </c>
      <c r="E155" s="1">
        <v>2</v>
      </c>
      <c r="F155" s="1">
        <v>8.4729144285630997E-3</v>
      </c>
      <c r="G155" s="1" t="s">
        <v>1426</v>
      </c>
      <c r="H155" s="1">
        <v>362</v>
      </c>
      <c r="I155" s="1">
        <v>131</v>
      </c>
      <c r="J155" s="1">
        <v>13528</v>
      </c>
      <c r="K155" s="1">
        <v>2.8526844080806302</v>
      </c>
      <c r="L155" s="1">
        <v>0.99999974012426796</v>
      </c>
      <c r="M155" s="1">
        <v>0.38684102733504599</v>
      </c>
      <c r="N155" s="1">
        <v>13.4393911210165</v>
      </c>
      <c r="O155" s="1">
        <f>-LOG10(M155)</f>
        <v>0.41246747202356998</v>
      </c>
    </row>
    <row r="156" spans="1:15" x14ac:dyDescent="0.2">
      <c r="A156" s="1" t="s">
        <v>0</v>
      </c>
      <c r="B156" s="1" t="s">
        <v>1298</v>
      </c>
      <c r="C156" s="1" t="s">
        <v>1297</v>
      </c>
      <c r="D156" s="1">
        <v>26</v>
      </c>
      <c r="E156" s="1">
        <v>5.2</v>
      </c>
      <c r="F156" s="1">
        <v>8.4888268915037906E-3</v>
      </c>
      <c r="G156" s="1" t="s">
        <v>1409</v>
      </c>
      <c r="H156" s="1">
        <v>362</v>
      </c>
      <c r="I156" s="1">
        <v>561</v>
      </c>
      <c r="J156" s="1">
        <v>13528</v>
      </c>
      <c r="K156" s="1">
        <v>1.7319506406279199</v>
      </c>
      <c r="L156" s="1">
        <v>0.99999974745107001</v>
      </c>
      <c r="M156" s="1">
        <v>0.37795285966785003</v>
      </c>
      <c r="N156" s="1">
        <v>13.4629503386022</v>
      </c>
      <c r="O156" s="1">
        <f>-LOG10(M156)</f>
        <v>0.4225623643501113</v>
      </c>
    </row>
    <row r="157" spans="1:15" x14ac:dyDescent="0.2">
      <c r="A157" s="1" t="s">
        <v>0</v>
      </c>
      <c r="B157" s="1" t="s">
        <v>1422</v>
      </c>
      <c r="C157" s="1" t="s">
        <v>1421</v>
      </c>
      <c r="D157" s="1">
        <v>6</v>
      </c>
      <c r="E157" s="1">
        <v>1.2</v>
      </c>
      <c r="F157" s="1">
        <v>8.7985128662591196E-3</v>
      </c>
      <c r="G157" s="1" t="s">
        <v>1420</v>
      </c>
      <c r="H157" s="1">
        <v>362</v>
      </c>
      <c r="I157" s="1">
        <v>48</v>
      </c>
      <c r="J157" s="1">
        <v>13528</v>
      </c>
      <c r="K157" s="1">
        <v>4.6712707182320399</v>
      </c>
      <c r="L157" s="1">
        <v>0.99999985526088497</v>
      </c>
      <c r="M157" s="1">
        <v>0.37949536830410102</v>
      </c>
      <c r="N157" s="1">
        <v>13.920256601674</v>
      </c>
      <c r="O157" s="1">
        <f>-LOG10(M157)</f>
        <v>0.42079352024872724</v>
      </c>
    </row>
    <row r="158" spans="1:15" x14ac:dyDescent="0.2">
      <c r="A158" s="1" t="s">
        <v>0</v>
      </c>
      <c r="B158" s="1" t="s">
        <v>786</v>
      </c>
      <c r="C158" s="1" t="s">
        <v>785</v>
      </c>
      <c r="D158" s="1">
        <v>16</v>
      </c>
      <c r="E158" s="1">
        <v>3.2</v>
      </c>
      <c r="F158" s="1">
        <v>9.4265233055526899E-3</v>
      </c>
      <c r="G158" s="1" t="s">
        <v>1417</v>
      </c>
      <c r="H158" s="1">
        <v>362</v>
      </c>
      <c r="I158" s="1">
        <v>284</v>
      </c>
      <c r="J158" s="1">
        <v>13528</v>
      </c>
      <c r="K158" s="1">
        <v>2.10536145047078</v>
      </c>
      <c r="L158" s="1">
        <v>0.999999953216689</v>
      </c>
      <c r="M158" s="1">
        <v>0.391284388880416</v>
      </c>
      <c r="N158" s="1">
        <v>14.840652409510501</v>
      </c>
      <c r="O158" s="1">
        <f>-LOG10(M158)</f>
        <v>0.40750747885203537</v>
      </c>
    </row>
    <row r="159" spans="1:15" x14ac:dyDescent="0.2">
      <c r="A159" s="1" t="s">
        <v>1064</v>
      </c>
      <c r="B159" s="1" t="s">
        <v>1185</v>
      </c>
      <c r="D159" s="1">
        <v>8</v>
      </c>
      <c r="E159" s="1">
        <v>1.6</v>
      </c>
      <c r="F159" s="1">
        <v>1.0076956392424201E-2</v>
      </c>
      <c r="G159" s="1" t="s">
        <v>1413</v>
      </c>
      <c r="H159" s="1">
        <v>125</v>
      </c>
      <c r="I159" s="1">
        <v>99</v>
      </c>
      <c r="J159" s="1">
        <v>5085</v>
      </c>
      <c r="K159" s="1">
        <v>3.28727272727272</v>
      </c>
      <c r="L159" s="1">
        <v>0.70339936624793198</v>
      </c>
      <c r="M159" s="1">
        <v>0.45538946599237701</v>
      </c>
      <c r="N159" s="1">
        <v>10.975930711772399</v>
      </c>
      <c r="O159" s="1">
        <f>-LOG10(M159)</f>
        <v>0.34161701964598606</v>
      </c>
    </row>
    <row r="160" spans="1:15" x14ac:dyDescent="0.2">
      <c r="A160" s="1" t="s">
        <v>0</v>
      </c>
      <c r="B160" s="1" t="s">
        <v>806</v>
      </c>
      <c r="C160" s="1" t="s">
        <v>805</v>
      </c>
      <c r="D160" s="1">
        <v>33</v>
      </c>
      <c r="E160" s="1">
        <v>6.6</v>
      </c>
      <c r="F160" s="1">
        <v>1.04760783792201E-2</v>
      </c>
      <c r="G160" s="1" t="s">
        <v>1410</v>
      </c>
      <c r="H160" s="1">
        <v>362</v>
      </c>
      <c r="I160" s="1">
        <v>781</v>
      </c>
      <c r="J160" s="1">
        <v>13528</v>
      </c>
      <c r="K160" s="1">
        <v>1.5790210878530799</v>
      </c>
      <c r="L160" s="1">
        <v>0.99999999292604203</v>
      </c>
      <c r="M160" s="1">
        <v>0.41503051237597999</v>
      </c>
      <c r="N160" s="1">
        <v>16.358211964740601</v>
      </c>
      <c r="O160" s="1">
        <f>-LOG10(M160)</f>
        <v>0.38191997348213208</v>
      </c>
    </row>
    <row r="161" spans="1:15" x14ac:dyDescent="0.2">
      <c r="A161" s="1" t="s">
        <v>0</v>
      </c>
      <c r="B161" s="1" t="s">
        <v>1209</v>
      </c>
      <c r="C161" s="1" t="s">
        <v>1208</v>
      </c>
      <c r="D161" s="1">
        <v>26</v>
      </c>
      <c r="E161" s="1">
        <v>5.2</v>
      </c>
      <c r="F161" s="1">
        <v>1.10037061994718E-2</v>
      </c>
      <c r="G161" s="1" t="s">
        <v>1409</v>
      </c>
      <c r="H161" s="1">
        <v>362</v>
      </c>
      <c r="I161" s="1">
        <v>573</v>
      </c>
      <c r="J161" s="1">
        <v>13528</v>
      </c>
      <c r="K161" s="1">
        <v>1.69567942302315</v>
      </c>
      <c r="L161" s="1">
        <v>0.999999997265414</v>
      </c>
      <c r="M161" s="1">
        <v>0.42172306108345498</v>
      </c>
      <c r="N161" s="1">
        <v>17.111465064932499</v>
      </c>
      <c r="O161" s="1">
        <f>-LOG10(M161)</f>
        <v>0.3749726498092939</v>
      </c>
    </row>
    <row r="162" spans="1:15" x14ac:dyDescent="0.2">
      <c r="A162" s="1" t="s">
        <v>0</v>
      </c>
      <c r="B162" s="1" t="s">
        <v>678</v>
      </c>
      <c r="C162" s="1" t="s">
        <v>677</v>
      </c>
      <c r="D162" s="1">
        <v>26</v>
      </c>
      <c r="E162" s="1">
        <v>5.2</v>
      </c>
      <c r="F162" s="1">
        <v>1.1225391075851099E-2</v>
      </c>
      <c r="G162" s="1" t="s">
        <v>1351</v>
      </c>
      <c r="H162" s="1">
        <v>362</v>
      </c>
      <c r="I162" s="1">
        <v>574</v>
      </c>
      <c r="J162" s="1">
        <v>13528</v>
      </c>
      <c r="K162" s="1">
        <v>1.69272527768687</v>
      </c>
      <c r="L162" s="1">
        <v>0.99999999816600305</v>
      </c>
      <c r="M162" s="1">
        <v>0.41940187074005297</v>
      </c>
      <c r="N162" s="1">
        <v>17.4260388250487</v>
      </c>
      <c r="O162" s="1">
        <f>-LOG10(M162)</f>
        <v>0.37736963669788021</v>
      </c>
    </row>
    <row r="163" spans="1:15" x14ac:dyDescent="0.2">
      <c r="A163" s="1" t="s">
        <v>0</v>
      </c>
      <c r="B163" s="1" t="s">
        <v>684</v>
      </c>
      <c r="C163" s="1" t="s">
        <v>683</v>
      </c>
      <c r="D163" s="1">
        <v>26</v>
      </c>
      <c r="E163" s="1">
        <v>5.2</v>
      </c>
      <c r="F163" s="1">
        <v>1.1225391075851099E-2</v>
      </c>
      <c r="G163" s="1" t="s">
        <v>1351</v>
      </c>
      <c r="H163" s="1">
        <v>362</v>
      </c>
      <c r="I163" s="1">
        <v>574</v>
      </c>
      <c r="J163" s="1">
        <v>13528</v>
      </c>
      <c r="K163" s="1">
        <v>1.69272527768687</v>
      </c>
      <c r="L163" s="1">
        <v>0.99999999816600305</v>
      </c>
      <c r="M163" s="1">
        <v>0.41940187074005297</v>
      </c>
      <c r="N163" s="1">
        <v>17.4260388250487</v>
      </c>
      <c r="O163" s="1">
        <f>-LOG10(M163)</f>
        <v>0.37736963669788021</v>
      </c>
    </row>
    <row r="164" spans="1:15" x14ac:dyDescent="0.2">
      <c r="A164" s="1" t="s">
        <v>0</v>
      </c>
      <c r="B164" s="1" t="s">
        <v>1240</v>
      </c>
      <c r="C164" s="1" t="s">
        <v>1239</v>
      </c>
      <c r="D164" s="1">
        <v>19</v>
      </c>
      <c r="E164" s="1">
        <v>3.8</v>
      </c>
      <c r="F164" s="1">
        <v>1.12392478290325E-2</v>
      </c>
      <c r="G164" s="1" t="s">
        <v>1397</v>
      </c>
      <c r="H164" s="1">
        <v>362</v>
      </c>
      <c r="I164" s="1">
        <v>372</v>
      </c>
      <c r="J164" s="1">
        <v>13528</v>
      </c>
      <c r="K164" s="1">
        <v>1.90869126121309</v>
      </c>
      <c r="L164" s="1">
        <v>0.99999999821123697</v>
      </c>
      <c r="M164" s="1">
        <v>0.41142201061567402</v>
      </c>
      <c r="N164" s="1">
        <v>17.445664386191201</v>
      </c>
      <c r="O164" s="1">
        <f>-LOG10(M164)</f>
        <v>0.38571247775255951</v>
      </c>
    </row>
    <row r="165" spans="1:15" x14ac:dyDescent="0.2">
      <c r="A165" s="1" t="s">
        <v>0</v>
      </c>
      <c r="B165" s="1" t="s">
        <v>1194</v>
      </c>
      <c r="C165" s="1" t="s">
        <v>1193</v>
      </c>
      <c r="D165" s="1">
        <v>25</v>
      </c>
      <c r="E165" s="1">
        <v>5</v>
      </c>
      <c r="F165" s="1">
        <v>1.17721123910168E-2</v>
      </c>
      <c r="G165" s="1" t="s">
        <v>1394</v>
      </c>
      <c r="H165" s="1">
        <v>362</v>
      </c>
      <c r="I165" s="1">
        <v>547</v>
      </c>
      <c r="J165" s="1">
        <v>13528</v>
      </c>
      <c r="K165" s="1">
        <v>1.7079600432292601</v>
      </c>
      <c r="L165" s="1">
        <v>0.99999999931551797</v>
      </c>
      <c r="M165" s="1">
        <v>0.41788434481840803</v>
      </c>
      <c r="N165" s="1">
        <v>18.197048440802899</v>
      </c>
      <c r="O165" s="1">
        <f>-LOG10(M165)</f>
        <v>0.37894389850540861</v>
      </c>
    </row>
    <row r="166" spans="1:15" x14ac:dyDescent="0.2">
      <c r="A166" s="1" t="s">
        <v>0</v>
      </c>
      <c r="B166" s="1" t="s">
        <v>1389</v>
      </c>
      <c r="C166" s="1" t="s">
        <v>1388</v>
      </c>
      <c r="D166" s="1">
        <v>13</v>
      </c>
      <c r="E166" s="1">
        <v>2.6</v>
      </c>
      <c r="F166" s="1">
        <v>1.3298656728626099E-2</v>
      </c>
      <c r="G166" s="1" t="s">
        <v>1387</v>
      </c>
      <c r="H166" s="1">
        <v>362</v>
      </c>
      <c r="I166" s="1">
        <v>216</v>
      </c>
      <c r="J166" s="1">
        <v>13528</v>
      </c>
      <c r="K166" s="1">
        <v>2.2491303458154199</v>
      </c>
      <c r="L166" s="1">
        <v>0.99999999995645295</v>
      </c>
      <c r="M166" s="1">
        <v>0.44922553019422701</v>
      </c>
      <c r="N166" s="1">
        <v>20.314136378858699</v>
      </c>
      <c r="O166" s="1">
        <f>-LOG10(M166)</f>
        <v>0.34753557006996266</v>
      </c>
    </row>
    <row r="167" spans="1:15" x14ac:dyDescent="0.2">
      <c r="A167" s="1" t="s">
        <v>0</v>
      </c>
      <c r="B167" s="1" t="s">
        <v>686</v>
      </c>
      <c r="C167" s="1" t="s">
        <v>685</v>
      </c>
      <c r="D167" s="1">
        <v>22</v>
      </c>
      <c r="E167" s="1">
        <v>4.3999999999999897</v>
      </c>
      <c r="F167" s="1">
        <v>1.3590948330781699E-2</v>
      </c>
      <c r="G167" s="1" t="s">
        <v>1331</v>
      </c>
      <c r="H167" s="1">
        <v>362</v>
      </c>
      <c r="I167" s="1">
        <v>466</v>
      </c>
      <c r="J167" s="1">
        <v>13528</v>
      </c>
      <c r="K167" s="1">
        <v>1.7642567519502901</v>
      </c>
      <c r="L167" s="1">
        <v>0.99999999997431599</v>
      </c>
      <c r="M167" s="1">
        <v>0.44830499688964498</v>
      </c>
      <c r="N167" s="1">
        <v>20.7135738766925</v>
      </c>
      <c r="O167" s="1">
        <f>-LOG10(M167)</f>
        <v>0.34842642038135252</v>
      </c>
    </row>
    <row r="168" spans="1:15" x14ac:dyDescent="0.2">
      <c r="A168" s="1" t="s">
        <v>0</v>
      </c>
      <c r="B168" s="1" t="s">
        <v>705</v>
      </c>
      <c r="C168" s="1" t="s">
        <v>704</v>
      </c>
      <c r="D168" s="1">
        <v>27</v>
      </c>
      <c r="E168" s="1">
        <v>5.4</v>
      </c>
      <c r="F168" s="1">
        <v>1.5844196360777399E-2</v>
      </c>
      <c r="G168" s="1" t="s">
        <v>1379</v>
      </c>
      <c r="H168" s="1">
        <v>362</v>
      </c>
      <c r="I168" s="1">
        <v>622</v>
      </c>
      <c r="J168" s="1">
        <v>13528</v>
      </c>
      <c r="K168" s="1">
        <v>1.62217761276225</v>
      </c>
      <c r="L168" s="1">
        <v>0.99999999999956302</v>
      </c>
      <c r="M168" s="1">
        <v>0.49218047031575801</v>
      </c>
      <c r="N168" s="1">
        <v>23.730154202577399</v>
      </c>
      <c r="O168" s="1">
        <f>-LOG10(M168)</f>
        <v>0.30787562306388</v>
      </c>
    </row>
    <row r="169" spans="1:15" x14ac:dyDescent="0.2">
      <c r="A169" s="1" t="s">
        <v>0</v>
      </c>
      <c r="B169" s="1" t="s">
        <v>853</v>
      </c>
      <c r="C169" s="1" t="s">
        <v>852</v>
      </c>
      <c r="D169" s="1">
        <v>32</v>
      </c>
      <c r="E169" s="1">
        <v>6.4</v>
      </c>
      <c r="F169" s="1">
        <v>1.6023406469470699E-2</v>
      </c>
      <c r="G169" s="1" t="s">
        <v>1376</v>
      </c>
      <c r="H169" s="1">
        <v>362</v>
      </c>
      <c r="I169" s="1">
        <v>776</v>
      </c>
      <c r="J169" s="1">
        <v>13528</v>
      </c>
      <c r="K169" s="1">
        <v>1.5410377627157199</v>
      </c>
      <c r="L169" s="1">
        <v>0.99999999999968403</v>
      </c>
      <c r="M169" s="1">
        <v>0.48799320737000002</v>
      </c>
      <c r="N169" s="1">
        <v>23.965379403808601</v>
      </c>
      <c r="O169" s="1">
        <f>-LOG10(M169)</f>
        <v>0.31158622312486683</v>
      </c>
    </row>
    <row r="170" spans="1:15" x14ac:dyDescent="0.2">
      <c r="A170" s="1" t="s">
        <v>0</v>
      </c>
      <c r="B170" s="1" t="s">
        <v>1371</v>
      </c>
      <c r="C170" s="1" t="s">
        <v>1370</v>
      </c>
      <c r="D170" s="1">
        <v>7</v>
      </c>
      <c r="E170" s="1">
        <v>1.4</v>
      </c>
      <c r="F170" s="1">
        <v>1.6778789554050301E-2</v>
      </c>
      <c r="G170" s="1" t="s">
        <v>1369</v>
      </c>
      <c r="H170" s="1">
        <v>362</v>
      </c>
      <c r="I170" s="1">
        <v>77</v>
      </c>
      <c r="J170" s="1">
        <v>13528</v>
      </c>
      <c r="K170" s="1">
        <v>3.3972877950778502</v>
      </c>
      <c r="L170" s="1">
        <v>0.99999999999991895</v>
      </c>
      <c r="M170" s="1">
        <v>0.49606424927635401</v>
      </c>
      <c r="N170" s="1">
        <v>24.949387078410599</v>
      </c>
      <c r="O170" s="1">
        <f>-LOG10(M170)</f>
        <v>0.30446207089058724</v>
      </c>
    </row>
    <row r="171" spans="1:15" x14ac:dyDescent="0.2">
      <c r="A171" s="1" t="s">
        <v>0</v>
      </c>
      <c r="B171" s="1" t="s">
        <v>1366</v>
      </c>
      <c r="C171" s="1" t="s">
        <v>1365</v>
      </c>
      <c r="D171" s="1">
        <v>4</v>
      </c>
      <c r="E171" s="1">
        <v>0.8</v>
      </c>
      <c r="F171" s="1">
        <v>1.7546241043172001E-2</v>
      </c>
      <c r="G171" s="1" t="s">
        <v>1364</v>
      </c>
      <c r="H171" s="1">
        <v>362</v>
      </c>
      <c r="I171" s="1">
        <v>21</v>
      </c>
      <c r="J171" s="1">
        <v>13528</v>
      </c>
      <c r="K171" s="1">
        <v>7.11812680873454</v>
      </c>
      <c r="L171" s="1">
        <v>0.99999999999998002</v>
      </c>
      <c r="M171" s="1">
        <v>0.50391065649435896</v>
      </c>
      <c r="N171" s="1">
        <v>25.9368346235321</v>
      </c>
      <c r="O171" s="1">
        <f>-LOG10(M171)</f>
        <v>0.29764645726685468</v>
      </c>
    </row>
    <row r="172" spans="1:15" x14ac:dyDescent="0.2">
      <c r="A172" s="1" t="s">
        <v>0</v>
      </c>
      <c r="B172" s="1" t="s">
        <v>1361</v>
      </c>
      <c r="C172" s="1" t="s">
        <v>1360</v>
      </c>
      <c r="D172" s="1">
        <v>6</v>
      </c>
      <c r="E172" s="1">
        <v>1.2</v>
      </c>
      <c r="F172" s="1">
        <v>1.77308044756616E-2</v>
      </c>
      <c r="G172" s="1" t="s">
        <v>1247</v>
      </c>
      <c r="H172" s="1">
        <v>362</v>
      </c>
      <c r="I172" s="1">
        <v>57</v>
      </c>
      <c r="J172" s="1">
        <v>13528</v>
      </c>
      <c r="K172" s="1">
        <v>3.9337016574585602</v>
      </c>
      <c r="L172" s="1">
        <v>0.99999999999998501</v>
      </c>
      <c r="M172" s="1">
        <v>0.499945571851241</v>
      </c>
      <c r="N172" s="1">
        <v>26.172474166836299</v>
      </c>
      <c r="O172" s="1">
        <f>-LOG10(M172)</f>
        <v>0.3010772739266287</v>
      </c>
    </row>
    <row r="173" spans="1:15" x14ac:dyDescent="0.2">
      <c r="A173" s="1" t="s">
        <v>0</v>
      </c>
      <c r="B173" s="1" t="s">
        <v>624</v>
      </c>
      <c r="C173" s="1" t="s">
        <v>623</v>
      </c>
      <c r="D173" s="1">
        <v>26</v>
      </c>
      <c r="E173" s="1">
        <v>5.2</v>
      </c>
      <c r="F173" s="1">
        <v>1.8450877125356199E-2</v>
      </c>
      <c r="G173" s="1" t="s">
        <v>1351</v>
      </c>
      <c r="H173" s="1">
        <v>362</v>
      </c>
      <c r="I173" s="1">
        <v>600</v>
      </c>
      <c r="J173" s="1">
        <v>13528</v>
      </c>
      <c r="K173" s="1">
        <v>1.6193738489870999</v>
      </c>
      <c r="L173" s="1">
        <v>0.999999999999996</v>
      </c>
      <c r="M173" s="1">
        <v>0.50643332332434299</v>
      </c>
      <c r="N173" s="1">
        <v>27.085091073494102</v>
      </c>
      <c r="O173" s="1">
        <f>-LOG10(M173)</f>
        <v>0.29547772546357465</v>
      </c>
    </row>
    <row r="174" spans="1:15" x14ac:dyDescent="0.2">
      <c r="A174" s="1" t="s">
        <v>0</v>
      </c>
      <c r="B174" s="1" t="s">
        <v>389</v>
      </c>
      <c r="C174" s="1" t="s">
        <v>388</v>
      </c>
      <c r="D174" s="1">
        <v>8</v>
      </c>
      <c r="E174" s="1">
        <v>1.6</v>
      </c>
      <c r="F174" s="1">
        <v>1.9313544978491699E-2</v>
      </c>
      <c r="G174" s="1" t="s">
        <v>1356</v>
      </c>
      <c r="H174" s="1">
        <v>362</v>
      </c>
      <c r="I174" s="1">
        <v>102</v>
      </c>
      <c r="J174" s="1">
        <v>13528</v>
      </c>
      <c r="K174" s="1">
        <v>2.93099339183187</v>
      </c>
      <c r="L174" s="1">
        <v>0.999999999999999</v>
      </c>
      <c r="M174" s="1">
        <v>0.515205347779088</v>
      </c>
      <c r="N174" s="1">
        <v>28.164454611931198</v>
      </c>
      <c r="O174" s="1">
        <f>-LOG10(M174)</f>
        <v>0.28801963769231537</v>
      </c>
    </row>
    <row r="175" spans="1:15" x14ac:dyDescent="0.2">
      <c r="A175" s="1" t="s">
        <v>0</v>
      </c>
      <c r="B175" s="1" t="s">
        <v>612</v>
      </c>
      <c r="C175" s="1" t="s">
        <v>611</v>
      </c>
      <c r="D175" s="1">
        <v>26</v>
      </c>
      <c r="E175" s="1">
        <v>5.2</v>
      </c>
      <c r="F175" s="1">
        <v>1.95331827596298E-2</v>
      </c>
      <c r="G175" s="1" t="s">
        <v>1351</v>
      </c>
      <c r="H175" s="1">
        <v>362</v>
      </c>
      <c r="I175" s="1">
        <v>603</v>
      </c>
      <c r="J175" s="1">
        <v>13528</v>
      </c>
      <c r="K175" s="1">
        <v>1.61131726267373</v>
      </c>
      <c r="L175" s="1">
        <v>0.999999999999999</v>
      </c>
      <c r="M175" s="1">
        <v>0.51198035547992604</v>
      </c>
      <c r="N175" s="1">
        <v>28.436852379304</v>
      </c>
      <c r="O175" s="1">
        <f>-LOG10(M175)</f>
        <v>0.29074670244280448</v>
      </c>
    </row>
    <row r="176" spans="1:15" x14ac:dyDescent="0.2">
      <c r="A176" s="1" t="s">
        <v>0</v>
      </c>
      <c r="B176" s="1" t="s">
        <v>1275</v>
      </c>
      <c r="C176" s="1" t="s">
        <v>1274</v>
      </c>
      <c r="D176" s="1">
        <v>4</v>
      </c>
      <c r="E176" s="1">
        <v>0.8</v>
      </c>
      <c r="F176" s="1">
        <v>1.9923142742384499E-2</v>
      </c>
      <c r="G176" s="1" t="s">
        <v>1273</v>
      </c>
      <c r="H176" s="1">
        <v>362</v>
      </c>
      <c r="I176" s="1">
        <v>22</v>
      </c>
      <c r="J176" s="1">
        <v>13528</v>
      </c>
      <c r="K176" s="1">
        <v>6.7945755901557003</v>
      </c>
      <c r="L176" s="1">
        <v>0.999999999999999</v>
      </c>
      <c r="M176" s="1">
        <v>0.51189732898887597</v>
      </c>
      <c r="N176" s="1">
        <v>28.918092647704501</v>
      </c>
      <c r="O176" s="1">
        <f>-LOG10(M176)</f>
        <v>0.29081713653379176</v>
      </c>
    </row>
    <row r="177" spans="1:15" x14ac:dyDescent="0.2">
      <c r="A177" s="1" t="s">
        <v>0</v>
      </c>
      <c r="B177" s="1" t="s">
        <v>3</v>
      </c>
      <c r="C177" s="1" t="s">
        <v>2</v>
      </c>
      <c r="D177" s="1">
        <v>8</v>
      </c>
      <c r="E177" s="1">
        <v>1.6</v>
      </c>
      <c r="F177" s="1">
        <v>2.0264868819362802E-2</v>
      </c>
      <c r="G177" s="1" t="s">
        <v>1339</v>
      </c>
      <c r="H177" s="1">
        <v>362</v>
      </c>
      <c r="I177" s="1">
        <v>103</v>
      </c>
      <c r="J177" s="1">
        <v>13528</v>
      </c>
      <c r="K177" s="1">
        <v>2.9025371453092301</v>
      </c>
      <c r="L177" s="1">
        <v>0.999999999999999</v>
      </c>
      <c r="M177" s="1">
        <v>0.51097973086529802</v>
      </c>
      <c r="N177" s="1">
        <v>29.337303333661399</v>
      </c>
      <c r="O177" s="1">
        <f>-LOG10(M177)</f>
        <v>0.29159632676928415</v>
      </c>
    </row>
    <row r="178" spans="1:15" x14ac:dyDescent="0.2">
      <c r="A178" s="1" t="s">
        <v>0</v>
      </c>
      <c r="B178" s="1" t="s">
        <v>583</v>
      </c>
      <c r="C178" s="1" t="s">
        <v>582</v>
      </c>
      <c r="D178" s="1">
        <v>22</v>
      </c>
      <c r="E178" s="1">
        <v>4.3999999999999897</v>
      </c>
      <c r="F178" s="1">
        <v>2.03882036955556E-2</v>
      </c>
      <c r="G178" s="1" t="s">
        <v>1331</v>
      </c>
      <c r="H178" s="1">
        <v>362</v>
      </c>
      <c r="I178" s="1">
        <v>485</v>
      </c>
      <c r="J178" s="1">
        <v>13528</v>
      </c>
      <c r="K178" s="1">
        <v>1.6951415389872899</v>
      </c>
      <c r="L178" s="1">
        <v>0.999999999999999</v>
      </c>
      <c r="M178" s="1">
        <v>0.50634030192995105</v>
      </c>
      <c r="N178" s="1">
        <v>29.488031537632899</v>
      </c>
      <c r="O178" s="1">
        <f>-LOG10(M178)</f>
        <v>0.29555750376227752</v>
      </c>
    </row>
    <row r="179" spans="1:15" x14ac:dyDescent="0.2">
      <c r="A179" s="1" t="s">
        <v>0</v>
      </c>
      <c r="B179" s="1" t="s">
        <v>580</v>
      </c>
      <c r="C179" s="1" t="s">
        <v>579</v>
      </c>
      <c r="D179" s="1">
        <v>22</v>
      </c>
      <c r="E179" s="1">
        <v>4.3999999999999897</v>
      </c>
      <c r="F179" s="1">
        <v>2.03882036955556E-2</v>
      </c>
      <c r="G179" s="1" t="s">
        <v>1331</v>
      </c>
      <c r="H179" s="1">
        <v>362</v>
      </c>
      <c r="I179" s="1">
        <v>485</v>
      </c>
      <c r="J179" s="1">
        <v>13528</v>
      </c>
      <c r="K179" s="1">
        <v>1.6951415389872899</v>
      </c>
      <c r="L179" s="1">
        <v>0.999999999999999</v>
      </c>
      <c r="M179" s="1">
        <v>0.50634030192995105</v>
      </c>
      <c r="N179" s="1">
        <v>29.488031537632899</v>
      </c>
      <c r="O179" s="1">
        <f>-LOG10(M179)</f>
        <v>0.29555750376227752</v>
      </c>
    </row>
    <row r="180" spans="1:15" x14ac:dyDescent="0.2">
      <c r="A180" s="1" t="s">
        <v>0</v>
      </c>
      <c r="B180" s="1" t="s">
        <v>1212</v>
      </c>
      <c r="C180" s="1" t="s">
        <v>1211</v>
      </c>
      <c r="D180" s="1">
        <v>9</v>
      </c>
      <c r="E180" s="1">
        <v>1.7999999999999901</v>
      </c>
      <c r="F180" s="1">
        <v>2.1363014275829401E-2</v>
      </c>
      <c r="G180" s="1" t="s">
        <v>1149</v>
      </c>
      <c r="H180" s="1">
        <v>362</v>
      </c>
      <c r="I180" s="1">
        <v>128</v>
      </c>
      <c r="J180" s="1">
        <v>13528</v>
      </c>
      <c r="K180" s="1">
        <v>2.62758977900552</v>
      </c>
      <c r="L180" s="1">
        <v>1</v>
      </c>
      <c r="M180" s="1">
        <v>0.51619064494537104</v>
      </c>
      <c r="N180" s="1">
        <v>30.668751352663101</v>
      </c>
      <c r="O180" s="1">
        <f>-LOG10(M180)</f>
        <v>0.28718987055042011</v>
      </c>
    </row>
    <row r="181" spans="1:15" x14ac:dyDescent="0.2">
      <c r="A181" s="1" t="s">
        <v>0</v>
      </c>
      <c r="B181" s="1" t="s">
        <v>1206</v>
      </c>
      <c r="C181" s="1" t="s">
        <v>1205</v>
      </c>
      <c r="D181" s="1">
        <v>9</v>
      </c>
      <c r="E181" s="1">
        <v>1.7999999999999901</v>
      </c>
      <c r="F181" s="1">
        <v>2.1363014275829401E-2</v>
      </c>
      <c r="G181" s="1" t="s">
        <v>1149</v>
      </c>
      <c r="H181" s="1">
        <v>362</v>
      </c>
      <c r="I181" s="1">
        <v>128</v>
      </c>
      <c r="J181" s="1">
        <v>13528</v>
      </c>
      <c r="K181" s="1">
        <v>2.62758977900552</v>
      </c>
      <c r="L181" s="1">
        <v>1</v>
      </c>
      <c r="M181" s="1">
        <v>0.51619064494537104</v>
      </c>
      <c r="N181" s="1">
        <v>30.668751352663101</v>
      </c>
      <c r="O181" s="1">
        <f>-LOG10(M181)</f>
        <v>0.28718987055042011</v>
      </c>
    </row>
    <row r="182" spans="1:15" x14ac:dyDescent="0.2">
      <c r="A182" s="1" t="s">
        <v>0</v>
      </c>
      <c r="B182" s="1" t="s">
        <v>1198</v>
      </c>
      <c r="C182" s="1" t="s">
        <v>1197</v>
      </c>
      <c r="D182" s="1">
        <v>9</v>
      </c>
      <c r="E182" s="1">
        <v>1.7999999999999901</v>
      </c>
      <c r="F182" s="1">
        <v>2.1363014275829401E-2</v>
      </c>
      <c r="G182" s="1" t="s">
        <v>1149</v>
      </c>
      <c r="H182" s="1">
        <v>362</v>
      </c>
      <c r="I182" s="1">
        <v>128</v>
      </c>
      <c r="J182" s="1">
        <v>13528</v>
      </c>
      <c r="K182" s="1">
        <v>2.62758977900552</v>
      </c>
      <c r="L182" s="1">
        <v>1</v>
      </c>
      <c r="M182" s="1">
        <v>0.51619064494537104</v>
      </c>
      <c r="N182" s="1">
        <v>30.668751352663101</v>
      </c>
      <c r="O182" s="1">
        <f>-LOG10(M182)</f>
        <v>0.28718987055042011</v>
      </c>
    </row>
    <row r="183" spans="1:15" x14ac:dyDescent="0.2">
      <c r="A183" s="1" t="s">
        <v>0</v>
      </c>
      <c r="B183" s="1" t="s">
        <v>197</v>
      </c>
      <c r="C183" s="1" t="s">
        <v>196</v>
      </c>
      <c r="D183" s="1">
        <v>5</v>
      </c>
      <c r="E183" s="1">
        <v>1</v>
      </c>
      <c r="F183" s="1">
        <v>2.5154571842311901E-2</v>
      </c>
      <c r="G183" s="1" t="s">
        <v>1315</v>
      </c>
      <c r="H183" s="1">
        <v>362</v>
      </c>
      <c r="I183" s="1">
        <v>42</v>
      </c>
      <c r="J183" s="1">
        <v>13528</v>
      </c>
      <c r="K183" s="1">
        <v>4.4488292554590796</v>
      </c>
      <c r="L183" s="1">
        <v>1</v>
      </c>
      <c r="M183" s="1">
        <v>0.56860008436236298</v>
      </c>
      <c r="N183" s="1">
        <v>35.086613284927999</v>
      </c>
      <c r="O183" s="1">
        <f>-LOG10(M183)</f>
        <v>0.24519308020993474</v>
      </c>
    </row>
    <row r="184" spans="1:15" x14ac:dyDescent="0.2">
      <c r="A184" s="1" t="s">
        <v>0</v>
      </c>
      <c r="B184" s="1" t="s">
        <v>1308</v>
      </c>
      <c r="C184" s="1" t="s">
        <v>1307</v>
      </c>
      <c r="D184" s="1">
        <v>4</v>
      </c>
      <c r="E184" s="1">
        <v>0.8</v>
      </c>
      <c r="F184" s="1">
        <v>2.8064249623571302E-2</v>
      </c>
      <c r="G184" s="1" t="s">
        <v>1306</v>
      </c>
      <c r="H184" s="1">
        <v>362</v>
      </c>
      <c r="I184" s="1">
        <v>25</v>
      </c>
      <c r="J184" s="1">
        <v>13528</v>
      </c>
      <c r="K184" s="1">
        <v>5.9792265193370104</v>
      </c>
      <c r="L184" s="1">
        <v>1</v>
      </c>
      <c r="M184" s="1">
        <v>0.60239041581902797</v>
      </c>
      <c r="N184" s="1">
        <v>38.295781751475999</v>
      </c>
      <c r="O184" s="1">
        <f>-LOG10(M184)</f>
        <v>0.22012194648534655</v>
      </c>
    </row>
    <row r="185" spans="1:15" x14ac:dyDescent="0.2">
      <c r="A185" s="1" t="s">
        <v>0</v>
      </c>
      <c r="B185" s="1" t="s">
        <v>1301</v>
      </c>
      <c r="C185" s="1" t="s">
        <v>1300</v>
      </c>
      <c r="D185" s="1">
        <v>5</v>
      </c>
      <c r="E185" s="1">
        <v>1</v>
      </c>
      <c r="F185" s="1">
        <v>3.1480802399314299E-2</v>
      </c>
      <c r="G185" s="1" t="s">
        <v>1299</v>
      </c>
      <c r="H185" s="1">
        <v>362</v>
      </c>
      <c r="I185" s="1">
        <v>45</v>
      </c>
      <c r="J185" s="1">
        <v>13528</v>
      </c>
      <c r="K185" s="1">
        <v>4.1522406384284798</v>
      </c>
      <c r="L185" s="1">
        <v>1</v>
      </c>
      <c r="M185" s="1">
        <v>0.63863661457535204</v>
      </c>
      <c r="N185" s="1">
        <v>41.873350594799298</v>
      </c>
      <c r="O185" s="1">
        <f>-LOG10(M185)</f>
        <v>0.19474618593408091</v>
      </c>
    </row>
    <row r="186" spans="1:15" x14ac:dyDescent="0.2">
      <c r="A186" s="1" t="s">
        <v>0</v>
      </c>
      <c r="B186" s="1" t="s">
        <v>1293</v>
      </c>
      <c r="C186" s="1" t="s">
        <v>1292</v>
      </c>
      <c r="D186" s="1">
        <v>7</v>
      </c>
      <c r="E186" s="1">
        <v>1.4</v>
      </c>
      <c r="F186" s="1">
        <v>3.1632692621087498E-2</v>
      </c>
      <c r="G186" s="1" t="s">
        <v>1291</v>
      </c>
      <c r="H186" s="1">
        <v>362</v>
      </c>
      <c r="I186" s="1">
        <v>89</v>
      </c>
      <c r="J186" s="1">
        <v>13528</v>
      </c>
      <c r="K186" s="1">
        <v>2.93922651933701</v>
      </c>
      <c r="L186" s="1">
        <v>1</v>
      </c>
      <c r="M186" s="1">
        <v>0.63392502963998099</v>
      </c>
      <c r="N186" s="1">
        <v>42.0277752912463</v>
      </c>
      <c r="O186" s="1">
        <f>-LOG10(M186)</f>
        <v>0.19796210038147591</v>
      </c>
    </row>
    <row r="187" spans="1:15" x14ac:dyDescent="0.2">
      <c r="A187" s="1" t="s">
        <v>0</v>
      </c>
      <c r="B187" s="1" t="s">
        <v>265</v>
      </c>
      <c r="C187" s="1" t="s">
        <v>264</v>
      </c>
      <c r="D187" s="1">
        <v>16</v>
      </c>
      <c r="E187" s="1">
        <v>3.2</v>
      </c>
      <c r="F187" s="1">
        <v>3.25338550789687E-2</v>
      </c>
      <c r="G187" s="1" t="s">
        <v>1286</v>
      </c>
      <c r="H187" s="1">
        <v>362</v>
      </c>
      <c r="I187" s="1">
        <v>331</v>
      </c>
      <c r="J187" s="1">
        <v>13528</v>
      </c>
      <c r="K187" s="1">
        <v>1.8064128457211499</v>
      </c>
      <c r="L187" s="1">
        <v>1</v>
      </c>
      <c r="M187" s="1">
        <v>0.63803080298453596</v>
      </c>
      <c r="N187" s="1">
        <v>42.936063856071101</v>
      </c>
      <c r="O187" s="1">
        <f>-LOG10(M187)</f>
        <v>0.19515835381287772</v>
      </c>
    </row>
    <row r="188" spans="1:15" x14ac:dyDescent="0.2">
      <c r="A188" s="1" t="s">
        <v>0</v>
      </c>
      <c r="B188" s="1" t="s">
        <v>1282</v>
      </c>
      <c r="C188" s="1" t="s">
        <v>1281</v>
      </c>
      <c r="D188" s="1">
        <v>8</v>
      </c>
      <c r="E188" s="1">
        <v>1.6</v>
      </c>
      <c r="F188" s="1">
        <v>3.2955712637927001E-2</v>
      </c>
      <c r="G188" s="1" t="s">
        <v>1280</v>
      </c>
      <c r="H188" s="1">
        <v>362</v>
      </c>
      <c r="I188" s="1">
        <v>114</v>
      </c>
      <c r="J188" s="1">
        <v>13528</v>
      </c>
      <c r="K188" s="1">
        <v>2.6224677716390401</v>
      </c>
      <c r="L188" s="1">
        <v>1</v>
      </c>
      <c r="M188" s="1">
        <v>0.63656156712632594</v>
      </c>
      <c r="N188" s="1">
        <v>43.356639849252197</v>
      </c>
      <c r="O188" s="1">
        <f>-LOG10(M188)</f>
        <v>0.19615958577285655</v>
      </c>
    </row>
    <row r="189" spans="1:15" x14ac:dyDescent="0.2">
      <c r="A189" s="1" t="s">
        <v>0</v>
      </c>
      <c r="B189" s="1" t="s">
        <v>228</v>
      </c>
      <c r="C189" s="1" t="s">
        <v>227</v>
      </c>
      <c r="D189" s="1">
        <v>27</v>
      </c>
      <c r="E189" s="1">
        <v>5.4</v>
      </c>
      <c r="F189" s="1">
        <v>3.30451431688863E-2</v>
      </c>
      <c r="G189" s="1" t="s">
        <v>1276</v>
      </c>
      <c r="H189" s="1">
        <v>362</v>
      </c>
      <c r="I189" s="1">
        <v>665</v>
      </c>
      <c r="J189" s="1">
        <v>13528</v>
      </c>
      <c r="K189" s="1">
        <v>1.51728492501973</v>
      </c>
      <c r="L189" s="1">
        <v>1</v>
      </c>
      <c r="M189" s="1">
        <v>0.63139254545648205</v>
      </c>
      <c r="N189" s="1">
        <v>43.445423155803503</v>
      </c>
      <c r="O189" s="1">
        <f>-LOG10(M189)</f>
        <v>0.19970054991644395</v>
      </c>
    </row>
    <row r="190" spans="1:15" x14ac:dyDescent="0.2">
      <c r="A190" s="1" t="s">
        <v>0</v>
      </c>
      <c r="B190" s="1" t="s">
        <v>1272</v>
      </c>
      <c r="C190" s="1" t="s">
        <v>1271</v>
      </c>
      <c r="D190" s="1">
        <v>11</v>
      </c>
      <c r="E190" s="1">
        <v>2.19999999999999</v>
      </c>
      <c r="F190" s="1">
        <v>3.3400076945588199E-2</v>
      </c>
      <c r="G190" s="1" t="s">
        <v>1270</v>
      </c>
      <c r="H190" s="1">
        <v>362</v>
      </c>
      <c r="I190" s="1">
        <v>192</v>
      </c>
      <c r="J190" s="1">
        <v>13528</v>
      </c>
      <c r="K190" s="1">
        <v>2.14099907918968</v>
      </c>
      <c r="L190" s="1">
        <v>1</v>
      </c>
      <c r="M190" s="1">
        <v>0.62930920924309397</v>
      </c>
      <c r="N190" s="1">
        <v>43.7964986185996</v>
      </c>
      <c r="O190" s="1">
        <f>-LOG10(M190)</f>
        <v>0.20113591278740431</v>
      </c>
    </row>
    <row r="191" spans="1:15" x14ac:dyDescent="0.2">
      <c r="A191" s="1" t="s">
        <v>0</v>
      </c>
      <c r="B191" s="1" t="s">
        <v>1266</v>
      </c>
      <c r="C191" s="1" t="s">
        <v>1265</v>
      </c>
      <c r="D191" s="1">
        <v>10</v>
      </c>
      <c r="E191" s="1">
        <v>2</v>
      </c>
      <c r="F191" s="1">
        <v>3.4061623260369399E-2</v>
      </c>
      <c r="G191" s="1" t="s">
        <v>1264</v>
      </c>
      <c r="H191" s="1">
        <v>362</v>
      </c>
      <c r="I191" s="1">
        <v>166</v>
      </c>
      <c r="J191" s="1">
        <v>13528</v>
      </c>
      <c r="K191" s="1">
        <v>2.2512148039672502</v>
      </c>
      <c r="L191" s="1">
        <v>1</v>
      </c>
      <c r="M191" s="1">
        <v>0.63066775367092098</v>
      </c>
      <c r="N191" s="1">
        <v>44.445386568454403</v>
      </c>
      <c r="O191" s="1">
        <f>-LOG10(M191)</f>
        <v>0.20019937411338751</v>
      </c>
    </row>
    <row r="192" spans="1:15" x14ac:dyDescent="0.2">
      <c r="A192" s="1" t="s">
        <v>0</v>
      </c>
      <c r="B192" s="1" t="s">
        <v>1260</v>
      </c>
      <c r="C192" s="1" t="s">
        <v>1259</v>
      </c>
      <c r="D192" s="1">
        <v>9</v>
      </c>
      <c r="E192" s="1">
        <v>1.7999999999999901</v>
      </c>
      <c r="F192" s="1">
        <v>3.6571715410192301E-2</v>
      </c>
      <c r="G192" s="1" t="s">
        <v>1258</v>
      </c>
      <c r="H192" s="1">
        <v>362</v>
      </c>
      <c r="I192" s="1">
        <v>142</v>
      </c>
      <c r="J192" s="1">
        <v>13528</v>
      </c>
      <c r="K192" s="1">
        <v>2.3685316317796201</v>
      </c>
      <c r="L192" s="1">
        <v>1</v>
      </c>
      <c r="M192" s="1">
        <v>0.65140596315711896</v>
      </c>
      <c r="N192" s="1">
        <v>46.8438903177829</v>
      </c>
      <c r="O192" s="1">
        <f>-LOG10(M192)</f>
        <v>0.18614827009663276</v>
      </c>
    </row>
    <row r="193" spans="1:15" x14ac:dyDescent="0.2">
      <c r="A193" s="1" t="s">
        <v>0</v>
      </c>
      <c r="B193" s="1" t="s">
        <v>1256</v>
      </c>
      <c r="C193" s="1" t="s">
        <v>1255</v>
      </c>
      <c r="D193" s="1">
        <v>6</v>
      </c>
      <c r="E193" s="1">
        <v>1.2</v>
      </c>
      <c r="F193" s="1">
        <v>3.6849201032204799E-2</v>
      </c>
      <c r="G193" s="1" t="s">
        <v>1254</v>
      </c>
      <c r="H193" s="1">
        <v>362</v>
      </c>
      <c r="I193" s="1">
        <v>69</v>
      </c>
      <c r="J193" s="1">
        <v>13528</v>
      </c>
      <c r="K193" s="1">
        <v>3.2495796300744599</v>
      </c>
      <c r="L193" s="1">
        <v>1</v>
      </c>
      <c r="M193" s="1">
        <v>0.648449381872089</v>
      </c>
      <c r="N193" s="1">
        <v>47.102973759925902</v>
      </c>
      <c r="O193" s="1">
        <f>-LOG10(M193)</f>
        <v>0.18812391939735651</v>
      </c>
    </row>
    <row r="194" spans="1:15" x14ac:dyDescent="0.2">
      <c r="A194" s="1" t="s">
        <v>0</v>
      </c>
      <c r="B194" s="1" t="s">
        <v>1249</v>
      </c>
      <c r="C194" s="1" t="s">
        <v>1248</v>
      </c>
      <c r="D194" s="1">
        <v>6</v>
      </c>
      <c r="E194" s="1">
        <v>1.2</v>
      </c>
      <c r="F194" s="1">
        <v>3.8851174211961298E-2</v>
      </c>
      <c r="G194" s="1" t="s">
        <v>1247</v>
      </c>
      <c r="H194" s="1">
        <v>362</v>
      </c>
      <c r="I194" s="1">
        <v>70</v>
      </c>
      <c r="J194" s="1">
        <v>13528</v>
      </c>
      <c r="K194" s="1">
        <v>3.20315706393054</v>
      </c>
      <c r="L194" s="1">
        <v>1</v>
      </c>
      <c r="M194" s="1">
        <v>0.66255828570604103</v>
      </c>
      <c r="N194" s="1">
        <v>48.937269083908902</v>
      </c>
      <c r="O194" s="1">
        <f>-LOG10(M194)</f>
        <v>0.17877591052765754</v>
      </c>
    </row>
    <row r="195" spans="1:15" x14ac:dyDescent="0.2">
      <c r="A195" s="1" t="s">
        <v>0</v>
      </c>
      <c r="B195" s="1" t="s">
        <v>106</v>
      </c>
      <c r="C195" s="1" t="s">
        <v>105</v>
      </c>
      <c r="D195" s="1">
        <v>28</v>
      </c>
      <c r="E195" s="1">
        <v>5.6</v>
      </c>
      <c r="F195" s="1">
        <v>4.0358142715653397E-2</v>
      </c>
      <c r="G195" s="1" t="s">
        <v>1244</v>
      </c>
      <c r="H195" s="1">
        <v>362</v>
      </c>
      <c r="I195" s="1">
        <v>710</v>
      </c>
      <c r="J195" s="1">
        <v>13528</v>
      </c>
      <c r="K195" s="1">
        <v>1.47375301532954</v>
      </c>
      <c r="L195" s="1">
        <v>1</v>
      </c>
      <c r="M195" s="1">
        <v>0.67118779455025201</v>
      </c>
      <c r="N195" s="1">
        <v>50.278350610489397</v>
      </c>
      <c r="O195" s="1">
        <f>-LOG10(M195)</f>
        <v>0.17315594968780543</v>
      </c>
    </row>
    <row r="196" spans="1:15" x14ac:dyDescent="0.2">
      <c r="A196" s="1" t="s">
        <v>0</v>
      </c>
      <c r="B196" s="1" t="s">
        <v>1237</v>
      </c>
      <c r="C196" s="1" t="s">
        <v>1236</v>
      </c>
      <c r="D196" s="1">
        <v>4</v>
      </c>
      <c r="E196" s="1">
        <v>0.8</v>
      </c>
      <c r="F196" s="1">
        <v>4.12560742438303E-2</v>
      </c>
      <c r="G196" s="1" t="s">
        <v>1235</v>
      </c>
      <c r="H196" s="1">
        <v>362</v>
      </c>
      <c r="I196" s="1">
        <v>29</v>
      </c>
      <c r="J196" s="1">
        <v>13528</v>
      </c>
      <c r="K196" s="1">
        <v>5.1545056201181101</v>
      </c>
      <c r="L196" s="1">
        <v>1</v>
      </c>
      <c r="M196" s="1">
        <v>0.67390476284890499</v>
      </c>
      <c r="N196" s="1">
        <v>51.061605018865201</v>
      </c>
      <c r="O196" s="1">
        <f>-LOG10(M196)</f>
        <v>0.17140147422380436</v>
      </c>
    </row>
    <row r="197" spans="1:15" x14ac:dyDescent="0.2">
      <c r="A197" s="1" t="s">
        <v>0</v>
      </c>
      <c r="B197" s="1" t="s">
        <v>1230</v>
      </c>
      <c r="C197" s="1" t="s">
        <v>1229</v>
      </c>
      <c r="D197" s="1">
        <v>5</v>
      </c>
      <c r="E197" s="1">
        <v>1</v>
      </c>
      <c r="F197" s="1">
        <v>4.3923766508990401E-2</v>
      </c>
      <c r="G197" s="1" t="s">
        <v>1216</v>
      </c>
      <c r="H197" s="1">
        <v>362</v>
      </c>
      <c r="I197" s="1">
        <v>50</v>
      </c>
      <c r="J197" s="1">
        <v>13528</v>
      </c>
      <c r="K197" s="1">
        <v>3.7370165745856299</v>
      </c>
      <c r="L197" s="1">
        <v>1</v>
      </c>
      <c r="M197" s="1">
        <v>0.69183072345372698</v>
      </c>
      <c r="N197" s="1">
        <v>53.320671205613003</v>
      </c>
      <c r="O197" s="1">
        <f>-LOG10(M197)</f>
        <v>0.16000015534545098</v>
      </c>
    </row>
    <row r="198" spans="1:15" x14ac:dyDescent="0.2">
      <c r="A198" s="1" t="s">
        <v>0</v>
      </c>
      <c r="B198" s="1" t="s">
        <v>1226</v>
      </c>
      <c r="C198" s="1" t="s">
        <v>1225</v>
      </c>
      <c r="D198" s="1">
        <v>8</v>
      </c>
      <c r="E198" s="1">
        <v>1.6</v>
      </c>
      <c r="F198" s="1">
        <v>4.4950632572362502E-2</v>
      </c>
      <c r="G198" s="1" t="s">
        <v>1186</v>
      </c>
      <c r="H198" s="1">
        <v>362</v>
      </c>
      <c r="I198" s="1">
        <v>122</v>
      </c>
      <c r="J198" s="1">
        <v>13528</v>
      </c>
      <c r="K198" s="1">
        <v>2.45050267185943</v>
      </c>
      <c r="L198" s="1">
        <v>1</v>
      </c>
      <c r="M198" s="1">
        <v>0.69510863604670703</v>
      </c>
      <c r="N198" s="1">
        <v>54.163793581594099</v>
      </c>
      <c r="O198" s="1">
        <f>-LOG10(M198)</f>
        <v>0.15794731577157112</v>
      </c>
    </row>
    <row r="199" spans="1:15" x14ac:dyDescent="0.2">
      <c r="A199" s="1" t="s">
        <v>0</v>
      </c>
      <c r="B199" s="1" t="s">
        <v>1218</v>
      </c>
      <c r="C199" s="1" t="s">
        <v>1217</v>
      </c>
      <c r="D199" s="1">
        <v>5</v>
      </c>
      <c r="E199" s="1">
        <v>1</v>
      </c>
      <c r="F199" s="1">
        <v>4.6698982308017098E-2</v>
      </c>
      <c r="G199" s="1" t="s">
        <v>1216</v>
      </c>
      <c r="H199" s="1">
        <v>362</v>
      </c>
      <c r="I199" s="1">
        <v>51</v>
      </c>
      <c r="J199" s="1">
        <v>13528</v>
      </c>
      <c r="K199" s="1">
        <v>3.6637417397898302</v>
      </c>
      <c r="L199" s="1">
        <v>1</v>
      </c>
      <c r="M199" s="1">
        <v>0.70402393970327304</v>
      </c>
      <c r="N199" s="1">
        <v>55.566417210687497</v>
      </c>
      <c r="O199" s="1">
        <f>-LOG10(M199)</f>
        <v>0.15241257281206455</v>
      </c>
    </row>
    <row r="200" spans="1:15" x14ac:dyDescent="0.2">
      <c r="A200" s="1" t="s">
        <v>0</v>
      </c>
      <c r="B200" s="1" t="s">
        <v>892</v>
      </c>
      <c r="C200" s="1" t="s">
        <v>891</v>
      </c>
      <c r="D200" s="1">
        <v>23</v>
      </c>
      <c r="E200" s="1">
        <v>4.5999999999999996</v>
      </c>
      <c r="F200" s="1">
        <v>4.9188264291596402E-2</v>
      </c>
      <c r="G200" s="1" t="s">
        <v>1210</v>
      </c>
      <c r="H200" s="1">
        <v>362</v>
      </c>
      <c r="I200" s="1">
        <v>565</v>
      </c>
      <c r="J200" s="1">
        <v>13528</v>
      </c>
      <c r="K200" s="1">
        <v>1.52126338434459</v>
      </c>
      <c r="L200" s="1">
        <v>1</v>
      </c>
      <c r="M200" s="1">
        <v>0.71802951979817098</v>
      </c>
      <c r="N200" s="1">
        <v>57.4939061362684</v>
      </c>
      <c r="O200" s="1">
        <f>-LOG10(M200)</f>
        <v>0.1438577005739759</v>
      </c>
    </row>
    <row r="201" spans="1:15" x14ac:dyDescent="0.2">
      <c r="A201" s="1" t="s">
        <v>0</v>
      </c>
      <c r="B201" s="1" t="s">
        <v>1204</v>
      </c>
      <c r="C201" s="1" t="s">
        <v>1203</v>
      </c>
      <c r="D201" s="1">
        <v>5</v>
      </c>
      <c r="E201" s="1">
        <v>1</v>
      </c>
      <c r="F201" s="1">
        <v>4.9569540163814103E-2</v>
      </c>
      <c r="G201" s="1" t="s">
        <v>1202</v>
      </c>
      <c r="H201" s="1">
        <v>362</v>
      </c>
      <c r="I201" s="1">
        <v>52</v>
      </c>
      <c r="J201" s="1">
        <v>13528</v>
      </c>
      <c r="K201" s="1">
        <v>3.5932851678708002</v>
      </c>
      <c r="L201" s="1">
        <v>1</v>
      </c>
      <c r="M201" s="1">
        <v>0.71586248906190597</v>
      </c>
      <c r="N201" s="1">
        <v>57.782090252591502</v>
      </c>
      <c r="O201" s="1">
        <f>-LOG10(M201)</f>
        <v>0.14517039386130229</v>
      </c>
    </row>
    <row r="202" spans="1:15" x14ac:dyDescent="0.2">
      <c r="A202" s="1" t="s">
        <v>0</v>
      </c>
      <c r="B202" s="1" t="s">
        <v>588</v>
      </c>
      <c r="C202" s="1" t="s">
        <v>587</v>
      </c>
      <c r="D202" s="1">
        <v>15</v>
      </c>
      <c r="E202" s="1">
        <v>3</v>
      </c>
      <c r="F202" s="1">
        <v>5.1676609289755197E-2</v>
      </c>
      <c r="G202" s="1" t="s">
        <v>1195</v>
      </c>
      <c r="H202" s="1">
        <v>362</v>
      </c>
      <c r="I202" s="1">
        <v>323</v>
      </c>
      <c r="J202" s="1">
        <v>13528</v>
      </c>
      <c r="K202" s="1">
        <v>1.7354566135846601</v>
      </c>
      <c r="L202" s="1">
        <v>1</v>
      </c>
      <c r="M202" s="1">
        <v>0.72616739484618698</v>
      </c>
      <c r="N202" s="1">
        <v>59.341827996678703</v>
      </c>
      <c r="O202" s="1">
        <f>-LOG10(M202)</f>
        <v>0.13896325494980993</v>
      </c>
    </row>
    <row r="203" spans="1:15" x14ac:dyDescent="0.2">
      <c r="A203" s="1" t="s">
        <v>0</v>
      </c>
      <c r="B203" s="1" t="s">
        <v>1188</v>
      </c>
      <c r="C203" s="1" t="s">
        <v>1187</v>
      </c>
      <c r="D203" s="1">
        <v>8</v>
      </c>
      <c r="E203" s="1">
        <v>1.6</v>
      </c>
      <c r="F203" s="1">
        <v>5.1878586546854302E-2</v>
      </c>
      <c r="G203" s="1" t="s">
        <v>1186</v>
      </c>
      <c r="H203" s="1">
        <v>362</v>
      </c>
      <c r="I203" s="1">
        <v>126</v>
      </c>
      <c r="J203" s="1">
        <v>13528</v>
      </c>
      <c r="K203" s="1">
        <v>2.3727089362448401</v>
      </c>
      <c r="L203" s="1">
        <v>1</v>
      </c>
      <c r="M203" s="1">
        <v>0.72275799473833102</v>
      </c>
      <c r="N203" s="1">
        <v>59.488456761128603</v>
      </c>
      <c r="O203" s="1">
        <f>-LOG10(M203)</f>
        <v>0.1410070957119039</v>
      </c>
    </row>
    <row r="204" spans="1:15" x14ac:dyDescent="0.2">
      <c r="A204" s="1" t="s">
        <v>0</v>
      </c>
      <c r="B204" s="1" t="s">
        <v>576</v>
      </c>
      <c r="C204" s="1" t="s">
        <v>575</v>
      </c>
      <c r="D204" s="1">
        <v>18</v>
      </c>
      <c r="E204" s="1">
        <v>3.5999999999999899</v>
      </c>
      <c r="F204" s="1">
        <v>5.23255227481546E-2</v>
      </c>
      <c r="G204" s="1" t="s">
        <v>1181</v>
      </c>
      <c r="H204" s="1">
        <v>362</v>
      </c>
      <c r="I204" s="1">
        <v>414</v>
      </c>
      <c r="J204" s="1">
        <v>13528</v>
      </c>
      <c r="K204" s="1">
        <v>1.62478981503723</v>
      </c>
      <c r="L204" s="1">
        <v>1</v>
      </c>
      <c r="M204" s="1">
        <v>0.72111688497998405</v>
      </c>
      <c r="N204" s="1">
        <v>59.811150588031303</v>
      </c>
      <c r="O204" s="1">
        <f>-LOG10(M204)</f>
        <v>0.14199433529778968</v>
      </c>
    </row>
    <row r="205" spans="1:15" x14ac:dyDescent="0.2">
      <c r="A205" s="1" t="s">
        <v>0</v>
      </c>
      <c r="B205" s="1" t="s">
        <v>1177</v>
      </c>
      <c r="C205" s="1" t="s">
        <v>1176</v>
      </c>
      <c r="D205" s="1">
        <v>5</v>
      </c>
      <c r="E205" s="1">
        <v>1</v>
      </c>
      <c r="F205" s="1">
        <v>5.2535145113976403E-2</v>
      </c>
      <c r="G205" s="1" t="s">
        <v>1175</v>
      </c>
      <c r="H205" s="1">
        <v>362</v>
      </c>
      <c r="I205" s="1">
        <v>53</v>
      </c>
      <c r="J205" s="1">
        <v>13528</v>
      </c>
      <c r="K205" s="1">
        <v>3.5254873345147399</v>
      </c>
      <c r="L205" s="1">
        <v>1</v>
      </c>
      <c r="M205" s="1">
        <v>0.71785874824947205</v>
      </c>
      <c r="N205" s="1">
        <v>59.961665965238197</v>
      </c>
      <c r="O205" s="1">
        <f>-LOG10(M205)</f>
        <v>0.14396100268078474</v>
      </c>
    </row>
    <row r="206" spans="1:15" x14ac:dyDescent="0.2">
      <c r="A206" s="1" t="s">
        <v>0</v>
      </c>
      <c r="B206" s="1" t="s">
        <v>1172</v>
      </c>
      <c r="C206" s="1" t="s">
        <v>1171</v>
      </c>
      <c r="D206" s="1">
        <v>7</v>
      </c>
      <c r="E206" s="1">
        <v>1.4</v>
      </c>
      <c r="F206" s="1">
        <v>5.3175944686477503E-2</v>
      </c>
      <c r="G206" s="1" t="s">
        <v>1170</v>
      </c>
      <c r="H206" s="1">
        <v>362</v>
      </c>
      <c r="I206" s="1">
        <v>101</v>
      </c>
      <c r="J206" s="1">
        <v>13528</v>
      </c>
      <c r="K206" s="1">
        <v>2.5900114873365698</v>
      </c>
      <c r="L206" s="1">
        <v>1</v>
      </c>
      <c r="M206" s="1">
        <v>0.71763984495956501</v>
      </c>
      <c r="N206" s="1">
        <v>60.418497305553501</v>
      </c>
      <c r="O206" s="1">
        <f>-LOG10(M206)</f>
        <v>0.1440934562994281</v>
      </c>
    </row>
    <row r="207" spans="1:15" x14ac:dyDescent="0.2">
      <c r="A207" s="1" t="s">
        <v>0</v>
      </c>
      <c r="B207" s="1" t="s">
        <v>132</v>
      </c>
      <c r="C207" s="1" t="s">
        <v>131</v>
      </c>
      <c r="D207" s="1">
        <v>6</v>
      </c>
      <c r="E207" s="1">
        <v>1.2</v>
      </c>
      <c r="F207" s="1">
        <v>5.4702668183869499E-2</v>
      </c>
      <c r="G207" s="1" t="s">
        <v>1168</v>
      </c>
      <c r="H207" s="1">
        <v>362</v>
      </c>
      <c r="I207" s="1">
        <v>77</v>
      </c>
      <c r="J207" s="1">
        <v>13528</v>
      </c>
      <c r="K207" s="1">
        <v>2.9119609672095801</v>
      </c>
      <c r="L207" s="1">
        <v>1</v>
      </c>
      <c r="M207" s="1">
        <v>0.72341244184658804</v>
      </c>
      <c r="N207" s="1">
        <v>61.487224719811799</v>
      </c>
      <c r="O207" s="1">
        <f>-LOG10(M207)</f>
        <v>0.14061402615381391</v>
      </c>
    </row>
    <row r="208" spans="1:15" x14ac:dyDescent="0.2">
      <c r="A208" s="1" t="s">
        <v>0</v>
      </c>
      <c r="B208" s="1" t="s">
        <v>1166</v>
      </c>
      <c r="C208" s="1" t="s">
        <v>1165</v>
      </c>
      <c r="D208" s="1">
        <v>5</v>
      </c>
      <c r="E208" s="1">
        <v>1</v>
      </c>
      <c r="F208" s="1">
        <v>5.5595402930422998E-2</v>
      </c>
      <c r="G208" s="1" t="s">
        <v>1164</v>
      </c>
      <c r="H208" s="1">
        <v>362</v>
      </c>
      <c r="I208" s="1">
        <v>54</v>
      </c>
      <c r="J208" s="1">
        <v>13528</v>
      </c>
      <c r="K208" s="1">
        <v>3.4602005320237299</v>
      </c>
      <c r="L208" s="1">
        <v>1</v>
      </c>
      <c r="M208" s="1">
        <v>0.72480405256007496</v>
      </c>
      <c r="N208" s="1">
        <v>62.099507439906503</v>
      </c>
      <c r="O208" s="1">
        <f>-LOG10(M208)</f>
        <v>0.13977938707578277</v>
      </c>
    </row>
    <row r="209" spans="1:15" x14ac:dyDescent="0.2">
      <c r="A209" s="1" t="s">
        <v>0</v>
      </c>
      <c r="B209" s="1" t="s">
        <v>1160</v>
      </c>
      <c r="C209" s="1" t="s">
        <v>1159</v>
      </c>
      <c r="D209" s="1">
        <v>7</v>
      </c>
      <c r="E209" s="1">
        <v>1.4</v>
      </c>
      <c r="F209" s="1">
        <v>5.74589926586608E-2</v>
      </c>
      <c r="G209" s="1" t="s">
        <v>1158</v>
      </c>
      <c r="H209" s="1">
        <v>362</v>
      </c>
      <c r="I209" s="1">
        <v>103</v>
      </c>
      <c r="J209" s="1">
        <v>13528</v>
      </c>
      <c r="K209" s="1">
        <v>2.5397200021455699</v>
      </c>
      <c r="L209" s="1">
        <v>1</v>
      </c>
      <c r="M209" s="1">
        <v>0.732367923871861</v>
      </c>
      <c r="N209" s="1">
        <v>63.348254543312201</v>
      </c>
      <c r="O209" s="1">
        <f>-LOG10(M209)</f>
        <v>0.13527068511106979</v>
      </c>
    </row>
    <row r="210" spans="1:15" x14ac:dyDescent="0.2">
      <c r="A210" s="1" t="s">
        <v>1064</v>
      </c>
      <c r="B210" s="1" t="s">
        <v>1156</v>
      </c>
      <c r="D210" s="1">
        <v>6</v>
      </c>
      <c r="E210" s="1">
        <v>1.2</v>
      </c>
      <c r="F210" s="1">
        <v>6.0304664570516198E-2</v>
      </c>
      <c r="G210" s="1" t="s">
        <v>1155</v>
      </c>
      <c r="H210" s="1">
        <v>125</v>
      </c>
      <c r="I210" s="1">
        <v>87</v>
      </c>
      <c r="J210" s="1">
        <v>5085</v>
      </c>
      <c r="K210" s="1">
        <v>2.8055172413793099</v>
      </c>
      <c r="L210" s="1">
        <v>0.99942661209593497</v>
      </c>
      <c r="M210" s="1">
        <v>0.91692261033047495</v>
      </c>
      <c r="N210" s="1">
        <v>51.032280588940097</v>
      </c>
      <c r="O210" s="1">
        <f>-LOG10(M210)</f>
        <v>3.7667317901140168E-2</v>
      </c>
    </row>
    <row r="211" spans="1:15" x14ac:dyDescent="0.2">
      <c r="A211" s="1" t="s">
        <v>0</v>
      </c>
      <c r="B211" s="1" t="s">
        <v>1151</v>
      </c>
      <c r="C211" s="1" t="s">
        <v>1150</v>
      </c>
      <c r="D211" s="1">
        <v>9</v>
      </c>
      <c r="E211" s="1">
        <v>1.7999999999999901</v>
      </c>
      <c r="F211" s="1">
        <v>6.1341138002295202E-2</v>
      </c>
      <c r="G211" s="1" t="s">
        <v>1149</v>
      </c>
      <c r="H211" s="1">
        <v>362</v>
      </c>
      <c r="I211" s="1">
        <v>158</v>
      </c>
      <c r="J211" s="1">
        <v>13528</v>
      </c>
      <c r="K211" s="1">
        <v>2.1286803272956099</v>
      </c>
      <c r="L211" s="1">
        <v>1</v>
      </c>
      <c r="M211" s="1">
        <v>0.75158874771135398</v>
      </c>
      <c r="N211" s="1">
        <v>65.826319631756505</v>
      </c>
      <c r="O211" s="1">
        <f>-LOG10(M211)</f>
        <v>0.12401973049201305</v>
      </c>
    </row>
    <row r="212" spans="1:15" x14ac:dyDescent="0.2">
      <c r="A212" s="1" t="s">
        <v>0</v>
      </c>
      <c r="B212" s="1" t="s">
        <v>411</v>
      </c>
      <c r="C212" s="1" t="s">
        <v>410</v>
      </c>
      <c r="D212" s="1">
        <v>5</v>
      </c>
      <c r="E212" s="1">
        <v>1</v>
      </c>
      <c r="F212" s="1">
        <v>6.1997823335776102E-2</v>
      </c>
      <c r="G212" s="1" t="s">
        <v>1147</v>
      </c>
      <c r="H212" s="1">
        <v>362</v>
      </c>
      <c r="I212" s="1">
        <v>56</v>
      </c>
      <c r="J212" s="1">
        <v>13528</v>
      </c>
      <c r="K212" s="1">
        <v>3.3366219415943101</v>
      </c>
      <c r="L212" s="1">
        <v>1</v>
      </c>
      <c r="M212" s="1">
        <v>0.75114743556445696</v>
      </c>
      <c r="N212" s="1">
        <v>66.229576278251201</v>
      </c>
      <c r="O212" s="1">
        <f>-LOG10(M212)</f>
        <v>0.12427481110807467</v>
      </c>
    </row>
    <row r="213" spans="1:15" x14ac:dyDescent="0.2">
      <c r="A213" s="1" t="s">
        <v>0</v>
      </c>
      <c r="B213" s="1" t="s">
        <v>1143</v>
      </c>
      <c r="C213" s="1" t="s">
        <v>1142</v>
      </c>
      <c r="D213" s="1">
        <v>6</v>
      </c>
      <c r="E213" s="1">
        <v>1.2</v>
      </c>
      <c r="F213" s="1">
        <v>6.2487328111807301E-2</v>
      </c>
      <c r="G213" s="1" t="s">
        <v>1141</v>
      </c>
      <c r="H213" s="1">
        <v>362</v>
      </c>
      <c r="I213" s="1">
        <v>80</v>
      </c>
      <c r="J213" s="1">
        <v>13528</v>
      </c>
      <c r="K213" s="1">
        <v>2.8027624309392198</v>
      </c>
      <c r="L213" s="1">
        <v>1</v>
      </c>
      <c r="M213" s="1">
        <v>0.74976231519158698</v>
      </c>
      <c r="N213" s="1">
        <v>66.527253183792396</v>
      </c>
      <c r="O213" s="1">
        <f>-LOG10(M213)</f>
        <v>0.12507639202282081</v>
      </c>
    </row>
    <row r="214" spans="1:15" x14ac:dyDescent="0.2">
      <c r="A214" s="1" t="s">
        <v>0</v>
      </c>
      <c r="B214" s="1" t="s">
        <v>1137</v>
      </c>
      <c r="C214" s="1" t="s">
        <v>1136</v>
      </c>
      <c r="D214" s="1">
        <v>10</v>
      </c>
      <c r="E214" s="1">
        <v>2</v>
      </c>
      <c r="F214" s="1">
        <v>6.3473087472985495E-2</v>
      </c>
      <c r="G214" s="1" t="s">
        <v>1135</v>
      </c>
      <c r="H214" s="1">
        <v>362</v>
      </c>
      <c r="I214" s="1">
        <v>187</v>
      </c>
      <c r="J214" s="1">
        <v>13528</v>
      </c>
      <c r="K214" s="1">
        <v>1.9984045853399099</v>
      </c>
      <c r="L214" s="1">
        <v>1</v>
      </c>
      <c r="M214" s="1">
        <v>0.75121585400026003</v>
      </c>
      <c r="N214" s="1">
        <v>67.119234424341798</v>
      </c>
      <c r="O214" s="1">
        <f>-LOG10(M214)</f>
        <v>0.12423525509741246</v>
      </c>
    </row>
    <row r="215" spans="1:15" x14ac:dyDescent="0.2">
      <c r="A215" s="1" t="s">
        <v>0</v>
      </c>
      <c r="B215" s="1" t="s">
        <v>381</v>
      </c>
      <c r="C215" s="1" t="s">
        <v>380</v>
      </c>
      <c r="D215" s="1">
        <v>13</v>
      </c>
      <c r="E215" s="1">
        <v>2.6</v>
      </c>
      <c r="F215" s="1">
        <v>6.41333377657064E-2</v>
      </c>
      <c r="G215" s="1" t="s">
        <v>1131</v>
      </c>
      <c r="H215" s="1">
        <v>362</v>
      </c>
      <c r="I215" s="1">
        <v>274</v>
      </c>
      <c r="J215" s="1">
        <v>13528</v>
      </c>
      <c r="K215" s="1">
        <v>1.7730370609347901</v>
      </c>
      <c r="L215" s="1">
        <v>1</v>
      </c>
      <c r="M215" s="1">
        <v>0.75082211599579995</v>
      </c>
      <c r="N215" s="1">
        <v>67.510211976329799</v>
      </c>
      <c r="O215" s="1">
        <f>-LOG10(M215)</f>
        <v>0.12446294341153648</v>
      </c>
    </row>
    <row r="216" spans="1:15" x14ac:dyDescent="0.2">
      <c r="A216" s="1" t="s">
        <v>0</v>
      </c>
      <c r="B216" s="1" t="s">
        <v>1129</v>
      </c>
      <c r="C216" s="1" t="s">
        <v>1128</v>
      </c>
      <c r="D216" s="1">
        <v>9</v>
      </c>
      <c r="E216" s="1">
        <v>1.7999999999999901</v>
      </c>
      <c r="F216" s="1">
        <v>6.5031122972015895E-2</v>
      </c>
      <c r="G216" s="1" t="s">
        <v>1127</v>
      </c>
      <c r="H216" s="1">
        <v>362</v>
      </c>
      <c r="I216" s="1">
        <v>160</v>
      </c>
      <c r="J216" s="1">
        <v>13528</v>
      </c>
      <c r="K216" s="1">
        <v>2.10207182320441</v>
      </c>
      <c r="L216" s="1">
        <v>1</v>
      </c>
      <c r="M216" s="1">
        <v>0.75174964703219105</v>
      </c>
      <c r="N216" s="1">
        <v>68.034834504489297</v>
      </c>
      <c r="O216" s="1">
        <f>-LOG10(M216)</f>
        <v>0.1239267671409902</v>
      </c>
    </row>
    <row r="217" spans="1:15" x14ac:dyDescent="0.2">
      <c r="A217" s="1" t="s">
        <v>0</v>
      </c>
      <c r="B217" s="1" t="s">
        <v>1124</v>
      </c>
      <c r="C217" s="1" t="s">
        <v>1123</v>
      </c>
      <c r="D217" s="1">
        <v>8</v>
      </c>
      <c r="E217" s="1">
        <v>1.6</v>
      </c>
      <c r="F217" s="1">
        <v>6.5542178310455501E-2</v>
      </c>
      <c r="G217" s="1" t="s">
        <v>1122</v>
      </c>
      <c r="H217" s="1">
        <v>362</v>
      </c>
      <c r="I217" s="1">
        <v>133</v>
      </c>
      <c r="J217" s="1">
        <v>13528</v>
      </c>
      <c r="K217" s="1">
        <v>2.2478295185477499</v>
      </c>
      <c r="L217" s="1">
        <v>1</v>
      </c>
      <c r="M217" s="1">
        <v>0.750551145388066</v>
      </c>
      <c r="N217" s="1">
        <v>68.329899445994201</v>
      </c>
      <c r="O217" s="1">
        <f>-LOG10(M217)</f>
        <v>0.1246197079470473</v>
      </c>
    </row>
    <row r="218" spans="1:15" x14ac:dyDescent="0.2">
      <c r="A218" s="1" t="s">
        <v>0</v>
      </c>
      <c r="B218" s="1" t="s">
        <v>1120</v>
      </c>
      <c r="C218" s="1" t="s">
        <v>1119</v>
      </c>
      <c r="D218" s="1">
        <v>14</v>
      </c>
      <c r="E218" s="1">
        <v>2.8</v>
      </c>
      <c r="F218" s="1">
        <v>6.5825108241441804E-2</v>
      </c>
      <c r="G218" s="1" t="s">
        <v>1118</v>
      </c>
      <c r="H218" s="1">
        <v>362</v>
      </c>
      <c r="I218" s="1">
        <v>305</v>
      </c>
      <c r="J218" s="1">
        <v>13528</v>
      </c>
      <c r="K218" s="1">
        <v>1.7153518703016</v>
      </c>
      <c r="L218" s="1">
        <v>1</v>
      </c>
      <c r="M218" s="1">
        <v>0.74813324016549798</v>
      </c>
      <c r="N218" s="1">
        <v>68.492148770403205</v>
      </c>
      <c r="O218" s="1">
        <f>-LOG10(M218)</f>
        <v>0.12602104877255846</v>
      </c>
    </row>
    <row r="219" spans="1:15" x14ac:dyDescent="0.2">
      <c r="A219" s="1" t="s">
        <v>0</v>
      </c>
      <c r="B219" s="1" t="s">
        <v>169</v>
      </c>
      <c r="C219" s="1" t="s">
        <v>168</v>
      </c>
      <c r="D219" s="1">
        <v>10</v>
      </c>
      <c r="E219" s="1">
        <v>2</v>
      </c>
      <c r="F219" s="1">
        <v>6.8783350538056301E-2</v>
      </c>
      <c r="G219" s="1" t="s">
        <v>1116</v>
      </c>
      <c r="H219" s="1">
        <v>362</v>
      </c>
      <c r="I219" s="1">
        <v>190</v>
      </c>
      <c r="J219" s="1">
        <v>13528</v>
      </c>
      <c r="K219" s="1">
        <v>1.9668508287292801</v>
      </c>
      <c r="L219" s="1">
        <v>1</v>
      </c>
      <c r="M219" s="1">
        <v>0.75994035717396602</v>
      </c>
      <c r="N219" s="1">
        <v>70.142387445162001</v>
      </c>
      <c r="O219" s="1">
        <f>-LOG10(M219)</f>
        <v>0.11922049135956034</v>
      </c>
    </row>
    <row r="220" spans="1:15" x14ac:dyDescent="0.2">
      <c r="A220" s="1" t="s">
        <v>0</v>
      </c>
      <c r="B220" s="1" t="s">
        <v>1114</v>
      </c>
      <c r="C220" s="1" t="s">
        <v>1113</v>
      </c>
      <c r="D220" s="1">
        <v>5</v>
      </c>
      <c r="E220" s="1">
        <v>1</v>
      </c>
      <c r="F220" s="1">
        <v>7.2296148794835202E-2</v>
      </c>
      <c r="G220" s="1" t="s">
        <v>1112</v>
      </c>
      <c r="H220" s="1">
        <v>362</v>
      </c>
      <c r="I220" s="1">
        <v>59</v>
      </c>
      <c r="J220" s="1">
        <v>13528</v>
      </c>
      <c r="K220" s="1">
        <v>3.1669631988013802</v>
      </c>
      <c r="L220" s="1">
        <v>1</v>
      </c>
      <c r="M220" s="1">
        <v>0.773689180053027</v>
      </c>
      <c r="N220" s="1">
        <v>71.996327374817994</v>
      </c>
      <c r="O220" s="1">
        <f>-LOG10(M220)</f>
        <v>0.1114334766542554</v>
      </c>
    </row>
    <row r="221" spans="1:15" x14ac:dyDescent="0.2">
      <c r="A221" s="1" t="s">
        <v>0</v>
      </c>
      <c r="B221" s="1" t="s">
        <v>1061</v>
      </c>
      <c r="C221" s="1" t="s">
        <v>1060</v>
      </c>
      <c r="D221" s="1">
        <v>3</v>
      </c>
      <c r="E221" s="1">
        <v>0.6</v>
      </c>
      <c r="F221" s="1">
        <v>7.4207383009587499E-2</v>
      </c>
      <c r="G221" s="1" t="s">
        <v>1059</v>
      </c>
      <c r="H221" s="1">
        <v>362</v>
      </c>
      <c r="I221" s="1">
        <v>17</v>
      </c>
      <c r="J221" s="1">
        <v>13528</v>
      </c>
      <c r="K221" s="1">
        <v>6.5947351316217002</v>
      </c>
      <c r="L221" s="1">
        <v>1</v>
      </c>
      <c r="M221" s="1">
        <v>0.77906854859645502</v>
      </c>
      <c r="N221" s="1">
        <v>72.958952191840893</v>
      </c>
      <c r="O221" s="1">
        <f>-LOG10(M221)</f>
        <v>0.10842432799183567</v>
      </c>
    </row>
    <row r="222" spans="1:15" x14ac:dyDescent="0.2">
      <c r="A222" s="1" t="s">
        <v>0</v>
      </c>
      <c r="B222" s="1" t="s">
        <v>1107</v>
      </c>
      <c r="C222" s="1" t="s">
        <v>1106</v>
      </c>
      <c r="D222" s="1">
        <v>3</v>
      </c>
      <c r="E222" s="1">
        <v>0.6</v>
      </c>
      <c r="F222" s="1">
        <v>7.4207383009587499E-2</v>
      </c>
      <c r="G222" s="1" t="s">
        <v>1105</v>
      </c>
      <c r="H222" s="1">
        <v>362</v>
      </c>
      <c r="I222" s="1">
        <v>17</v>
      </c>
      <c r="J222" s="1">
        <v>13528</v>
      </c>
      <c r="K222" s="1">
        <v>6.5947351316217002</v>
      </c>
      <c r="L222" s="1">
        <v>1</v>
      </c>
      <c r="M222" s="1">
        <v>0.77906854859645502</v>
      </c>
      <c r="N222" s="1">
        <v>72.958952191840893</v>
      </c>
      <c r="O222" s="1">
        <f>-LOG10(M222)</f>
        <v>0.10842432799183567</v>
      </c>
    </row>
    <row r="223" spans="1:15" x14ac:dyDescent="0.2">
      <c r="A223" s="1" t="s">
        <v>0</v>
      </c>
      <c r="B223" s="1" t="s">
        <v>1101</v>
      </c>
      <c r="C223" s="1" t="s">
        <v>1100</v>
      </c>
      <c r="D223" s="1">
        <v>11</v>
      </c>
      <c r="E223" s="1">
        <v>2.19999999999999</v>
      </c>
      <c r="F223" s="1">
        <v>7.7000428115120298E-2</v>
      </c>
      <c r="G223" s="1" t="s">
        <v>1044</v>
      </c>
      <c r="H223" s="1">
        <v>362</v>
      </c>
      <c r="I223" s="1">
        <v>223</v>
      </c>
      <c r="J223" s="1">
        <v>13528</v>
      </c>
      <c r="K223" s="1">
        <v>1.8433714045041201</v>
      </c>
      <c r="L223" s="1">
        <v>1</v>
      </c>
      <c r="M223" s="1">
        <v>0.78817940833817901</v>
      </c>
      <c r="N223" s="1">
        <v>74.3098610480003</v>
      </c>
      <c r="O223" s="1">
        <f>-LOG10(M223)</f>
        <v>0.10337491552715218</v>
      </c>
    </row>
    <row r="224" spans="1:15" x14ac:dyDescent="0.2">
      <c r="A224" s="1" t="s">
        <v>0</v>
      </c>
      <c r="B224" s="1" t="s">
        <v>1096</v>
      </c>
      <c r="C224" s="1" t="s">
        <v>1095</v>
      </c>
      <c r="D224" s="1">
        <v>2</v>
      </c>
      <c r="E224" s="1">
        <v>0.4</v>
      </c>
      <c r="F224" s="1">
        <v>7.7944458950125195E-2</v>
      </c>
      <c r="G224" s="1" t="s">
        <v>1081</v>
      </c>
      <c r="H224" s="1">
        <v>362</v>
      </c>
      <c r="I224" s="1">
        <v>3</v>
      </c>
      <c r="J224" s="1">
        <v>13528</v>
      </c>
      <c r="K224" s="1">
        <v>24.913443830570898</v>
      </c>
      <c r="L224" s="1">
        <v>1</v>
      </c>
      <c r="M224" s="1">
        <v>0.78879693449218002</v>
      </c>
      <c r="N224" s="1">
        <v>74.751912833615606</v>
      </c>
      <c r="O224" s="1">
        <f>-LOG10(M224)</f>
        <v>0.10303478586567562</v>
      </c>
    </row>
    <row r="225" spans="1:15" x14ac:dyDescent="0.2">
      <c r="A225" s="1" t="s">
        <v>0</v>
      </c>
      <c r="B225" s="1" t="s">
        <v>1088</v>
      </c>
      <c r="C225" s="1" t="s">
        <v>1087</v>
      </c>
      <c r="D225" s="1">
        <v>2</v>
      </c>
      <c r="E225" s="1">
        <v>0.4</v>
      </c>
      <c r="F225" s="1">
        <v>7.7944458950125195E-2</v>
      </c>
      <c r="G225" s="1" t="s">
        <v>1081</v>
      </c>
      <c r="H225" s="1">
        <v>362</v>
      </c>
      <c r="I225" s="1">
        <v>3</v>
      </c>
      <c r="J225" s="1">
        <v>13528</v>
      </c>
      <c r="K225" s="1">
        <v>24.913443830570898</v>
      </c>
      <c r="L225" s="1">
        <v>1</v>
      </c>
      <c r="M225" s="1">
        <v>0.78879693449218002</v>
      </c>
      <c r="N225" s="1">
        <v>74.751912833615606</v>
      </c>
      <c r="O225" s="1">
        <f>-LOG10(M225)</f>
        <v>0.10303478586567562</v>
      </c>
    </row>
    <row r="226" spans="1:15" x14ac:dyDescent="0.2">
      <c r="A226" s="1" t="s">
        <v>0</v>
      </c>
      <c r="B226" s="1" t="s">
        <v>1083</v>
      </c>
      <c r="C226" s="1" t="s">
        <v>1082</v>
      </c>
      <c r="D226" s="1">
        <v>2</v>
      </c>
      <c r="E226" s="1">
        <v>0.4</v>
      </c>
      <c r="F226" s="1">
        <v>7.7944458950125195E-2</v>
      </c>
      <c r="G226" s="1" t="s">
        <v>1081</v>
      </c>
      <c r="H226" s="1">
        <v>362</v>
      </c>
      <c r="I226" s="1">
        <v>3</v>
      </c>
      <c r="J226" s="1">
        <v>13528</v>
      </c>
      <c r="K226" s="1">
        <v>24.913443830570898</v>
      </c>
      <c r="L226" s="1">
        <v>1</v>
      </c>
      <c r="M226" s="1">
        <v>0.78879693449218002</v>
      </c>
      <c r="N226" s="1">
        <v>74.751912833615606</v>
      </c>
      <c r="O226" s="1">
        <f>-LOG10(M226)</f>
        <v>0.10303478586567562</v>
      </c>
    </row>
    <row r="227" spans="1:15" x14ac:dyDescent="0.2">
      <c r="A227" s="1" t="s">
        <v>0</v>
      </c>
      <c r="B227" s="1" t="s">
        <v>1092</v>
      </c>
      <c r="C227" s="1" t="s">
        <v>1091</v>
      </c>
      <c r="D227" s="1">
        <v>2</v>
      </c>
      <c r="E227" s="1">
        <v>0.4</v>
      </c>
      <c r="F227" s="1">
        <v>7.7944458950125195E-2</v>
      </c>
      <c r="G227" s="1" t="s">
        <v>1081</v>
      </c>
      <c r="H227" s="1">
        <v>362</v>
      </c>
      <c r="I227" s="1">
        <v>3</v>
      </c>
      <c r="J227" s="1">
        <v>13528</v>
      </c>
      <c r="K227" s="1">
        <v>24.913443830570898</v>
      </c>
      <c r="L227" s="1">
        <v>1</v>
      </c>
      <c r="M227" s="1">
        <v>0.78879693449218002</v>
      </c>
      <c r="N227" s="1">
        <v>74.751912833615606</v>
      </c>
      <c r="O227" s="1">
        <f>-LOG10(M227)</f>
        <v>0.10303478586567562</v>
      </c>
    </row>
    <row r="228" spans="1:15" x14ac:dyDescent="0.2">
      <c r="A228" s="1" t="s">
        <v>0</v>
      </c>
      <c r="B228" s="1" t="s">
        <v>1094</v>
      </c>
      <c r="C228" s="1" t="s">
        <v>1093</v>
      </c>
      <c r="D228" s="1">
        <v>2</v>
      </c>
      <c r="E228" s="1">
        <v>0.4</v>
      </c>
      <c r="F228" s="1">
        <v>7.7944458950125195E-2</v>
      </c>
      <c r="G228" s="1" t="s">
        <v>1081</v>
      </c>
      <c r="H228" s="1">
        <v>362</v>
      </c>
      <c r="I228" s="1">
        <v>3</v>
      </c>
      <c r="J228" s="1">
        <v>13528</v>
      </c>
      <c r="K228" s="1">
        <v>24.913443830570898</v>
      </c>
      <c r="L228" s="1">
        <v>1</v>
      </c>
      <c r="M228" s="1">
        <v>0.78879693449218002</v>
      </c>
      <c r="N228" s="1">
        <v>74.751912833615606</v>
      </c>
      <c r="O228" s="1">
        <f>-LOG10(M228)</f>
        <v>0.10303478586567562</v>
      </c>
    </row>
    <row r="229" spans="1:15" x14ac:dyDescent="0.2">
      <c r="A229" s="1" t="s">
        <v>0</v>
      </c>
      <c r="B229" s="1" t="s">
        <v>1090</v>
      </c>
      <c r="C229" s="1" t="s">
        <v>1089</v>
      </c>
      <c r="D229" s="1">
        <v>2</v>
      </c>
      <c r="E229" s="1">
        <v>0.4</v>
      </c>
      <c r="F229" s="1">
        <v>7.7944458950125195E-2</v>
      </c>
      <c r="G229" s="1" t="s">
        <v>1081</v>
      </c>
      <c r="H229" s="1">
        <v>362</v>
      </c>
      <c r="I229" s="1">
        <v>3</v>
      </c>
      <c r="J229" s="1">
        <v>13528</v>
      </c>
      <c r="K229" s="1">
        <v>24.913443830570898</v>
      </c>
      <c r="L229" s="1">
        <v>1</v>
      </c>
      <c r="M229" s="1">
        <v>0.78879693449218002</v>
      </c>
      <c r="N229" s="1">
        <v>74.751912833615606</v>
      </c>
      <c r="O229" s="1">
        <f>-LOG10(M229)</f>
        <v>0.10303478586567562</v>
      </c>
    </row>
    <row r="230" spans="1:15" x14ac:dyDescent="0.2">
      <c r="A230" s="1" t="s">
        <v>0</v>
      </c>
      <c r="B230" s="1" t="s">
        <v>1086</v>
      </c>
      <c r="C230" s="1" t="s">
        <v>1085</v>
      </c>
      <c r="D230" s="1">
        <v>4</v>
      </c>
      <c r="E230" s="1">
        <v>0.8</v>
      </c>
      <c r="F230" s="1">
        <v>8.0125137853647693E-2</v>
      </c>
      <c r="G230" s="1" t="s">
        <v>1084</v>
      </c>
      <c r="H230" s="1">
        <v>362</v>
      </c>
      <c r="I230" s="1">
        <v>38</v>
      </c>
      <c r="J230" s="1">
        <v>13528</v>
      </c>
      <c r="K230" s="1">
        <v>3.9337016574585602</v>
      </c>
      <c r="L230" s="1">
        <v>1</v>
      </c>
      <c r="M230" s="1">
        <v>0.79469963402246102</v>
      </c>
      <c r="N230" s="1">
        <v>75.745826656981905</v>
      </c>
      <c r="O230" s="1">
        <f>-LOG10(M230)</f>
        <v>9.979698698570158E-2</v>
      </c>
    </row>
    <row r="231" spans="1:15" x14ac:dyDescent="0.2">
      <c r="A231" s="1" t="s">
        <v>0</v>
      </c>
      <c r="B231" s="1" t="s">
        <v>1080</v>
      </c>
      <c r="C231" s="1" t="s">
        <v>1079</v>
      </c>
      <c r="D231" s="1">
        <v>4</v>
      </c>
      <c r="E231" s="1">
        <v>0.8</v>
      </c>
      <c r="F231" s="1">
        <v>8.0125137853647693E-2</v>
      </c>
      <c r="G231" s="1" t="s">
        <v>1078</v>
      </c>
      <c r="H231" s="1">
        <v>362</v>
      </c>
      <c r="I231" s="1">
        <v>38</v>
      </c>
      <c r="J231" s="1">
        <v>13528</v>
      </c>
      <c r="K231" s="1">
        <v>3.9337016574585602</v>
      </c>
      <c r="L231" s="1">
        <v>1</v>
      </c>
      <c r="M231" s="1">
        <v>0.79469963402246102</v>
      </c>
      <c r="N231" s="1">
        <v>75.745826656981905</v>
      </c>
      <c r="O231" s="1">
        <f>-LOG10(M231)</f>
        <v>9.979698698570158E-2</v>
      </c>
    </row>
    <row r="232" spans="1:15" x14ac:dyDescent="0.2">
      <c r="A232" s="1" t="s">
        <v>0</v>
      </c>
      <c r="B232" s="1" t="s">
        <v>1076</v>
      </c>
      <c r="C232" s="1" t="s">
        <v>1075</v>
      </c>
      <c r="D232" s="1">
        <v>3</v>
      </c>
      <c r="E232" s="1">
        <v>0.6</v>
      </c>
      <c r="F232" s="1">
        <v>8.2056081498989894E-2</v>
      </c>
      <c r="G232" s="1" t="s">
        <v>1074</v>
      </c>
      <c r="H232" s="1">
        <v>362</v>
      </c>
      <c r="I232" s="1">
        <v>18</v>
      </c>
      <c r="J232" s="1">
        <v>13528</v>
      </c>
      <c r="K232" s="1">
        <v>6.2283609576427201</v>
      </c>
      <c r="L232" s="1">
        <v>1</v>
      </c>
      <c r="M232" s="1">
        <v>0.79931762336942502</v>
      </c>
      <c r="N232" s="1">
        <v>76.595066500127004</v>
      </c>
      <c r="O232" s="1">
        <f>-LOG10(M232)</f>
        <v>9.7280611591966548E-2</v>
      </c>
    </row>
    <row r="233" spans="1:15" x14ac:dyDescent="0.2">
      <c r="A233" s="1" t="s">
        <v>0</v>
      </c>
      <c r="B233" s="1" t="s">
        <v>237</v>
      </c>
      <c r="C233" s="1" t="s">
        <v>236</v>
      </c>
      <c r="D233" s="1">
        <v>3</v>
      </c>
      <c r="E233" s="1">
        <v>0.6</v>
      </c>
      <c r="F233" s="1">
        <v>8.2056081498989894E-2</v>
      </c>
      <c r="G233" s="1" t="s">
        <v>1070</v>
      </c>
      <c r="H233" s="1">
        <v>362</v>
      </c>
      <c r="I233" s="1">
        <v>18</v>
      </c>
      <c r="J233" s="1">
        <v>13528</v>
      </c>
      <c r="K233" s="1">
        <v>6.2283609576427201</v>
      </c>
      <c r="L233" s="1">
        <v>1</v>
      </c>
      <c r="M233" s="1">
        <v>0.79931762336942502</v>
      </c>
      <c r="N233" s="1">
        <v>76.595066500127004</v>
      </c>
      <c r="O233" s="1">
        <f>-LOG10(M233)</f>
        <v>9.7280611591966548E-2</v>
      </c>
    </row>
    <row r="234" spans="1:15" x14ac:dyDescent="0.2">
      <c r="A234" s="1" t="s">
        <v>0</v>
      </c>
      <c r="B234" s="1" t="s">
        <v>208</v>
      </c>
      <c r="C234" s="1" t="s">
        <v>207</v>
      </c>
      <c r="D234" s="1">
        <v>25</v>
      </c>
      <c r="E234" s="1">
        <v>5</v>
      </c>
      <c r="F234" s="1">
        <v>8.2952591353892699E-2</v>
      </c>
      <c r="G234" s="1" t="s">
        <v>1068</v>
      </c>
      <c r="H234" s="1">
        <v>362</v>
      </c>
      <c r="I234" s="1">
        <v>667</v>
      </c>
      <c r="J234" s="1">
        <v>13528</v>
      </c>
      <c r="K234" s="1">
        <v>1.40068087503209</v>
      </c>
      <c r="L234" s="1">
        <v>1</v>
      </c>
      <c r="M234" s="1">
        <v>0.79960007039448799</v>
      </c>
      <c r="N234" s="1">
        <v>76.979771590729698</v>
      </c>
      <c r="O234" s="1">
        <f>-LOG10(M234)</f>
        <v>9.7127176319883213E-2</v>
      </c>
    </row>
    <row r="235" spans="1:15" x14ac:dyDescent="0.2">
      <c r="A235" s="1" t="s">
        <v>1064</v>
      </c>
      <c r="B235" s="1" t="s">
        <v>1063</v>
      </c>
      <c r="D235" s="1">
        <v>5</v>
      </c>
      <c r="E235" s="1">
        <v>1</v>
      </c>
      <c r="F235" s="1">
        <v>8.3305692277187704E-2</v>
      </c>
      <c r="G235" s="1" t="s">
        <v>1062</v>
      </c>
      <c r="H235" s="1">
        <v>125</v>
      </c>
      <c r="I235" s="1">
        <v>68</v>
      </c>
      <c r="J235" s="1">
        <v>5085</v>
      </c>
      <c r="K235" s="1">
        <v>2.99117647058823</v>
      </c>
      <c r="L235" s="1">
        <v>0.99997069483647005</v>
      </c>
      <c r="M235" s="1">
        <v>0.92642402307069105</v>
      </c>
      <c r="N235" s="1">
        <v>63.156298834600101</v>
      </c>
      <c r="O235" s="1">
        <f>-LOG10(M235)</f>
        <v>3.319019179478204E-2</v>
      </c>
    </row>
    <row r="236" spans="1:15" x14ac:dyDescent="0.2">
      <c r="A236" s="1" t="s">
        <v>0</v>
      </c>
      <c r="B236" s="1" t="s">
        <v>1058</v>
      </c>
      <c r="C236" s="1" t="s">
        <v>1057</v>
      </c>
      <c r="D236" s="1">
        <v>4</v>
      </c>
      <c r="E236" s="1">
        <v>0.8</v>
      </c>
      <c r="F236" s="1">
        <v>8.5163486637530095E-2</v>
      </c>
      <c r="G236" s="1" t="s">
        <v>1056</v>
      </c>
      <c r="H236" s="1">
        <v>362</v>
      </c>
      <c r="I236" s="1">
        <v>39</v>
      </c>
      <c r="J236" s="1">
        <v>13528</v>
      </c>
      <c r="K236" s="1">
        <v>3.8328375123955198</v>
      </c>
      <c r="L236" s="1">
        <v>1</v>
      </c>
      <c r="M236" s="1">
        <v>0.80508912341373196</v>
      </c>
      <c r="N236" s="1">
        <v>77.903221652500406</v>
      </c>
      <c r="O236" s="1">
        <f>-LOG10(M236)</f>
        <v>9.4156040545987932E-2</v>
      </c>
    </row>
    <row r="237" spans="1:15" x14ac:dyDescent="0.2">
      <c r="A237" s="1" t="s">
        <v>0</v>
      </c>
      <c r="B237" s="1" t="s">
        <v>1054</v>
      </c>
      <c r="C237" s="1" t="s">
        <v>1053</v>
      </c>
      <c r="D237" s="1">
        <v>4</v>
      </c>
      <c r="E237" s="1">
        <v>0.8</v>
      </c>
      <c r="F237" s="1">
        <v>9.0333232071565198E-2</v>
      </c>
      <c r="G237" s="1" t="s">
        <v>1035</v>
      </c>
      <c r="H237" s="1">
        <v>362</v>
      </c>
      <c r="I237" s="1">
        <v>40</v>
      </c>
      <c r="J237" s="1">
        <v>13528</v>
      </c>
      <c r="K237" s="1">
        <v>3.7370165745856299</v>
      </c>
      <c r="L237" s="1">
        <v>1</v>
      </c>
      <c r="M237" s="1">
        <v>0.82121556676511898</v>
      </c>
      <c r="N237" s="1">
        <v>79.928304144024693</v>
      </c>
      <c r="O237" s="1">
        <f>-LOG10(M237)</f>
        <v>8.5542826841489492E-2</v>
      </c>
    </row>
    <row r="238" spans="1:15" x14ac:dyDescent="0.2">
      <c r="A238" s="1" t="s">
        <v>0</v>
      </c>
      <c r="B238" s="1" t="s">
        <v>1051</v>
      </c>
      <c r="C238" s="1" t="s">
        <v>1050</v>
      </c>
      <c r="D238" s="1">
        <v>4</v>
      </c>
      <c r="E238" s="1">
        <v>0.8</v>
      </c>
      <c r="F238" s="1">
        <v>9.0333232071565198E-2</v>
      </c>
      <c r="G238" s="1" t="s">
        <v>1035</v>
      </c>
      <c r="H238" s="1">
        <v>362</v>
      </c>
      <c r="I238" s="1">
        <v>40</v>
      </c>
      <c r="J238" s="1">
        <v>13528</v>
      </c>
      <c r="K238" s="1">
        <v>3.7370165745856299</v>
      </c>
      <c r="L238" s="1">
        <v>1</v>
      </c>
      <c r="M238" s="1">
        <v>0.82121556676511898</v>
      </c>
      <c r="N238" s="1">
        <v>79.928304144024693</v>
      </c>
      <c r="O238" s="1">
        <f>-LOG10(M238)</f>
        <v>8.5542826841489492E-2</v>
      </c>
    </row>
    <row r="239" spans="1:15" x14ac:dyDescent="0.2">
      <c r="A239" s="1" t="s">
        <v>0</v>
      </c>
      <c r="B239" s="1" t="s">
        <v>1046</v>
      </c>
      <c r="C239" s="1" t="s">
        <v>1045</v>
      </c>
      <c r="D239" s="1">
        <v>11</v>
      </c>
      <c r="E239" s="1">
        <v>2.19999999999999</v>
      </c>
      <c r="F239" s="1">
        <v>9.1098429714527404E-2</v>
      </c>
      <c r="G239" s="1" t="s">
        <v>1044</v>
      </c>
      <c r="H239" s="1">
        <v>362</v>
      </c>
      <c r="I239" s="1">
        <v>231</v>
      </c>
      <c r="J239" s="1">
        <v>13528</v>
      </c>
      <c r="K239" s="1">
        <v>1.7795317021836301</v>
      </c>
      <c r="L239" s="1">
        <v>1</v>
      </c>
      <c r="M239" s="1">
        <v>0.82081429185506705</v>
      </c>
      <c r="N239" s="1">
        <v>80.212767044332907</v>
      </c>
      <c r="O239" s="1">
        <f>-LOG10(M239)</f>
        <v>8.5755090317352706E-2</v>
      </c>
    </row>
    <row r="240" spans="1:15" x14ac:dyDescent="0.2">
      <c r="A240" s="1" t="s">
        <v>0</v>
      </c>
      <c r="B240" s="1" t="s">
        <v>1043</v>
      </c>
      <c r="C240" s="1" t="s">
        <v>1042</v>
      </c>
      <c r="D240" s="1">
        <v>5</v>
      </c>
      <c r="E240" s="1">
        <v>1</v>
      </c>
      <c r="F240" s="1">
        <v>9.5303085789126996E-2</v>
      </c>
      <c r="G240" s="1" t="s">
        <v>1041</v>
      </c>
      <c r="H240" s="1">
        <v>362</v>
      </c>
      <c r="I240" s="1">
        <v>65</v>
      </c>
      <c r="J240" s="1">
        <v>13528</v>
      </c>
      <c r="K240" s="1">
        <v>2.87462813429664</v>
      </c>
      <c r="L240" s="1">
        <v>1</v>
      </c>
      <c r="M240" s="1">
        <v>0.83216389104636102</v>
      </c>
      <c r="N240" s="1">
        <v>81.709355623911506</v>
      </c>
      <c r="O240" s="1">
        <f>-LOG10(M240)</f>
        <v>7.97911328828214E-2</v>
      </c>
    </row>
    <row r="241" spans="1:15" x14ac:dyDescent="0.2">
      <c r="A241" s="1" t="s">
        <v>0</v>
      </c>
      <c r="B241" s="1" t="s">
        <v>1040</v>
      </c>
      <c r="C241" s="1" t="s">
        <v>1039</v>
      </c>
      <c r="D241" s="1">
        <v>5</v>
      </c>
      <c r="E241" s="1">
        <v>1</v>
      </c>
      <c r="F241" s="1">
        <v>9.5303085789126996E-2</v>
      </c>
      <c r="G241" s="1" t="s">
        <v>1038</v>
      </c>
      <c r="H241" s="1">
        <v>362</v>
      </c>
      <c r="I241" s="1">
        <v>65</v>
      </c>
      <c r="J241" s="1">
        <v>13528</v>
      </c>
      <c r="K241" s="1">
        <v>2.87462813429664</v>
      </c>
      <c r="L241" s="1">
        <v>1</v>
      </c>
      <c r="M241" s="1">
        <v>0.83216389104636102</v>
      </c>
      <c r="N241" s="1">
        <v>81.709355623911506</v>
      </c>
      <c r="O241" s="1">
        <f>-LOG10(M241)</f>
        <v>7.97911328828214E-2</v>
      </c>
    </row>
    <row r="242" spans="1:15" x14ac:dyDescent="0.2">
      <c r="A242" s="1" t="s">
        <v>0</v>
      </c>
      <c r="B242" s="1" t="s">
        <v>1037</v>
      </c>
      <c r="C242" s="1" t="s">
        <v>1036</v>
      </c>
      <c r="D242" s="1">
        <v>4</v>
      </c>
      <c r="E242" s="1">
        <v>0.8</v>
      </c>
      <c r="F242" s="1">
        <v>9.5630631517155201E-2</v>
      </c>
      <c r="G242" s="1" t="s">
        <v>1035</v>
      </c>
      <c r="H242" s="1">
        <v>362</v>
      </c>
      <c r="I242" s="1">
        <v>41</v>
      </c>
      <c r="J242" s="1">
        <v>13528</v>
      </c>
      <c r="K242" s="1">
        <v>3.6458698288640301</v>
      </c>
      <c r="L242" s="1">
        <v>1</v>
      </c>
      <c r="M242" s="1">
        <v>0.83025965082873199</v>
      </c>
      <c r="N242" s="1">
        <v>81.821352726690506</v>
      </c>
      <c r="O242" s="1">
        <f>-LOG10(M242)</f>
        <v>8.0786067518430579E-2</v>
      </c>
    </row>
    <row r="243" spans="1:15" x14ac:dyDescent="0.2">
      <c r="A243" s="1" t="s">
        <v>0</v>
      </c>
      <c r="B243" s="1" t="s">
        <v>1034</v>
      </c>
      <c r="C243" s="1" t="s">
        <v>1033</v>
      </c>
      <c r="D243" s="1">
        <v>4</v>
      </c>
      <c r="E243" s="1">
        <v>0.8</v>
      </c>
      <c r="F243" s="1">
        <v>9.5630631517155201E-2</v>
      </c>
      <c r="G243" s="1" t="s">
        <v>1032</v>
      </c>
      <c r="H243" s="1">
        <v>362</v>
      </c>
      <c r="I243" s="1">
        <v>41</v>
      </c>
      <c r="J243" s="1">
        <v>13528</v>
      </c>
      <c r="K243" s="1">
        <v>3.6458698288640301</v>
      </c>
      <c r="L243" s="1">
        <v>1</v>
      </c>
      <c r="M243" s="1">
        <v>0.83025965082873199</v>
      </c>
      <c r="N243" s="1">
        <v>81.821352726690506</v>
      </c>
      <c r="O243" s="1">
        <f>-LOG10(M243)</f>
        <v>8.0786067518430579E-2</v>
      </c>
    </row>
    <row r="244" spans="1:15" x14ac:dyDescent="0.2">
      <c r="A244" s="1" t="s">
        <v>0</v>
      </c>
      <c r="B244" s="1" t="s">
        <v>1031</v>
      </c>
      <c r="C244" s="1" t="s">
        <v>1030</v>
      </c>
      <c r="D244" s="1">
        <v>24</v>
      </c>
      <c r="E244" s="1">
        <v>4.8</v>
      </c>
      <c r="F244" s="1">
        <v>9.5711511055909596E-2</v>
      </c>
      <c r="G244" s="1" t="s">
        <v>1029</v>
      </c>
      <c r="H244" s="1">
        <v>362</v>
      </c>
      <c r="I244" s="1">
        <v>644</v>
      </c>
      <c r="J244" s="1">
        <v>13528</v>
      </c>
      <c r="K244" s="1">
        <v>1.3926769843176201</v>
      </c>
      <c r="L244" s="1">
        <v>1</v>
      </c>
      <c r="M244" s="1">
        <v>0.82755220999882995</v>
      </c>
      <c r="N244" s="1">
        <v>81.848908195401705</v>
      </c>
      <c r="O244" s="1">
        <f>-LOG10(M244)</f>
        <v>8.2204597190777648E-2</v>
      </c>
    </row>
    <row r="245" spans="1:15" x14ac:dyDescent="0.2">
      <c r="A245" s="1" t="s">
        <v>0</v>
      </c>
      <c r="B245" s="1" t="s">
        <v>1028</v>
      </c>
      <c r="C245" s="1" t="s">
        <v>1027</v>
      </c>
      <c r="D245" s="1">
        <v>22</v>
      </c>
      <c r="E245" s="1">
        <v>4.3999999999999897</v>
      </c>
      <c r="F245" s="1">
        <v>9.8092870226903994E-2</v>
      </c>
      <c r="G245" s="1" t="s">
        <v>1026</v>
      </c>
      <c r="H245" s="1">
        <v>362</v>
      </c>
      <c r="I245" s="1">
        <v>581</v>
      </c>
      <c r="J245" s="1">
        <v>13528</v>
      </c>
      <c r="K245" s="1">
        <v>1.4150493053508399</v>
      </c>
      <c r="L245" s="1">
        <v>1</v>
      </c>
      <c r="M245" s="1">
        <v>0.83240696876183196</v>
      </c>
      <c r="N245" s="1">
        <v>82.642835413611607</v>
      </c>
      <c r="O245" s="1">
        <f>-LOG10(M245)</f>
        <v>7.9664292609689089E-2</v>
      </c>
    </row>
    <row r="247" spans="1:15" x14ac:dyDescent="0.2">
      <c r="A247" s="1" t="s">
        <v>1023</v>
      </c>
    </row>
    <row r="248" spans="1:15" x14ac:dyDescent="0.2">
      <c r="A248" s="1" t="s">
        <v>1022</v>
      </c>
      <c r="B248" s="1" t="s">
        <v>1021</v>
      </c>
      <c r="C248" s="1" t="s">
        <v>1020</v>
      </c>
      <c r="D248" s="1" t="s">
        <v>1019</v>
      </c>
      <c r="E248" s="1" t="s">
        <v>1018</v>
      </c>
      <c r="F248" s="1" t="s">
        <v>1017</v>
      </c>
      <c r="G248" s="1" t="s">
        <v>1016</v>
      </c>
      <c r="H248" s="1" t="s">
        <v>1015</v>
      </c>
      <c r="I248" s="1" t="s">
        <v>1014</v>
      </c>
      <c r="J248" s="1" t="s">
        <v>1013</v>
      </c>
      <c r="K248" s="1" t="s">
        <v>1012</v>
      </c>
      <c r="L248" s="1" t="s">
        <v>1011</v>
      </c>
      <c r="M248" s="1" t="s">
        <v>1010</v>
      </c>
      <c r="N248" s="1" t="s">
        <v>1009</v>
      </c>
      <c r="O248" s="1" t="s">
        <v>1008</v>
      </c>
    </row>
    <row r="249" spans="1:15" x14ac:dyDescent="0.2">
      <c r="A249" s="1" t="s">
        <v>0</v>
      </c>
      <c r="B249" s="1" t="s">
        <v>1174</v>
      </c>
      <c r="C249" s="1" t="s">
        <v>1173</v>
      </c>
      <c r="D249" s="1">
        <v>16</v>
      </c>
      <c r="E249" s="1">
        <v>2.9795158286778398</v>
      </c>
      <c r="F249" s="2">
        <v>1.8194219390358702E-8</v>
      </c>
      <c r="G249" s="2" t="s">
        <v>1519</v>
      </c>
      <c r="H249" s="1">
        <v>383</v>
      </c>
      <c r="I249" s="1">
        <v>87</v>
      </c>
      <c r="J249" s="1">
        <v>13528</v>
      </c>
      <c r="K249" s="1">
        <v>6.4958434620809697</v>
      </c>
      <c r="L249" s="2">
        <v>3.1530085342623598E-5</v>
      </c>
      <c r="M249" s="2">
        <v>1.57651669415725E-5</v>
      </c>
      <c r="N249" s="2">
        <v>3.0758166758015897E-5</v>
      </c>
      <c r="O249" s="1">
        <f>-LOG10(M249)</f>
        <v>4.8023014260312138</v>
      </c>
    </row>
    <row r="250" spans="1:15" x14ac:dyDescent="0.2">
      <c r="A250" s="1" t="s">
        <v>0</v>
      </c>
      <c r="B250" s="1" t="s">
        <v>1228</v>
      </c>
      <c r="C250" s="1" t="s">
        <v>1227</v>
      </c>
      <c r="D250" s="1">
        <v>16</v>
      </c>
      <c r="E250" s="1">
        <v>2.9795158286778398</v>
      </c>
      <c r="F250" s="2">
        <v>1.10581527339052E-8</v>
      </c>
      <c r="G250" s="2" t="s">
        <v>1519</v>
      </c>
      <c r="H250" s="1">
        <v>383</v>
      </c>
      <c r="I250" s="1">
        <v>84</v>
      </c>
      <c r="J250" s="1">
        <v>13528</v>
      </c>
      <c r="K250" s="1">
        <v>6.7278378714410003</v>
      </c>
      <c r="L250" s="2">
        <v>1.9163595157522999E-5</v>
      </c>
      <c r="M250" s="2">
        <v>1.9163595157522999E-5</v>
      </c>
      <c r="N250" s="2">
        <v>1.8694318137946099E-5</v>
      </c>
      <c r="O250" s="1">
        <f>-LOG10(M250)</f>
        <v>4.7175230124491954</v>
      </c>
    </row>
    <row r="251" spans="1:15" x14ac:dyDescent="0.2">
      <c r="A251" s="1" t="s">
        <v>0</v>
      </c>
      <c r="B251" s="1" t="s">
        <v>1311</v>
      </c>
      <c r="C251" s="1" t="s">
        <v>1310</v>
      </c>
      <c r="D251" s="1">
        <v>16</v>
      </c>
      <c r="E251" s="1">
        <v>2.9795158286778398</v>
      </c>
      <c r="F251" s="2">
        <v>3.4198518338125103E-8</v>
      </c>
      <c r="G251" s="2" t="s">
        <v>1519</v>
      </c>
      <c r="H251" s="1">
        <v>383</v>
      </c>
      <c r="I251" s="1">
        <v>91</v>
      </c>
      <c r="J251" s="1">
        <v>13528</v>
      </c>
      <c r="K251" s="1">
        <v>6.2103118813301501</v>
      </c>
      <c r="L251" s="2">
        <v>5.9264277118220502E-5</v>
      </c>
      <c r="M251" s="2">
        <v>1.9755149302747001E-5</v>
      </c>
      <c r="N251" s="2">
        <v>5.7814164822200802E-5</v>
      </c>
      <c r="O251" s="1">
        <f>-LOG10(M251)</f>
        <v>4.7043196837191017</v>
      </c>
    </row>
    <row r="252" spans="1:15" x14ac:dyDescent="0.2">
      <c r="A252" s="1" t="s">
        <v>0</v>
      </c>
      <c r="B252" s="1" t="s">
        <v>1146</v>
      </c>
      <c r="C252" s="1" t="s">
        <v>1145</v>
      </c>
      <c r="D252" s="1">
        <v>16</v>
      </c>
      <c r="E252" s="1">
        <v>2.9795158286778398</v>
      </c>
      <c r="F252" s="2">
        <v>4.6277527351722997E-8</v>
      </c>
      <c r="G252" s="2" t="s">
        <v>1519</v>
      </c>
      <c r="H252" s="1">
        <v>383</v>
      </c>
      <c r="I252" s="1">
        <v>93</v>
      </c>
      <c r="J252" s="1">
        <v>13528</v>
      </c>
      <c r="K252" s="1">
        <v>6.0767567871079997</v>
      </c>
      <c r="L252" s="2">
        <v>8.0195740930211201E-5</v>
      </c>
      <c r="M252" s="2">
        <v>2.00495382004506E-5</v>
      </c>
      <c r="N252" s="2">
        <v>7.8234276423838595E-5</v>
      </c>
      <c r="O252" s="1">
        <f>-LOG10(M252)</f>
        <v>4.6978956260016913</v>
      </c>
    </row>
    <row r="253" spans="1:15" x14ac:dyDescent="0.2">
      <c r="A253" s="1" t="s">
        <v>0</v>
      </c>
      <c r="B253" s="1" t="s">
        <v>1487</v>
      </c>
      <c r="C253" s="1" t="s">
        <v>1486</v>
      </c>
      <c r="D253" s="1">
        <v>18</v>
      </c>
      <c r="E253" s="1">
        <v>3.3519553072625698</v>
      </c>
      <c r="F253" s="2">
        <v>1.01206645506622E-7</v>
      </c>
      <c r="G253" s="2" t="s">
        <v>1517</v>
      </c>
      <c r="H253" s="1">
        <v>383</v>
      </c>
      <c r="I253" s="1">
        <v>127</v>
      </c>
      <c r="J253" s="1">
        <v>13528</v>
      </c>
      <c r="K253" s="1">
        <v>5.0061470775682997</v>
      </c>
      <c r="L253" s="2">
        <v>1.75375745417483E-4</v>
      </c>
      <c r="M253" s="2">
        <v>3.50776098746452E-5</v>
      </c>
      <c r="N253" s="2">
        <v>1.7109438796847299E-4</v>
      </c>
      <c r="O253" s="1">
        <f>-LOG10(M253)</f>
        <v>4.4549700063440874</v>
      </c>
    </row>
    <row r="254" spans="1:15" x14ac:dyDescent="0.2">
      <c r="A254" s="1" t="s">
        <v>0</v>
      </c>
      <c r="B254" s="1" t="s">
        <v>1269</v>
      </c>
      <c r="C254" s="1" t="s">
        <v>1268</v>
      </c>
      <c r="D254" s="1">
        <v>17</v>
      </c>
      <c r="E254" s="1">
        <v>3.1657355679701999</v>
      </c>
      <c r="F254" s="2">
        <v>1.78509024319447E-7</v>
      </c>
      <c r="G254" s="2" t="s">
        <v>1516</v>
      </c>
      <c r="H254" s="1">
        <v>383</v>
      </c>
      <c r="I254" s="1">
        <v>117</v>
      </c>
      <c r="J254" s="1">
        <v>13528</v>
      </c>
      <c r="K254" s="1">
        <v>5.1321327352658903</v>
      </c>
      <c r="L254" s="2">
        <v>3.0930832110764801E-4</v>
      </c>
      <c r="M254" s="2">
        <v>5.1558031971099498E-5</v>
      </c>
      <c r="N254" s="2">
        <v>3.0177735204084399E-4</v>
      </c>
      <c r="O254" s="1">
        <f>-LOG10(M254)</f>
        <v>4.287703668518092</v>
      </c>
    </row>
    <row r="255" spans="1:15" x14ac:dyDescent="0.2">
      <c r="A255" s="1" t="s">
        <v>0</v>
      </c>
      <c r="B255" s="1" t="s">
        <v>1391</v>
      </c>
      <c r="C255" s="1" t="s">
        <v>1390</v>
      </c>
      <c r="D255" s="1">
        <v>82</v>
      </c>
      <c r="E255" s="1">
        <v>15.2700186219739</v>
      </c>
      <c r="F255" s="2">
        <v>5.84659293859224E-6</v>
      </c>
      <c r="G255" s="2" t="s">
        <v>1515</v>
      </c>
      <c r="H255" s="1">
        <v>383</v>
      </c>
      <c r="I255" s="1">
        <v>1773</v>
      </c>
      <c r="J255" s="1">
        <v>13528</v>
      </c>
      <c r="K255" s="1">
        <v>1.6335782310520801</v>
      </c>
      <c r="L255" s="1">
        <v>1.0081017619866199E-2</v>
      </c>
      <c r="M255" s="1">
        <v>1.4464065417065699E-3</v>
      </c>
      <c r="N255" s="1">
        <v>9.8834768283206902E-3</v>
      </c>
      <c r="O255" s="1">
        <f>-LOG10(M255)</f>
        <v>2.8397096226674945</v>
      </c>
    </row>
    <row r="256" spans="1:15" x14ac:dyDescent="0.2">
      <c r="A256" s="1" t="s">
        <v>0</v>
      </c>
      <c r="B256" s="1" t="s">
        <v>1333</v>
      </c>
      <c r="C256" s="1" t="s">
        <v>1332</v>
      </c>
      <c r="D256" s="1">
        <v>83</v>
      </c>
      <c r="E256" s="1">
        <v>15.4562383612662</v>
      </c>
      <c r="F256" s="2">
        <v>7.3440287157075101E-6</v>
      </c>
      <c r="G256" s="2" t="s">
        <v>1512</v>
      </c>
      <c r="H256" s="1">
        <v>383</v>
      </c>
      <c r="I256" s="1">
        <v>1813</v>
      </c>
      <c r="J256" s="1">
        <v>13528</v>
      </c>
      <c r="K256" s="1">
        <v>1.61701894786564</v>
      </c>
      <c r="L256" s="1">
        <v>1.26465995807037E-2</v>
      </c>
      <c r="M256" s="1">
        <v>1.5896412421552101E-3</v>
      </c>
      <c r="N256" s="1">
        <v>1.24146958800808E-2</v>
      </c>
      <c r="O256" s="1">
        <f>-LOG10(M256)</f>
        <v>2.7987008782786638</v>
      </c>
    </row>
    <row r="257" spans="1:15" x14ac:dyDescent="0.2">
      <c r="A257" s="1" t="s">
        <v>0</v>
      </c>
      <c r="B257" s="1" t="s">
        <v>1442</v>
      </c>
      <c r="C257" s="1" t="s">
        <v>1441</v>
      </c>
      <c r="D257" s="1">
        <v>109</v>
      </c>
      <c r="E257" s="1">
        <v>20.2979515828677</v>
      </c>
      <c r="F257" s="2">
        <v>9.1179935426848705E-6</v>
      </c>
      <c r="G257" s="2" t="s">
        <v>1509</v>
      </c>
      <c r="H257" s="1">
        <v>383</v>
      </c>
      <c r="I257" s="1">
        <v>2601</v>
      </c>
      <c r="J257" s="1">
        <v>13528</v>
      </c>
      <c r="K257" s="1">
        <v>1.48020193076974</v>
      </c>
      <c r="L257" s="1">
        <v>1.56773652708454E-2</v>
      </c>
      <c r="M257" s="1">
        <v>1.7541879271997199E-3</v>
      </c>
      <c r="N257" s="1">
        <v>1.54132730572964E-2</v>
      </c>
      <c r="O257" s="1">
        <f>-LOG10(M257)</f>
        <v>2.7559238822505314</v>
      </c>
    </row>
    <row r="258" spans="1:15" x14ac:dyDescent="0.2">
      <c r="A258" s="1" t="s">
        <v>0</v>
      </c>
      <c r="B258" s="1" t="s">
        <v>1322</v>
      </c>
      <c r="C258" s="1" t="s">
        <v>1321</v>
      </c>
      <c r="D258" s="1">
        <v>24</v>
      </c>
      <c r="E258" s="1">
        <v>4.4692737430167497</v>
      </c>
      <c r="F258" s="2">
        <v>3.6383420099744299E-5</v>
      </c>
      <c r="G258" s="2" t="s">
        <v>1506</v>
      </c>
      <c r="H258" s="1">
        <v>383</v>
      </c>
      <c r="I258" s="1">
        <v>318</v>
      </c>
      <c r="J258" s="1">
        <v>13528</v>
      </c>
      <c r="K258" s="1">
        <v>2.6657470811369999</v>
      </c>
      <c r="L258" s="1">
        <v>6.1106865563950903E-2</v>
      </c>
      <c r="M258" s="1">
        <v>5.7157493283522803E-3</v>
      </c>
      <c r="N258" s="1">
        <v>6.1490064303937303E-2</v>
      </c>
      <c r="O258" s="1">
        <f>-LOG10(M258)</f>
        <v>2.2429268260148243</v>
      </c>
    </row>
    <row r="259" spans="1:15" x14ac:dyDescent="0.2">
      <c r="A259" s="1" t="s">
        <v>0</v>
      </c>
      <c r="B259" s="1" t="s">
        <v>1467</v>
      </c>
      <c r="C259" s="1" t="s">
        <v>1466</v>
      </c>
      <c r="D259" s="1">
        <v>90</v>
      </c>
      <c r="E259" s="1">
        <v>16.759776536312799</v>
      </c>
      <c r="F259" s="2">
        <v>3.5490603767724802E-5</v>
      </c>
      <c r="G259" s="2" t="s">
        <v>1503</v>
      </c>
      <c r="H259" s="1">
        <v>383</v>
      </c>
      <c r="I259" s="1">
        <v>2101</v>
      </c>
      <c r="J259" s="1">
        <v>13528</v>
      </c>
      <c r="K259" s="1">
        <v>1.5130430243959401</v>
      </c>
      <c r="L259" s="1">
        <v>5.9652985785063999E-2</v>
      </c>
      <c r="M259" s="1">
        <v>6.1317543693424296E-3</v>
      </c>
      <c r="N259" s="1">
        <v>5.9981579412238202E-2</v>
      </c>
      <c r="O259" s="1">
        <f>-LOG10(M259)</f>
        <v>2.2124152507804475</v>
      </c>
    </row>
    <row r="260" spans="1:15" x14ac:dyDescent="0.2">
      <c r="A260" s="1" t="s">
        <v>0</v>
      </c>
      <c r="B260" s="1" t="s">
        <v>1285</v>
      </c>
      <c r="C260" s="1" t="s">
        <v>1284</v>
      </c>
      <c r="D260" s="1">
        <v>25</v>
      </c>
      <c r="E260" s="1">
        <v>4.6554934823091196</v>
      </c>
      <c r="F260" s="2">
        <v>7.7742340870132795E-5</v>
      </c>
      <c r="G260" s="2" t="s">
        <v>1500</v>
      </c>
      <c r="H260" s="1">
        <v>383</v>
      </c>
      <c r="I260" s="1">
        <v>357</v>
      </c>
      <c r="J260" s="1">
        <v>13528</v>
      </c>
      <c r="K260" s="1">
        <v>2.47346980567684</v>
      </c>
      <c r="L260" s="1">
        <v>0.12605052508035999</v>
      </c>
      <c r="M260" s="1">
        <v>1.11649304876816E-2</v>
      </c>
      <c r="N260" s="1">
        <v>0.13134580577610599</v>
      </c>
      <c r="O260" s="1">
        <f>-LOG10(M260)</f>
        <v>1.9521439764806114</v>
      </c>
    </row>
    <row r="261" spans="1:15" x14ac:dyDescent="0.2">
      <c r="A261" s="1" t="s">
        <v>0</v>
      </c>
      <c r="B261" s="1" t="s">
        <v>228</v>
      </c>
      <c r="C261" s="1" t="s">
        <v>227</v>
      </c>
      <c r="D261" s="1">
        <v>37</v>
      </c>
      <c r="E261" s="1">
        <v>6.8901303538174998</v>
      </c>
      <c r="F261" s="2">
        <v>1.37671540718641E-4</v>
      </c>
      <c r="G261" s="2" t="s">
        <v>1497</v>
      </c>
      <c r="H261" s="1">
        <v>383</v>
      </c>
      <c r="I261" s="1">
        <v>665</v>
      </c>
      <c r="J261" s="1">
        <v>13528</v>
      </c>
      <c r="K261" s="1">
        <v>1.96523685192092</v>
      </c>
      <c r="L261" s="1">
        <v>0.21227103768195699</v>
      </c>
      <c r="M261" s="1">
        <v>1.8186531052867199E-2</v>
      </c>
      <c r="N261" s="1">
        <v>0.23248547661142099</v>
      </c>
      <c r="O261" s="1">
        <f>-LOG10(M261)</f>
        <v>1.7402501315175944</v>
      </c>
    </row>
    <row r="262" spans="1:15" x14ac:dyDescent="0.2">
      <c r="A262" s="1" t="s">
        <v>0</v>
      </c>
      <c r="B262" s="1" t="s">
        <v>728</v>
      </c>
      <c r="C262" s="1" t="s">
        <v>727</v>
      </c>
      <c r="D262" s="1">
        <v>33</v>
      </c>
      <c r="E262" s="1">
        <v>6.1452513966480398</v>
      </c>
      <c r="F262" s="2">
        <v>1.4975195485502E-4</v>
      </c>
      <c r="G262" s="2" t="s">
        <v>1494</v>
      </c>
      <c r="H262" s="1">
        <v>383</v>
      </c>
      <c r="I262" s="1">
        <v>566</v>
      </c>
      <c r="J262" s="1">
        <v>13528</v>
      </c>
      <c r="K262" s="1">
        <v>2.05936026718578</v>
      </c>
      <c r="L262" s="1">
        <v>0.22859331835101501</v>
      </c>
      <c r="M262" s="1">
        <v>1.8367759052135901E-2</v>
      </c>
      <c r="N262" s="1">
        <v>0.25286134490178902</v>
      </c>
      <c r="O262" s="1">
        <f>-LOG10(M262)</f>
        <v>1.73594382631033</v>
      </c>
    </row>
    <row r="263" spans="1:15" x14ac:dyDescent="0.2">
      <c r="A263" s="1" t="s">
        <v>0</v>
      </c>
      <c r="B263" s="1" t="s">
        <v>106</v>
      </c>
      <c r="C263" s="1" t="s">
        <v>105</v>
      </c>
      <c r="D263" s="1">
        <v>38</v>
      </c>
      <c r="E263" s="1">
        <v>7.07635009310986</v>
      </c>
      <c r="F263" s="2">
        <v>2.3641862797585899E-4</v>
      </c>
      <c r="G263" s="2" t="s">
        <v>1491</v>
      </c>
      <c r="H263" s="1">
        <v>383</v>
      </c>
      <c r="I263" s="1">
        <v>710</v>
      </c>
      <c r="J263" s="1">
        <v>13528</v>
      </c>
      <c r="K263" s="1">
        <v>1.89042768359504</v>
      </c>
      <c r="L263" s="1">
        <v>0.33619173044119699</v>
      </c>
      <c r="M263" s="1">
        <v>2.6947714110993299E-2</v>
      </c>
      <c r="N263" s="1">
        <v>0.39892607016687098</v>
      </c>
      <c r="O263" s="1">
        <f>-LOG10(M263)</f>
        <v>1.5694780687364831</v>
      </c>
    </row>
    <row r="264" spans="1:15" x14ac:dyDescent="0.2">
      <c r="A264" s="1" t="s">
        <v>0</v>
      </c>
      <c r="B264" s="1" t="s">
        <v>914</v>
      </c>
      <c r="C264" s="1" t="s">
        <v>913</v>
      </c>
      <c r="D264" s="1">
        <v>29</v>
      </c>
      <c r="E264" s="1">
        <v>5.4003724394785797</v>
      </c>
      <c r="F264" s="2">
        <v>5.4538535320842801E-4</v>
      </c>
      <c r="G264" s="2" t="s">
        <v>1488</v>
      </c>
      <c r="H264" s="1">
        <v>383</v>
      </c>
      <c r="I264" s="1">
        <v>506</v>
      </c>
      <c r="J264" s="1">
        <v>13528</v>
      </c>
      <c r="K264" s="1">
        <v>2.0243346164563101</v>
      </c>
      <c r="L264" s="1">
        <v>0.61148000647371603</v>
      </c>
      <c r="M264" s="1">
        <v>5.7376341340357601E-2</v>
      </c>
      <c r="N264" s="1">
        <v>0.91801104634187103</v>
      </c>
      <c r="O264" s="1">
        <f>-LOG10(M264)</f>
        <v>1.241267148427992</v>
      </c>
    </row>
    <row r="265" spans="1:15" x14ac:dyDescent="0.2">
      <c r="A265" s="1" t="s">
        <v>0</v>
      </c>
      <c r="B265" s="1" t="s">
        <v>972</v>
      </c>
      <c r="C265" s="1" t="s">
        <v>971</v>
      </c>
      <c r="D265" s="1">
        <v>34</v>
      </c>
      <c r="E265" s="1">
        <v>6.3314711359404097</v>
      </c>
      <c r="F265" s="2">
        <v>9.7397292360611599E-4</v>
      </c>
      <c r="G265" s="2" t="s">
        <v>1483</v>
      </c>
      <c r="H265" s="1">
        <v>383</v>
      </c>
      <c r="I265" s="1">
        <v>657</v>
      </c>
      <c r="J265" s="1">
        <v>13528</v>
      </c>
      <c r="K265" s="1">
        <v>1.8278828920125101</v>
      </c>
      <c r="L265" s="1">
        <v>0.81524369504418004</v>
      </c>
      <c r="M265" s="1">
        <v>8.9551227139050504E-2</v>
      </c>
      <c r="N265" s="1">
        <v>1.63385415601351</v>
      </c>
      <c r="O265" s="1">
        <f>-LOG10(M265)</f>
        <v>1.047928458546757</v>
      </c>
    </row>
    <row r="266" spans="1:15" x14ac:dyDescent="0.2">
      <c r="A266" s="1" t="s">
        <v>0</v>
      </c>
      <c r="B266" s="1" t="s">
        <v>954</v>
      </c>
      <c r="C266" s="1" t="s">
        <v>953</v>
      </c>
      <c r="D266" s="1">
        <v>23</v>
      </c>
      <c r="E266" s="1">
        <v>4.2830540037243896</v>
      </c>
      <c r="F266" s="2">
        <v>9.3269451792645603E-4</v>
      </c>
      <c r="G266" s="2" t="s">
        <v>1480</v>
      </c>
      <c r="H266" s="1">
        <v>383</v>
      </c>
      <c r="I266" s="1">
        <v>373</v>
      </c>
      <c r="J266" s="1">
        <v>13528</v>
      </c>
      <c r="K266" s="1">
        <v>2.1779796862640701</v>
      </c>
      <c r="L266" s="1">
        <v>0.80152931124560201</v>
      </c>
      <c r="M266" s="1">
        <v>9.0740133862370204E-2</v>
      </c>
      <c r="N266" s="1">
        <v>1.565121747214</v>
      </c>
      <c r="O266" s="1">
        <f>-LOG10(M266)</f>
        <v>1.0422005843862261</v>
      </c>
    </row>
    <row r="267" spans="1:15" x14ac:dyDescent="0.2">
      <c r="A267" s="1" t="s">
        <v>0</v>
      </c>
      <c r="B267" s="1" t="s">
        <v>234</v>
      </c>
      <c r="C267" s="1" t="s">
        <v>233</v>
      </c>
      <c r="D267" s="1">
        <v>23</v>
      </c>
      <c r="E267" s="1">
        <v>4.2830540037243896</v>
      </c>
      <c r="F267" s="1">
        <v>1.10673008510317E-3</v>
      </c>
      <c r="G267" s="1" t="s">
        <v>1475</v>
      </c>
      <c r="H267" s="1">
        <v>383</v>
      </c>
      <c r="I267" s="1">
        <v>378</v>
      </c>
      <c r="J267" s="1">
        <v>13528</v>
      </c>
      <c r="K267" s="1">
        <v>2.1491704311547601</v>
      </c>
      <c r="L267" s="1">
        <v>0.85325007847342205</v>
      </c>
      <c r="M267" s="1">
        <v>9.6068173388951503E-2</v>
      </c>
      <c r="N267" s="1">
        <v>1.8546012461612</v>
      </c>
      <c r="O267" s="1">
        <f>-LOG10(M267)</f>
        <v>1.0174204667631086</v>
      </c>
    </row>
    <row r="268" spans="1:15" x14ac:dyDescent="0.2">
      <c r="A268" s="1" t="s">
        <v>0</v>
      </c>
      <c r="B268" s="1" t="s">
        <v>786</v>
      </c>
      <c r="C268" s="1" t="s">
        <v>785</v>
      </c>
      <c r="D268" s="1">
        <v>19</v>
      </c>
      <c r="E268" s="1">
        <v>3.53817504655493</v>
      </c>
      <c r="F268" s="1">
        <v>1.2042446877607599E-3</v>
      </c>
      <c r="G268" s="1" t="s">
        <v>1472</v>
      </c>
      <c r="H268" s="1">
        <v>383</v>
      </c>
      <c r="I268" s="1">
        <v>284</v>
      </c>
      <c r="J268" s="1">
        <v>13528</v>
      </c>
      <c r="K268" s="1">
        <v>2.3630346044938002</v>
      </c>
      <c r="L268" s="1">
        <v>0.87609171901018301</v>
      </c>
      <c r="M268" s="1">
        <v>9.9144744340004295E-2</v>
      </c>
      <c r="N268" s="1">
        <v>2.0164504088123301</v>
      </c>
      <c r="O268" s="1">
        <f>-LOG10(M268)</f>
        <v>1.0037303027862787</v>
      </c>
    </row>
    <row r="269" spans="1:15" x14ac:dyDescent="0.2">
      <c r="A269" s="1" t="s">
        <v>0</v>
      </c>
      <c r="B269" s="1" t="s">
        <v>1137</v>
      </c>
      <c r="C269" s="1" t="s">
        <v>1136</v>
      </c>
      <c r="D269" s="1">
        <v>14</v>
      </c>
      <c r="E269" s="1">
        <v>2.6070763500931098</v>
      </c>
      <c r="F269" s="1">
        <v>2.5327187078994198E-3</v>
      </c>
      <c r="G269" s="1" t="s">
        <v>1468</v>
      </c>
      <c r="H269" s="1">
        <v>383</v>
      </c>
      <c r="I269" s="1">
        <v>187</v>
      </c>
      <c r="J269" s="1">
        <v>13528</v>
      </c>
      <c r="K269" s="1">
        <v>2.6443640831599602</v>
      </c>
      <c r="L269" s="1">
        <v>0.987658271904304</v>
      </c>
      <c r="M269" s="1">
        <v>0.18882764449448999</v>
      </c>
      <c r="N269" s="1">
        <v>4.1965124287019</v>
      </c>
      <c r="O269" s="1">
        <f>-LOG10(M269)</f>
        <v>0.72393442437832722</v>
      </c>
    </row>
    <row r="270" spans="1:15" x14ac:dyDescent="0.2">
      <c r="A270" s="1" t="s">
        <v>0</v>
      </c>
      <c r="B270" s="1" t="s">
        <v>853</v>
      </c>
      <c r="C270" s="1" t="s">
        <v>852</v>
      </c>
      <c r="D270" s="1">
        <v>36</v>
      </c>
      <c r="E270" s="1">
        <v>6.7039106145251397</v>
      </c>
      <c r="F270" s="1">
        <v>4.1316542574703404E-3</v>
      </c>
      <c r="G270" s="1" t="s">
        <v>1463</v>
      </c>
      <c r="H270" s="1">
        <v>383</v>
      </c>
      <c r="I270" s="1">
        <v>776</v>
      </c>
      <c r="J270" s="1">
        <v>13528</v>
      </c>
      <c r="K270" s="1">
        <v>1.6386099970391099</v>
      </c>
      <c r="L270" s="1">
        <v>0.99923450612463804</v>
      </c>
      <c r="M270" s="1">
        <v>0.267986306642433</v>
      </c>
      <c r="N270" s="1">
        <v>6.7598927963891802</v>
      </c>
      <c r="O270" s="1">
        <f>-LOG10(M270)</f>
        <v>0.57188739664868804</v>
      </c>
    </row>
    <row r="271" spans="1:15" x14ac:dyDescent="0.2">
      <c r="A271" s="1" t="s">
        <v>0</v>
      </c>
      <c r="B271" s="1" t="s">
        <v>726</v>
      </c>
      <c r="C271" s="1" t="s">
        <v>725</v>
      </c>
      <c r="D271" s="1">
        <v>11</v>
      </c>
      <c r="E271" s="1">
        <v>2.0484171322160099</v>
      </c>
      <c r="F271" s="1">
        <v>3.9966065824342803E-3</v>
      </c>
      <c r="G271" s="1" t="s">
        <v>1459</v>
      </c>
      <c r="H271" s="1">
        <v>383</v>
      </c>
      <c r="I271" s="1">
        <v>131</v>
      </c>
      <c r="J271" s="1">
        <v>13528</v>
      </c>
      <c r="K271" s="1">
        <v>2.9658979929444098</v>
      </c>
      <c r="L271" s="1">
        <v>0.99903172718983402</v>
      </c>
      <c r="M271" s="1">
        <v>0.27054266254150899</v>
      </c>
      <c r="N271" s="1">
        <v>6.5459077324017096</v>
      </c>
      <c r="O271" s="1">
        <f>-LOG10(M271)</f>
        <v>0.56776424018619887</v>
      </c>
    </row>
    <row r="272" spans="1:15" x14ac:dyDescent="0.2">
      <c r="A272" s="1" t="s">
        <v>0</v>
      </c>
      <c r="B272" s="1" t="s">
        <v>535</v>
      </c>
      <c r="C272" s="1" t="s">
        <v>534</v>
      </c>
      <c r="D272" s="1">
        <v>13</v>
      </c>
      <c r="E272" s="1">
        <v>2.4208566108007399</v>
      </c>
      <c r="F272" s="1">
        <v>4.4713529241974101E-3</v>
      </c>
      <c r="G272" s="1" t="s">
        <v>1457</v>
      </c>
      <c r="H272" s="1">
        <v>383</v>
      </c>
      <c r="I272" s="1">
        <v>177</v>
      </c>
      <c r="J272" s="1">
        <v>13528</v>
      </c>
      <c r="K272" s="1">
        <v>2.5942086707674998</v>
      </c>
      <c r="L272" s="1">
        <v>0.99957619213933702</v>
      </c>
      <c r="M272" s="1">
        <v>0.27645528554656201</v>
      </c>
      <c r="N272" s="1">
        <v>7.2961140610266302</v>
      </c>
      <c r="O272" s="1">
        <f>-LOG10(M272)</f>
        <v>0.55837510237287769</v>
      </c>
    </row>
    <row r="273" spans="1:15" x14ac:dyDescent="0.2">
      <c r="A273" s="1" t="s">
        <v>0</v>
      </c>
      <c r="B273" s="1" t="s">
        <v>705</v>
      </c>
      <c r="C273" s="1" t="s">
        <v>704</v>
      </c>
      <c r="D273" s="1">
        <v>30</v>
      </c>
      <c r="E273" s="1">
        <v>5.5865921787709496</v>
      </c>
      <c r="F273" s="1">
        <v>5.6352465656397503E-3</v>
      </c>
      <c r="G273" s="1" t="s">
        <v>1455</v>
      </c>
      <c r="H273" s="1">
        <v>383</v>
      </c>
      <c r="I273" s="1">
        <v>622</v>
      </c>
      <c r="J273" s="1">
        <v>13528</v>
      </c>
      <c r="K273" s="1">
        <v>1.7035923870610199</v>
      </c>
      <c r="L273" s="1">
        <v>0.99994418694133003</v>
      </c>
      <c r="M273" s="1">
        <v>0.31385971863062601</v>
      </c>
      <c r="N273" s="1">
        <v>9.1114261667754306</v>
      </c>
      <c r="O273" s="1">
        <f>-LOG10(M273)</f>
        <v>0.50326441892563512</v>
      </c>
    </row>
    <row r="274" spans="1:15" x14ac:dyDescent="0.2">
      <c r="A274" s="1" t="s">
        <v>1064</v>
      </c>
      <c r="B274" s="1" t="s">
        <v>1156</v>
      </c>
      <c r="D274" s="1">
        <v>8</v>
      </c>
      <c r="E274" s="1">
        <v>1.4897579143389199</v>
      </c>
      <c r="F274" s="1">
        <v>5.9753863135482499E-3</v>
      </c>
      <c r="G274" s="1" t="s">
        <v>1451</v>
      </c>
      <c r="H274" s="1">
        <v>129</v>
      </c>
      <c r="I274" s="1">
        <v>87</v>
      </c>
      <c r="J274" s="1">
        <v>5085</v>
      </c>
      <c r="K274" s="1">
        <v>3.62469927826784</v>
      </c>
      <c r="L274" s="1">
        <v>0.53566254975871397</v>
      </c>
      <c r="M274" s="1">
        <v>0.31857689337586598</v>
      </c>
      <c r="N274" s="1">
        <v>6.7235292760239904</v>
      </c>
      <c r="O274" s="1">
        <f>-LOG10(M274)</f>
        <v>0.49678572710134677</v>
      </c>
    </row>
    <row r="275" spans="1:15" x14ac:dyDescent="0.2">
      <c r="A275" s="1" t="s">
        <v>0</v>
      </c>
      <c r="B275" s="1" t="s">
        <v>748</v>
      </c>
      <c r="C275" s="1" t="s">
        <v>747</v>
      </c>
      <c r="D275" s="1">
        <v>25</v>
      </c>
      <c r="E275" s="1">
        <v>4.6554934823091196</v>
      </c>
      <c r="F275" s="1">
        <v>5.6305786310609602E-3</v>
      </c>
      <c r="G275" s="1" t="s">
        <v>1448</v>
      </c>
      <c r="H275" s="1">
        <v>383</v>
      </c>
      <c r="I275" s="1">
        <v>485</v>
      </c>
      <c r="J275" s="1">
        <v>13528</v>
      </c>
      <c r="K275" s="1">
        <v>1.8206777744878999</v>
      </c>
      <c r="L275" s="1">
        <v>0.99994373103022205</v>
      </c>
      <c r="M275" s="1">
        <v>0.32390027614892197</v>
      </c>
      <c r="N275" s="1">
        <v>9.1042129061327497</v>
      </c>
      <c r="O275" s="1">
        <f>-LOG10(M275)</f>
        <v>0.48958868172152464</v>
      </c>
    </row>
    <row r="276" spans="1:15" x14ac:dyDescent="0.2">
      <c r="A276" s="1" t="s">
        <v>0</v>
      </c>
      <c r="B276" s="1" t="s">
        <v>892</v>
      </c>
      <c r="C276" s="1" t="s">
        <v>891</v>
      </c>
      <c r="D276" s="1">
        <v>27</v>
      </c>
      <c r="E276" s="1">
        <v>5.0279329608938497</v>
      </c>
      <c r="F276" s="1">
        <v>1.00488341093084E-2</v>
      </c>
      <c r="G276" s="1" t="s">
        <v>1443</v>
      </c>
      <c r="H276" s="1">
        <v>383</v>
      </c>
      <c r="I276" s="1">
        <v>565</v>
      </c>
      <c r="J276" s="1">
        <v>13528</v>
      </c>
      <c r="K276" s="1">
        <v>1.68791330668453</v>
      </c>
      <c r="L276" s="1">
        <v>0.99999997495817705</v>
      </c>
      <c r="M276" s="1">
        <v>0.47703923311213597</v>
      </c>
      <c r="N276" s="1">
        <v>15.6958850746209</v>
      </c>
      <c r="O276" s="1">
        <f>-LOG10(M276)</f>
        <v>0.32144590183319449</v>
      </c>
    </row>
    <row r="277" spans="1:15" x14ac:dyDescent="0.2">
      <c r="A277" s="1" t="s">
        <v>0</v>
      </c>
      <c r="B277" s="1" t="s">
        <v>678</v>
      </c>
      <c r="C277" s="1" t="s">
        <v>677</v>
      </c>
      <c r="D277" s="1">
        <v>27</v>
      </c>
      <c r="E277" s="1">
        <v>5.0279329608938497</v>
      </c>
      <c r="F277" s="1">
        <v>1.2107640440909E-2</v>
      </c>
      <c r="G277" s="1" t="s">
        <v>1424</v>
      </c>
      <c r="H277" s="1">
        <v>383</v>
      </c>
      <c r="I277" s="1">
        <v>574</v>
      </c>
      <c r="J277" s="1">
        <v>13528</v>
      </c>
      <c r="K277" s="1">
        <v>1.6614477670326799</v>
      </c>
      <c r="L277" s="1">
        <v>0.99999999932113504</v>
      </c>
      <c r="M277" s="1">
        <v>0.52949561708436899</v>
      </c>
      <c r="N277" s="1">
        <v>18.611361238525198</v>
      </c>
      <c r="O277" s="1">
        <f>-LOG10(M277)</f>
        <v>0.27613763042703671</v>
      </c>
    </row>
    <row r="278" spans="1:15" x14ac:dyDescent="0.2">
      <c r="A278" s="1" t="s">
        <v>0</v>
      </c>
      <c r="B278" s="1" t="s">
        <v>684</v>
      </c>
      <c r="C278" s="1" t="s">
        <v>683</v>
      </c>
      <c r="D278" s="1">
        <v>27</v>
      </c>
      <c r="E278" s="1">
        <v>5.0279329608938497</v>
      </c>
      <c r="F278" s="1">
        <v>1.2107640440909E-2</v>
      </c>
      <c r="G278" s="1" t="s">
        <v>1424</v>
      </c>
      <c r="H278" s="1">
        <v>383</v>
      </c>
      <c r="I278" s="1">
        <v>574</v>
      </c>
      <c r="J278" s="1">
        <v>13528</v>
      </c>
      <c r="K278" s="1">
        <v>1.6614477670326799</v>
      </c>
      <c r="L278" s="1">
        <v>0.99999999932113504</v>
      </c>
      <c r="M278" s="1">
        <v>0.52949561708436899</v>
      </c>
      <c r="N278" s="1">
        <v>18.611361238525198</v>
      </c>
      <c r="O278" s="1">
        <f>-LOG10(M278)</f>
        <v>0.27613763042703671</v>
      </c>
    </row>
    <row r="279" spans="1:15" x14ac:dyDescent="0.2">
      <c r="A279" s="1" t="s">
        <v>0</v>
      </c>
      <c r="B279" s="1" t="s">
        <v>875</v>
      </c>
      <c r="C279" s="1" t="s">
        <v>874</v>
      </c>
      <c r="D279" s="1">
        <v>26</v>
      </c>
      <c r="E279" s="1">
        <v>4.8417132216014798</v>
      </c>
      <c r="F279" s="1">
        <v>2.2128876277279601E-2</v>
      </c>
      <c r="G279" s="1" t="s">
        <v>1434</v>
      </c>
      <c r="H279" s="1">
        <v>383</v>
      </c>
      <c r="I279" s="1">
        <v>576</v>
      </c>
      <c r="J279" s="1">
        <v>13528</v>
      </c>
      <c r="K279" s="1">
        <v>1.5943574122425199</v>
      </c>
      <c r="L279" s="1">
        <v>1</v>
      </c>
      <c r="M279" s="1">
        <v>0.69122801344956397</v>
      </c>
      <c r="N279" s="1">
        <v>31.497517544280399</v>
      </c>
      <c r="O279" s="1">
        <f>-LOG10(M279)</f>
        <v>0.16037866948744811</v>
      </c>
    </row>
    <row r="280" spans="1:15" x14ac:dyDescent="0.2">
      <c r="A280" s="1" t="s">
        <v>0</v>
      </c>
      <c r="B280" s="1" t="s">
        <v>1275</v>
      </c>
      <c r="C280" s="1" t="s">
        <v>1274</v>
      </c>
      <c r="D280" s="1">
        <v>4</v>
      </c>
      <c r="E280" s="1">
        <v>0.74487895716945995</v>
      </c>
      <c r="F280" s="1">
        <v>2.31031715203752E-2</v>
      </c>
      <c r="G280" s="1" t="s">
        <v>1429</v>
      </c>
      <c r="H280" s="1">
        <v>383</v>
      </c>
      <c r="I280" s="1">
        <v>22</v>
      </c>
      <c r="J280" s="1">
        <v>13528</v>
      </c>
      <c r="K280" s="1">
        <v>6.4220270591027697</v>
      </c>
      <c r="L280" s="1">
        <v>1</v>
      </c>
      <c r="M280" s="1">
        <v>0.69620386089532205</v>
      </c>
      <c r="N280" s="1">
        <v>32.6422514920624</v>
      </c>
      <c r="O280" s="1">
        <f>-LOG10(M280)</f>
        <v>0.15726357260461149</v>
      </c>
    </row>
    <row r="281" spans="1:15" x14ac:dyDescent="0.2">
      <c r="A281" s="1" t="s">
        <v>0</v>
      </c>
      <c r="B281" s="1" t="s">
        <v>624</v>
      </c>
      <c r="C281" s="1" t="s">
        <v>623</v>
      </c>
      <c r="D281" s="1">
        <v>27</v>
      </c>
      <c r="E281" s="1">
        <v>5.0279329608938497</v>
      </c>
      <c r="F281" s="1">
        <v>2.0453299923100601E-2</v>
      </c>
      <c r="G281" s="1" t="s">
        <v>1424</v>
      </c>
      <c r="H281" s="1">
        <v>383</v>
      </c>
      <c r="I281" s="1">
        <v>600</v>
      </c>
      <c r="J281" s="1">
        <v>13528</v>
      </c>
      <c r="K281" s="1">
        <v>1.58945169712793</v>
      </c>
      <c r="L281" s="1">
        <v>0.999999999999999</v>
      </c>
      <c r="M281" s="1">
        <v>0.69692326873916899</v>
      </c>
      <c r="N281" s="1">
        <v>29.4859058644473</v>
      </c>
      <c r="O281" s="1">
        <f>-LOG10(M281)</f>
        <v>0.1568150350979525</v>
      </c>
    </row>
    <row r="282" spans="1:15" x14ac:dyDescent="0.2">
      <c r="A282" s="1" t="s">
        <v>0</v>
      </c>
      <c r="B282" s="1" t="s">
        <v>612</v>
      </c>
      <c r="C282" s="1" t="s">
        <v>611</v>
      </c>
      <c r="D282" s="1">
        <v>27</v>
      </c>
      <c r="E282" s="1">
        <v>5.0279329608938497</v>
      </c>
      <c r="F282" s="1">
        <v>2.1234192067369199E-2</v>
      </c>
      <c r="G282" s="1" t="s">
        <v>1424</v>
      </c>
      <c r="H282" s="1">
        <v>383</v>
      </c>
      <c r="I282" s="1">
        <v>603</v>
      </c>
      <c r="J282" s="1">
        <v>13528</v>
      </c>
      <c r="K282" s="1">
        <v>1.5815439772417199</v>
      </c>
      <c r="L282" s="1">
        <v>0.999999999999999</v>
      </c>
      <c r="M282" s="1">
        <v>0.69875887770338796</v>
      </c>
      <c r="N282" s="1">
        <v>30.4302226727538</v>
      </c>
      <c r="O282" s="1">
        <f>-LOG10(M282)</f>
        <v>0.15567266137657426</v>
      </c>
    </row>
    <row r="283" spans="1:15" x14ac:dyDescent="0.2">
      <c r="A283" s="1" t="s">
        <v>0</v>
      </c>
      <c r="B283" s="1" t="s">
        <v>1289</v>
      </c>
      <c r="C283" s="1" t="s">
        <v>1288</v>
      </c>
      <c r="D283" s="1">
        <v>3</v>
      </c>
      <c r="E283" s="1">
        <v>0.55865921787709405</v>
      </c>
      <c r="F283" s="1">
        <v>1.9894612560158301E-2</v>
      </c>
      <c r="G283" s="1" t="s">
        <v>1419</v>
      </c>
      <c r="H283" s="1">
        <v>383</v>
      </c>
      <c r="I283" s="1">
        <v>8</v>
      </c>
      <c r="J283" s="1">
        <v>13528</v>
      </c>
      <c r="K283" s="1">
        <v>13.2454308093994</v>
      </c>
      <c r="L283" s="1">
        <v>0.999999999999999</v>
      </c>
      <c r="M283" s="1">
        <v>0.69906468397912602</v>
      </c>
      <c r="N283" s="1">
        <v>28.8029105383843</v>
      </c>
      <c r="O283" s="1">
        <f>-LOG10(M283)</f>
        <v>0.15548263742241597</v>
      </c>
    </row>
    <row r="284" spans="1:15" x14ac:dyDescent="0.2">
      <c r="A284" s="1" t="s">
        <v>0</v>
      </c>
      <c r="B284" s="1" t="s">
        <v>806</v>
      </c>
      <c r="C284" s="1" t="s">
        <v>805</v>
      </c>
      <c r="D284" s="1">
        <v>33</v>
      </c>
      <c r="E284" s="1">
        <v>6.1452513966480398</v>
      </c>
      <c r="F284" s="1">
        <v>2.1950993827045399E-2</v>
      </c>
      <c r="G284" s="1" t="s">
        <v>1416</v>
      </c>
      <c r="H284" s="1">
        <v>383</v>
      </c>
      <c r="I284" s="1">
        <v>781</v>
      </c>
      <c r="J284" s="1">
        <v>13528</v>
      </c>
      <c r="K284" s="1">
        <v>1.4924429081013399</v>
      </c>
      <c r="L284" s="1">
        <v>1</v>
      </c>
      <c r="M284" s="1">
        <v>0.69941513005096001</v>
      </c>
      <c r="N284" s="1">
        <v>31.286551156478001</v>
      </c>
      <c r="O284" s="1">
        <f>-LOG10(M284)</f>
        <v>0.15526497707886144</v>
      </c>
    </row>
    <row r="285" spans="1:15" x14ac:dyDescent="0.2">
      <c r="A285" s="1" t="s">
        <v>0</v>
      </c>
      <c r="B285" s="1" t="s">
        <v>1172</v>
      </c>
      <c r="C285" s="1" t="s">
        <v>1171</v>
      </c>
      <c r="D285" s="1">
        <v>8</v>
      </c>
      <c r="E285" s="1">
        <v>1.4897579143389199</v>
      </c>
      <c r="F285" s="1">
        <v>2.4183929735576599E-2</v>
      </c>
      <c r="G285" s="1" t="s">
        <v>1412</v>
      </c>
      <c r="H285" s="1">
        <v>383</v>
      </c>
      <c r="I285" s="1">
        <v>101</v>
      </c>
      <c r="J285" s="1">
        <v>13528</v>
      </c>
      <c r="K285" s="1">
        <v>2.79771475842101</v>
      </c>
      <c r="L285" s="1">
        <v>1</v>
      </c>
      <c r="M285" s="1">
        <v>0.70244830243198697</v>
      </c>
      <c r="N285" s="1">
        <v>33.891007700822499</v>
      </c>
      <c r="O285" s="1">
        <f>-LOG10(M285)</f>
        <v>0.15338563269645697</v>
      </c>
    </row>
    <row r="286" spans="1:15" x14ac:dyDescent="0.2">
      <c r="A286" s="1" t="s">
        <v>0</v>
      </c>
      <c r="B286" s="1" t="s">
        <v>1279</v>
      </c>
      <c r="C286" s="1" t="s">
        <v>1278</v>
      </c>
      <c r="D286" s="1">
        <v>3</v>
      </c>
      <c r="E286" s="1">
        <v>0.55865921787709405</v>
      </c>
      <c r="F286" s="1">
        <v>2.5106481163122901E-2</v>
      </c>
      <c r="G286" s="1" t="s">
        <v>1277</v>
      </c>
      <c r="H286" s="1">
        <v>383</v>
      </c>
      <c r="I286" s="1">
        <v>9</v>
      </c>
      <c r="J286" s="1">
        <v>13528</v>
      </c>
      <c r="K286" s="1">
        <v>11.7737162750217</v>
      </c>
      <c r="L286" s="1">
        <v>1</v>
      </c>
      <c r="M286" s="1">
        <v>0.70595684902584899</v>
      </c>
      <c r="N286" s="1">
        <v>34.939699821447199</v>
      </c>
      <c r="O286" s="1">
        <f>-LOG10(M286)</f>
        <v>0.15122184399450031</v>
      </c>
    </row>
    <row r="287" spans="1:15" x14ac:dyDescent="0.2">
      <c r="A287" s="1" t="s">
        <v>0</v>
      </c>
      <c r="B287" s="1" t="s">
        <v>576</v>
      </c>
      <c r="C287" s="1" t="s">
        <v>575</v>
      </c>
      <c r="D287" s="1">
        <v>20</v>
      </c>
      <c r="E287" s="1">
        <v>3.7243947858472999</v>
      </c>
      <c r="F287" s="1">
        <v>2.5879580572411801E-2</v>
      </c>
      <c r="G287" s="1" t="s">
        <v>1408</v>
      </c>
      <c r="H287" s="1">
        <v>383</v>
      </c>
      <c r="I287" s="1">
        <v>414</v>
      </c>
      <c r="J287" s="1">
        <v>13528</v>
      </c>
      <c r="K287" s="1">
        <v>1.70633569203213</v>
      </c>
      <c r="L287" s="1">
        <v>1</v>
      </c>
      <c r="M287" s="1">
        <v>0.707152843986947</v>
      </c>
      <c r="N287" s="1">
        <v>35.8064312503477</v>
      </c>
      <c r="O287" s="1">
        <f>-LOG10(M287)</f>
        <v>0.150486707665623</v>
      </c>
    </row>
    <row r="288" spans="1:15" x14ac:dyDescent="0.2">
      <c r="A288" s="1" t="s">
        <v>0</v>
      </c>
      <c r="B288" s="1" t="s">
        <v>1160</v>
      </c>
      <c r="C288" s="1" t="s">
        <v>1159</v>
      </c>
      <c r="D288" s="1">
        <v>8</v>
      </c>
      <c r="E288" s="1">
        <v>1.4897579143389199</v>
      </c>
      <c r="F288" s="1">
        <v>2.6576755001216999E-2</v>
      </c>
      <c r="G288" s="1" t="s">
        <v>1405</v>
      </c>
      <c r="H288" s="1">
        <v>383</v>
      </c>
      <c r="I288" s="1">
        <v>103</v>
      </c>
      <c r="J288" s="1">
        <v>13528</v>
      </c>
      <c r="K288" s="1">
        <v>2.7433902000050701</v>
      </c>
      <c r="L288" s="1">
        <v>1</v>
      </c>
      <c r="M288" s="1">
        <v>0.70725024854293495</v>
      </c>
      <c r="N288" s="1">
        <v>36.578715666591002</v>
      </c>
      <c r="O288" s="1">
        <f>-LOG10(M288)</f>
        <v>0.15042689125053157</v>
      </c>
    </row>
    <row r="289" spans="1:15" x14ac:dyDescent="0.2">
      <c r="A289" s="1" t="s">
        <v>0</v>
      </c>
      <c r="B289" s="1" t="s">
        <v>1403</v>
      </c>
      <c r="C289" s="1" t="s">
        <v>1402</v>
      </c>
      <c r="D289" s="1">
        <v>13</v>
      </c>
      <c r="E289" s="1">
        <v>2.4208566108007399</v>
      </c>
      <c r="F289" s="1">
        <v>3.0280075599945201E-2</v>
      </c>
      <c r="G289" s="1" t="s">
        <v>1401</v>
      </c>
      <c r="H289" s="1">
        <v>383</v>
      </c>
      <c r="I289" s="1">
        <v>230</v>
      </c>
      <c r="J289" s="1">
        <v>13528</v>
      </c>
      <c r="K289" s="1">
        <v>1.9964127596776</v>
      </c>
      <c r="L289" s="1">
        <v>1</v>
      </c>
      <c r="M289" s="1">
        <v>0.73609247805028399</v>
      </c>
      <c r="N289" s="1">
        <v>40.536587109598102</v>
      </c>
      <c r="O289" s="1">
        <f>-LOG10(M289)</f>
        <v>0.13306762019519908</v>
      </c>
    </row>
    <row r="290" spans="1:15" x14ac:dyDescent="0.2">
      <c r="A290" s="1" t="s">
        <v>0</v>
      </c>
      <c r="B290" s="1" t="s">
        <v>197</v>
      </c>
      <c r="C290" s="1" t="s">
        <v>196</v>
      </c>
      <c r="D290" s="1">
        <v>5</v>
      </c>
      <c r="E290" s="1">
        <v>0.93109869646182497</v>
      </c>
      <c r="F290" s="1">
        <v>3.0134286387315901E-2</v>
      </c>
      <c r="G290" s="1" t="s">
        <v>1396</v>
      </c>
      <c r="H290" s="1">
        <v>383</v>
      </c>
      <c r="I290" s="1">
        <v>42</v>
      </c>
      <c r="J290" s="1">
        <v>13528</v>
      </c>
      <c r="K290" s="1">
        <v>4.2048986696506203</v>
      </c>
      <c r="L290" s="1">
        <v>1</v>
      </c>
      <c r="M290" s="1">
        <v>0.74324535334508002</v>
      </c>
      <c r="N290" s="1">
        <v>40.385274431377198</v>
      </c>
      <c r="O290" s="1">
        <f>-LOG10(M290)</f>
        <v>0.12886779725642417</v>
      </c>
    </row>
    <row r="291" spans="1:15" x14ac:dyDescent="0.2">
      <c r="A291" s="1" t="s">
        <v>1064</v>
      </c>
      <c r="B291" s="1" t="s">
        <v>1393</v>
      </c>
      <c r="D291" s="1">
        <v>4</v>
      </c>
      <c r="E291" s="1">
        <v>0.74487895716945995</v>
      </c>
      <c r="F291" s="1">
        <v>3.2266382921970399E-2</v>
      </c>
      <c r="G291" s="1" t="s">
        <v>1392</v>
      </c>
      <c r="H291" s="1">
        <v>129</v>
      </c>
      <c r="I291" s="1">
        <v>28</v>
      </c>
      <c r="J291" s="1">
        <v>5085</v>
      </c>
      <c r="K291" s="1">
        <v>5.6312292358803901</v>
      </c>
      <c r="L291" s="1">
        <v>0.98497737038723299</v>
      </c>
      <c r="M291" s="1">
        <v>0.75325483393965798</v>
      </c>
      <c r="N291" s="1">
        <v>31.675303978905099</v>
      </c>
      <c r="O291" s="1">
        <f>-LOG10(M291)</f>
        <v>0.12305807260305118</v>
      </c>
    </row>
    <row r="292" spans="1:15" x14ac:dyDescent="0.2">
      <c r="A292" s="1" t="s">
        <v>0</v>
      </c>
      <c r="B292" s="1" t="s">
        <v>1386</v>
      </c>
      <c r="C292" s="1" t="s">
        <v>1385</v>
      </c>
      <c r="D292" s="1">
        <v>9</v>
      </c>
      <c r="E292" s="1">
        <v>1.67597765363128</v>
      </c>
      <c r="F292" s="1">
        <v>3.3576138757890298E-2</v>
      </c>
      <c r="G292" s="1" t="s">
        <v>1384</v>
      </c>
      <c r="H292" s="1">
        <v>383</v>
      </c>
      <c r="I292" s="1">
        <v>132</v>
      </c>
      <c r="J292" s="1">
        <v>13528</v>
      </c>
      <c r="K292" s="1">
        <v>2.4082601471635399</v>
      </c>
      <c r="L292" s="1">
        <v>1</v>
      </c>
      <c r="M292" s="1">
        <v>0.76391866854375601</v>
      </c>
      <c r="N292" s="1">
        <v>43.862618615288198</v>
      </c>
      <c r="O292" s="1">
        <f>-LOG10(M292)</f>
        <v>0.11695287661131638</v>
      </c>
    </row>
    <row r="293" spans="1:15" x14ac:dyDescent="0.2">
      <c r="A293" s="1" t="s">
        <v>0</v>
      </c>
      <c r="B293" s="1" t="s">
        <v>1263</v>
      </c>
      <c r="C293" s="1" t="s">
        <v>1262</v>
      </c>
      <c r="D293" s="1">
        <v>23</v>
      </c>
      <c r="E293" s="1">
        <v>4.2830540037243896</v>
      </c>
      <c r="F293" s="1">
        <v>3.8041211603898201E-2</v>
      </c>
      <c r="G293" s="1" t="s">
        <v>1382</v>
      </c>
      <c r="H293" s="1">
        <v>383</v>
      </c>
      <c r="I293" s="1">
        <v>519</v>
      </c>
      <c r="J293" s="1">
        <v>13528</v>
      </c>
      <c r="K293" s="1">
        <v>1.56529175910693</v>
      </c>
      <c r="L293" s="1">
        <v>1</v>
      </c>
      <c r="M293" s="1">
        <v>0.7829326663192</v>
      </c>
      <c r="N293" s="1">
        <v>48.089852684977402</v>
      </c>
      <c r="O293" s="1">
        <f>-LOG10(M293)</f>
        <v>0.10627558647774356</v>
      </c>
    </row>
    <row r="294" spans="1:15" x14ac:dyDescent="0.2">
      <c r="A294" s="1" t="s">
        <v>1064</v>
      </c>
      <c r="B294" s="1" t="s">
        <v>1327</v>
      </c>
      <c r="D294" s="1">
        <v>4</v>
      </c>
      <c r="E294" s="1">
        <v>0.74487895716945995</v>
      </c>
      <c r="F294" s="1">
        <v>6.9427510872249396E-2</v>
      </c>
      <c r="G294" s="1" t="s">
        <v>1378</v>
      </c>
      <c r="H294" s="1">
        <v>129</v>
      </c>
      <c r="I294" s="1">
        <v>38</v>
      </c>
      <c r="J294" s="1">
        <v>5085</v>
      </c>
      <c r="K294" s="1">
        <v>4.1493268053855497</v>
      </c>
      <c r="L294" s="1">
        <v>0.99989999383485595</v>
      </c>
      <c r="M294" s="1">
        <v>0.78455431732036895</v>
      </c>
      <c r="N294" s="1">
        <v>56.640344432713597</v>
      </c>
      <c r="O294" s="1">
        <f>-LOG10(M294)</f>
        <v>0.10537698337609895</v>
      </c>
    </row>
    <row r="295" spans="1:15" x14ac:dyDescent="0.2">
      <c r="A295" s="1" t="s">
        <v>0</v>
      </c>
      <c r="B295" s="1" t="s">
        <v>1184</v>
      </c>
      <c r="C295" s="1" t="s">
        <v>1183</v>
      </c>
      <c r="D295" s="1">
        <v>4</v>
      </c>
      <c r="E295" s="1">
        <v>0.74487895716945995</v>
      </c>
      <c r="F295" s="1">
        <v>3.9588313496920199E-2</v>
      </c>
      <c r="G295" s="1" t="s">
        <v>1375</v>
      </c>
      <c r="H295" s="1">
        <v>383</v>
      </c>
      <c r="I295" s="1">
        <v>27</v>
      </c>
      <c r="J295" s="1">
        <v>13528</v>
      </c>
      <c r="K295" s="1">
        <v>5.2327627888985502</v>
      </c>
      <c r="L295" s="1">
        <v>1</v>
      </c>
      <c r="M295" s="1">
        <v>0.78893492861936398</v>
      </c>
      <c r="N295" s="1">
        <v>49.4833172966528</v>
      </c>
      <c r="O295" s="1">
        <f>-LOG10(M295)</f>
        <v>0.10295881593754641</v>
      </c>
    </row>
    <row r="296" spans="1:15" x14ac:dyDescent="0.2">
      <c r="A296" s="1" t="s">
        <v>0</v>
      </c>
      <c r="B296" s="1" t="s">
        <v>604</v>
      </c>
      <c r="C296" s="1" t="s">
        <v>603</v>
      </c>
      <c r="D296" s="1">
        <v>30</v>
      </c>
      <c r="E296" s="1">
        <v>5.5865921787709496</v>
      </c>
      <c r="F296" s="1">
        <v>3.7866929993237798E-2</v>
      </c>
      <c r="G296" s="1" t="s">
        <v>1368</v>
      </c>
      <c r="H296" s="1">
        <v>383</v>
      </c>
      <c r="I296" s="1">
        <v>725</v>
      </c>
      <c r="J296" s="1">
        <v>13528</v>
      </c>
      <c r="K296" s="1">
        <v>1.46156477896821</v>
      </c>
      <c r="L296" s="1">
        <v>1</v>
      </c>
      <c r="M296" s="1">
        <v>0.78897337858391103</v>
      </c>
      <c r="N296" s="1">
        <v>47.930631702879502</v>
      </c>
      <c r="O296" s="1">
        <f>-LOG10(M296)</f>
        <v>0.10293765043970445</v>
      </c>
    </row>
    <row r="297" spans="1:15" x14ac:dyDescent="0.2">
      <c r="A297" s="1" t="s">
        <v>1064</v>
      </c>
      <c r="B297" s="1" t="s">
        <v>1363</v>
      </c>
      <c r="D297" s="1">
        <v>6</v>
      </c>
      <c r="E297" s="1">
        <v>1.1173184357541801</v>
      </c>
      <c r="F297" s="1">
        <v>5.9581992077855798E-2</v>
      </c>
      <c r="G297" s="1" t="s">
        <v>1362</v>
      </c>
      <c r="H297" s="1">
        <v>129</v>
      </c>
      <c r="I297" s="1">
        <v>84</v>
      </c>
      <c r="J297" s="1">
        <v>5085</v>
      </c>
      <c r="K297" s="1">
        <v>2.8156146179401902</v>
      </c>
      <c r="L297" s="1">
        <v>0.999615337449556</v>
      </c>
      <c r="M297" s="1">
        <v>0.79250101275601004</v>
      </c>
      <c r="N297" s="1">
        <v>51.0032585639917</v>
      </c>
      <c r="O297" s="1">
        <f>-LOG10(M297)</f>
        <v>0.10100017411454448</v>
      </c>
    </row>
    <row r="298" spans="1:15" x14ac:dyDescent="0.2">
      <c r="A298" s="1" t="s">
        <v>0</v>
      </c>
      <c r="B298" s="1" t="s">
        <v>1129</v>
      </c>
      <c r="C298" s="1" t="s">
        <v>1128</v>
      </c>
      <c r="D298" s="1">
        <v>10</v>
      </c>
      <c r="E298" s="1">
        <v>1.8621973929236499</v>
      </c>
      <c r="F298" s="1">
        <v>3.7832192027581701E-2</v>
      </c>
      <c r="G298" s="1" t="s">
        <v>1359</v>
      </c>
      <c r="H298" s="1">
        <v>383</v>
      </c>
      <c r="I298" s="1">
        <v>160</v>
      </c>
      <c r="J298" s="1">
        <v>13528</v>
      </c>
      <c r="K298" s="1">
        <v>2.2075718015665702</v>
      </c>
      <c r="L298" s="1">
        <v>1</v>
      </c>
      <c r="M298" s="1">
        <v>0.79634408721980798</v>
      </c>
      <c r="N298" s="1">
        <v>47.898840765235299</v>
      </c>
      <c r="O298" s="1">
        <f>-LOG10(M298)</f>
        <v>9.8899240187004619E-2</v>
      </c>
    </row>
    <row r="299" spans="1:15" x14ac:dyDescent="0.2">
      <c r="A299" s="1" t="s">
        <v>0</v>
      </c>
      <c r="B299" s="1" t="s">
        <v>169</v>
      </c>
      <c r="C299" s="1" t="s">
        <v>168</v>
      </c>
      <c r="D299" s="1">
        <v>11</v>
      </c>
      <c r="E299" s="1">
        <v>2.0484171322160099</v>
      </c>
      <c r="F299" s="1">
        <v>4.3440672799857902E-2</v>
      </c>
      <c r="G299" s="1" t="s">
        <v>1357</v>
      </c>
      <c r="H299" s="1">
        <v>383</v>
      </c>
      <c r="I299" s="1">
        <v>190</v>
      </c>
      <c r="J299" s="1">
        <v>13528</v>
      </c>
      <c r="K299" s="1">
        <v>2.0449086161879899</v>
      </c>
      <c r="L299" s="1">
        <v>1</v>
      </c>
      <c r="M299" s="1">
        <v>0.812352750183439</v>
      </c>
      <c r="N299" s="1">
        <v>52.8017484465161</v>
      </c>
      <c r="O299" s="1">
        <f>-LOG10(M299)</f>
        <v>9.0255344907021404E-2</v>
      </c>
    </row>
    <row r="300" spans="1:15" x14ac:dyDescent="0.2">
      <c r="A300" s="1" t="s">
        <v>0</v>
      </c>
      <c r="B300" s="1" t="s">
        <v>1355</v>
      </c>
      <c r="C300" s="1" t="s">
        <v>1354</v>
      </c>
      <c r="D300" s="1">
        <v>6</v>
      </c>
      <c r="E300" s="1">
        <v>1.1173184357541801</v>
      </c>
      <c r="F300" s="1">
        <v>4.5166590567241399E-2</v>
      </c>
      <c r="G300" s="1" t="s">
        <v>1353</v>
      </c>
      <c r="H300" s="1">
        <v>383</v>
      </c>
      <c r="I300" s="1">
        <v>69</v>
      </c>
      <c r="J300" s="1">
        <v>13528</v>
      </c>
      <c r="K300" s="1">
        <v>3.0714042456578401</v>
      </c>
      <c r="L300" s="1">
        <v>1</v>
      </c>
      <c r="M300" s="1">
        <v>0.81807856506157095</v>
      </c>
      <c r="N300" s="1">
        <v>54.220938729427203</v>
      </c>
      <c r="O300" s="1">
        <f>-LOG10(M300)</f>
        <v>8.720498638458811E-2</v>
      </c>
    </row>
    <row r="301" spans="1:15" x14ac:dyDescent="0.2">
      <c r="A301" s="1" t="s">
        <v>1064</v>
      </c>
      <c r="B301" s="1" t="s">
        <v>1350</v>
      </c>
      <c r="D301" s="1">
        <v>8</v>
      </c>
      <c r="E301" s="1">
        <v>1.4897579143389199</v>
      </c>
      <c r="F301" s="1">
        <v>5.64320016140386E-2</v>
      </c>
      <c r="G301" s="1" t="s">
        <v>1349</v>
      </c>
      <c r="H301" s="1">
        <v>129</v>
      </c>
      <c r="I301" s="1">
        <v>137</v>
      </c>
      <c r="J301" s="1">
        <v>5085</v>
      </c>
      <c r="K301" s="1">
        <v>2.3018163299948999</v>
      </c>
      <c r="L301" s="1">
        <v>0.99940983968661001</v>
      </c>
      <c r="M301" s="1">
        <v>0.84413719052404701</v>
      </c>
      <c r="N301" s="1">
        <v>49.063060359102202</v>
      </c>
      <c r="O301" s="1">
        <f>-LOG10(M301)</f>
        <v>7.3586965405513211E-2</v>
      </c>
    </row>
    <row r="302" spans="1:15" x14ac:dyDescent="0.2">
      <c r="A302" s="1" t="s">
        <v>0</v>
      </c>
      <c r="B302" s="1" t="s">
        <v>1345</v>
      </c>
      <c r="C302" s="1" t="s">
        <v>1344</v>
      </c>
      <c r="D302" s="1">
        <v>2</v>
      </c>
      <c r="E302" s="1">
        <v>0.37243947858472998</v>
      </c>
      <c r="F302" s="1">
        <v>5.5680117524867602E-2</v>
      </c>
      <c r="G302" s="1" t="s">
        <v>1343</v>
      </c>
      <c r="H302" s="1">
        <v>383</v>
      </c>
      <c r="I302" s="1">
        <v>2</v>
      </c>
      <c r="J302" s="1">
        <v>13528</v>
      </c>
      <c r="K302" s="1">
        <v>35.321148825065201</v>
      </c>
      <c r="L302" s="1">
        <v>1</v>
      </c>
      <c r="M302" s="1">
        <v>0.87361455590218695</v>
      </c>
      <c r="N302" s="1">
        <v>62.0355228757197</v>
      </c>
      <c r="O302" s="1">
        <f>-LOG10(M302)</f>
        <v>5.868013849541083E-2</v>
      </c>
    </row>
    <row r="303" spans="1:15" x14ac:dyDescent="0.2">
      <c r="A303" s="1" t="s">
        <v>0</v>
      </c>
      <c r="B303" s="1" t="s">
        <v>1338</v>
      </c>
      <c r="C303" s="1" t="s">
        <v>1337</v>
      </c>
      <c r="D303" s="1">
        <v>8</v>
      </c>
      <c r="E303" s="1">
        <v>1.4897579143389199</v>
      </c>
      <c r="F303" s="1">
        <v>5.7579637231774797E-2</v>
      </c>
      <c r="G303" s="1" t="s">
        <v>1336</v>
      </c>
      <c r="H303" s="1">
        <v>383</v>
      </c>
      <c r="I303" s="1">
        <v>122</v>
      </c>
      <c r="J303" s="1">
        <v>13528</v>
      </c>
      <c r="K303" s="1">
        <v>2.3161409065616501</v>
      </c>
      <c r="L303" s="1">
        <v>1</v>
      </c>
      <c r="M303" s="1">
        <v>0.87722724526681495</v>
      </c>
      <c r="N303" s="1">
        <v>63.306084182765701</v>
      </c>
      <c r="O303" s="1">
        <f>-LOG10(M303)</f>
        <v>5.6887888297199297E-2</v>
      </c>
    </row>
    <row r="304" spans="1:15" x14ac:dyDescent="0.2">
      <c r="A304" s="1" t="s">
        <v>0</v>
      </c>
      <c r="B304" s="1" t="s">
        <v>150</v>
      </c>
      <c r="C304" s="1" t="s">
        <v>149</v>
      </c>
      <c r="D304" s="1">
        <v>4</v>
      </c>
      <c r="E304" s="1">
        <v>0.74487895716945995</v>
      </c>
      <c r="F304" s="1">
        <v>6.06137447934883E-2</v>
      </c>
      <c r="G304" s="1" t="s">
        <v>1334</v>
      </c>
      <c r="H304" s="1">
        <v>383</v>
      </c>
      <c r="I304" s="1">
        <v>32</v>
      </c>
      <c r="J304" s="1">
        <v>13528</v>
      </c>
      <c r="K304" s="1">
        <v>4.4151436031331501</v>
      </c>
      <c r="L304" s="1">
        <v>1</v>
      </c>
      <c r="M304" s="1">
        <v>0.88550671350101295</v>
      </c>
      <c r="N304" s="1">
        <v>65.252894153453099</v>
      </c>
      <c r="O304" s="1">
        <f>-LOG10(M304)</f>
        <v>5.2808141842182389E-2</v>
      </c>
    </row>
    <row r="305" spans="1:15" x14ac:dyDescent="0.2">
      <c r="A305" s="1" t="s">
        <v>0</v>
      </c>
      <c r="B305" s="1" t="s">
        <v>1330</v>
      </c>
      <c r="C305" s="1" t="s">
        <v>1329</v>
      </c>
      <c r="D305" s="1">
        <v>6</v>
      </c>
      <c r="E305" s="1">
        <v>1.1173184357541801</v>
      </c>
      <c r="F305" s="1">
        <v>6.3505400492772701E-2</v>
      </c>
      <c r="G305" s="1" t="s">
        <v>1328</v>
      </c>
      <c r="H305" s="1">
        <v>383</v>
      </c>
      <c r="I305" s="1">
        <v>76</v>
      </c>
      <c r="J305" s="1">
        <v>13528</v>
      </c>
      <c r="K305" s="1">
        <v>2.7885117493472502</v>
      </c>
      <c r="L305" s="1">
        <v>1</v>
      </c>
      <c r="M305" s="1">
        <v>0.89241836329802104</v>
      </c>
      <c r="N305" s="1">
        <v>67.0175051385242</v>
      </c>
      <c r="O305" s="1">
        <f>-LOG10(M305)</f>
        <v>4.9431501816093314E-2</v>
      </c>
    </row>
    <row r="306" spans="1:15" x14ac:dyDescent="0.2">
      <c r="A306" s="1" t="s">
        <v>0</v>
      </c>
      <c r="B306" s="1" t="s">
        <v>1325</v>
      </c>
      <c r="C306" s="1" t="s">
        <v>1324</v>
      </c>
      <c r="D306" s="1">
        <v>7</v>
      </c>
      <c r="E306" s="1">
        <v>1.30353817504655</v>
      </c>
      <c r="F306" s="1">
        <v>7.13816608227935E-2</v>
      </c>
      <c r="G306" s="1" t="s">
        <v>1323</v>
      </c>
      <c r="H306" s="1">
        <v>383</v>
      </c>
      <c r="I306" s="1">
        <v>103</v>
      </c>
      <c r="J306" s="1">
        <v>13528</v>
      </c>
      <c r="K306" s="1">
        <v>2.4004664250044301</v>
      </c>
      <c r="L306" s="1">
        <v>1</v>
      </c>
      <c r="M306" s="1">
        <v>0.90714310271768495</v>
      </c>
      <c r="N306" s="1">
        <v>71.406066174050295</v>
      </c>
      <c r="O306" s="1">
        <f>-LOG10(M306)</f>
        <v>4.2324197153391835E-2</v>
      </c>
    </row>
    <row r="307" spans="1:15" x14ac:dyDescent="0.2">
      <c r="A307" s="1" t="s">
        <v>0</v>
      </c>
      <c r="B307" s="1" t="s">
        <v>3</v>
      </c>
      <c r="C307" s="1" t="s">
        <v>2</v>
      </c>
      <c r="D307" s="1">
        <v>7</v>
      </c>
      <c r="E307" s="1">
        <v>1.30353817504655</v>
      </c>
      <c r="F307" s="1">
        <v>7.13816608227935E-2</v>
      </c>
      <c r="G307" s="1" t="s">
        <v>1234</v>
      </c>
      <c r="H307" s="1">
        <v>383</v>
      </c>
      <c r="I307" s="1">
        <v>103</v>
      </c>
      <c r="J307" s="1">
        <v>13528</v>
      </c>
      <c r="K307" s="1">
        <v>2.4004664250044301</v>
      </c>
      <c r="L307" s="1">
        <v>1</v>
      </c>
      <c r="M307" s="1">
        <v>0.90714310271768495</v>
      </c>
      <c r="N307" s="1">
        <v>71.406066174050295</v>
      </c>
      <c r="O307" s="1">
        <f>-LOG10(M307)</f>
        <v>4.2324197153391835E-2</v>
      </c>
    </row>
    <row r="308" spans="1:15" x14ac:dyDescent="0.2">
      <c r="A308" s="1" t="s">
        <v>0</v>
      </c>
      <c r="B308" s="1" t="s">
        <v>1318</v>
      </c>
      <c r="C308" s="1" t="s">
        <v>1317</v>
      </c>
      <c r="D308" s="1">
        <v>4</v>
      </c>
      <c r="E308" s="1">
        <v>0.74487895716945995</v>
      </c>
      <c r="F308" s="1">
        <v>7.0217027849446501E-2</v>
      </c>
      <c r="G308" s="1" t="s">
        <v>1312</v>
      </c>
      <c r="H308" s="1">
        <v>383</v>
      </c>
      <c r="I308" s="1">
        <v>34</v>
      </c>
      <c r="J308" s="1">
        <v>13528</v>
      </c>
      <c r="K308" s="1">
        <v>4.1554292735370897</v>
      </c>
      <c r="L308" s="1">
        <v>1</v>
      </c>
      <c r="M308" s="1">
        <v>0.90750088103948501</v>
      </c>
      <c r="N308" s="1">
        <v>70.793730107609605</v>
      </c>
      <c r="O308" s="1">
        <f>-LOG10(M308)</f>
        <v>4.2152944660554068E-2</v>
      </c>
    </row>
    <row r="309" spans="1:15" x14ac:dyDescent="0.2">
      <c r="A309" s="1" t="s">
        <v>0</v>
      </c>
      <c r="B309" s="1" t="s">
        <v>1314</v>
      </c>
      <c r="C309" s="1" t="s">
        <v>1313</v>
      </c>
      <c r="D309" s="1">
        <v>4</v>
      </c>
      <c r="E309" s="1">
        <v>0.74487895716945995</v>
      </c>
      <c r="F309" s="1">
        <v>7.0217027849446501E-2</v>
      </c>
      <c r="G309" s="1" t="s">
        <v>1312</v>
      </c>
      <c r="H309" s="1">
        <v>383</v>
      </c>
      <c r="I309" s="1">
        <v>34</v>
      </c>
      <c r="J309" s="1">
        <v>13528</v>
      </c>
      <c r="K309" s="1">
        <v>4.1554292735370897</v>
      </c>
      <c r="L309" s="1">
        <v>1</v>
      </c>
      <c r="M309" s="1">
        <v>0.90750088103948501</v>
      </c>
      <c r="N309" s="1">
        <v>70.793730107609605</v>
      </c>
      <c r="O309" s="1">
        <f>-LOG10(M309)</f>
        <v>4.2152944660554068E-2</v>
      </c>
    </row>
    <row r="310" spans="1:15" x14ac:dyDescent="0.2">
      <c r="A310" s="1" t="s">
        <v>0</v>
      </c>
      <c r="B310" s="1" t="s">
        <v>1305</v>
      </c>
      <c r="C310" s="1" t="s">
        <v>1304</v>
      </c>
      <c r="D310" s="1">
        <v>10</v>
      </c>
      <c r="E310" s="1">
        <v>1.8621973929236499</v>
      </c>
      <c r="F310" s="1">
        <v>6.9446498859197306E-2</v>
      </c>
      <c r="G310" s="1" t="s">
        <v>1303</v>
      </c>
      <c r="H310" s="1">
        <v>383</v>
      </c>
      <c r="I310" s="1">
        <v>180</v>
      </c>
      <c r="J310" s="1">
        <v>13528</v>
      </c>
      <c r="K310" s="1">
        <v>1.96228604583695</v>
      </c>
      <c r="L310" s="1">
        <v>1</v>
      </c>
      <c r="M310" s="1">
        <v>0.90916665839544497</v>
      </c>
      <c r="N310" s="1">
        <v>70.381845865606607</v>
      </c>
      <c r="O310" s="1">
        <f>-LOG10(M310)</f>
        <v>4.1356499410314253E-2</v>
      </c>
    </row>
    <row r="311" spans="1:15" x14ac:dyDescent="0.2">
      <c r="A311" s="1" t="s">
        <v>0</v>
      </c>
      <c r="B311" s="1" t="s">
        <v>1298</v>
      </c>
      <c r="C311" s="1" t="s">
        <v>1297</v>
      </c>
      <c r="D311" s="1">
        <v>23</v>
      </c>
      <c r="E311" s="1">
        <v>4.2830540037243896</v>
      </c>
      <c r="F311" s="1">
        <v>7.4601118076912498E-2</v>
      </c>
      <c r="G311" s="1" t="s">
        <v>1207</v>
      </c>
      <c r="H311" s="1">
        <v>383</v>
      </c>
      <c r="I311" s="1">
        <v>561</v>
      </c>
      <c r="J311" s="1">
        <v>13528</v>
      </c>
      <c r="K311" s="1">
        <v>1.4481041407780699</v>
      </c>
      <c r="L311" s="1">
        <v>1</v>
      </c>
      <c r="M311" s="1">
        <v>0.91309265775760695</v>
      </c>
      <c r="N311" s="1">
        <v>73.036538992688705</v>
      </c>
      <c r="O311" s="1">
        <f>-LOG10(M311)</f>
        <v>3.9485149397778883E-2</v>
      </c>
    </row>
    <row r="312" spans="1:15" x14ac:dyDescent="0.2">
      <c r="A312" s="1" t="s">
        <v>0</v>
      </c>
      <c r="B312" s="1" t="s">
        <v>141</v>
      </c>
      <c r="C312" s="1" t="s">
        <v>140</v>
      </c>
      <c r="D312" s="1">
        <v>11</v>
      </c>
      <c r="E312" s="1">
        <v>2.0484171322160099</v>
      </c>
      <c r="F312" s="1">
        <v>7.6571504231576798E-2</v>
      </c>
      <c r="G312" s="1" t="s">
        <v>1290</v>
      </c>
      <c r="H312" s="1">
        <v>383</v>
      </c>
      <c r="I312" s="1">
        <v>211</v>
      </c>
      <c r="J312" s="1">
        <v>13528</v>
      </c>
      <c r="K312" s="1">
        <v>1.8413869055721199</v>
      </c>
      <c r="L312" s="1">
        <v>1</v>
      </c>
      <c r="M312" s="1">
        <v>0.91501254321153302</v>
      </c>
      <c r="N312" s="1">
        <v>73.990842854264301</v>
      </c>
      <c r="O312" s="1">
        <f>-LOG10(M312)</f>
        <v>3.8572952479763188E-2</v>
      </c>
    </row>
    <row r="313" spans="1:15" x14ac:dyDescent="0.2">
      <c r="A313" s="1" t="s">
        <v>0</v>
      </c>
      <c r="B313" s="1" t="s">
        <v>1083</v>
      </c>
      <c r="C313" s="1" t="s">
        <v>1082</v>
      </c>
      <c r="D313" s="1">
        <v>2</v>
      </c>
      <c r="E313" s="1">
        <v>0.37243947858472998</v>
      </c>
      <c r="F313" s="1">
        <v>8.2349509445289404E-2</v>
      </c>
      <c r="G313" s="1" t="s">
        <v>1081</v>
      </c>
      <c r="H313" s="1">
        <v>383</v>
      </c>
      <c r="I313" s="1">
        <v>3</v>
      </c>
      <c r="J313" s="1">
        <v>13528</v>
      </c>
      <c r="K313" s="1">
        <v>23.547432550043499</v>
      </c>
      <c r="L313" s="1">
        <v>1</v>
      </c>
      <c r="M313" s="1">
        <v>0.91644045875263702</v>
      </c>
      <c r="N313" s="1">
        <v>76.609340106423701</v>
      </c>
      <c r="O313" s="1">
        <f>-LOG10(M313)</f>
        <v>3.789574595017698E-2</v>
      </c>
    </row>
    <row r="314" spans="1:15" x14ac:dyDescent="0.2">
      <c r="A314" s="1" t="s">
        <v>0</v>
      </c>
      <c r="B314" s="1" t="s">
        <v>1096</v>
      </c>
      <c r="C314" s="1" t="s">
        <v>1095</v>
      </c>
      <c r="D314" s="1">
        <v>2</v>
      </c>
      <c r="E314" s="1">
        <v>0.37243947858472998</v>
      </c>
      <c r="F314" s="1">
        <v>8.2349509445289404E-2</v>
      </c>
      <c r="G314" s="1" t="s">
        <v>1081</v>
      </c>
      <c r="H314" s="1">
        <v>383</v>
      </c>
      <c r="I314" s="1">
        <v>3</v>
      </c>
      <c r="J314" s="1">
        <v>13528</v>
      </c>
      <c r="K314" s="1">
        <v>23.547432550043499</v>
      </c>
      <c r="L314" s="1">
        <v>1</v>
      </c>
      <c r="M314" s="1">
        <v>0.91644045875263702</v>
      </c>
      <c r="N314" s="1">
        <v>76.609340106423701</v>
      </c>
      <c r="O314" s="1">
        <f>-LOG10(M314)</f>
        <v>3.789574595017698E-2</v>
      </c>
    </row>
    <row r="315" spans="1:15" x14ac:dyDescent="0.2">
      <c r="A315" s="1" t="s">
        <v>0</v>
      </c>
      <c r="B315" s="1" t="s">
        <v>1094</v>
      </c>
      <c r="C315" s="1" t="s">
        <v>1093</v>
      </c>
      <c r="D315" s="1">
        <v>2</v>
      </c>
      <c r="E315" s="1">
        <v>0.37243947858472998</v>
      </c>
      <c r="F315" s="1">
        <v>8.2349509445289404E-2</v>
      </c>
      <c r="G315" s="1" t="s">
        <v>1081</v>
      </c>
      <c r="H315" s="1">
        <v>383</v>
      </c>
      <c r="I315" s="1">
        <v>3</v>
      </c>
      <c r="J315" s="1">
        <v>13528</v>
      </c>
      <c r="K315" s="1">
        <v>23.547432550043499</v>
      </c>
      <c r="L315" s="1">
        <v>1</v>
      </c>
      <c r="M315" s="1">
        <v>0.91644045875263702</v>
      </c>
      <c r="N315" s="1">
        <v>76.609340106423701</v>
      </c>
      <c r="O315" s="1">
        <f>-LOG10(M315)</f>
        <v>3.789574595017698E-2</v>
      </c>
    </row>
    <row r="316" spans="1:15" x14ac:dyDescent="0.2">
      <c r="A316" s="1" t="s">
        <v>0</v>
      </c>
      <c r="B316" s="1" t="s">
        <v>1092</v>
      </c>
      <c r="C316" s="1" t="s">
        <v>1091</v>
      </c>
      <c r="D316" s="1">
        <v>2</v>
      </c>
      <c r="E316" s="1">
        <v>0.37243947858472998</v>
      </c>
      <c r="F316" s="1">
        <v>8.2349509445289404E-2</v>
      </c>
      <c r="G316" s="1" t="s">
        <v>1081</v>
      </c>
      <c r="H316" s="1">
        <v>383</v>
      </c>
      <c r="I316" s="1">
        <v>3</v>
      </c>
      <c r="J316" s="1">
        <v>13528</v>
      </c>
      <c r="K316" s="1">
        <v>23.547432550043499</v>
      </c>
      <c r="L316" s="1">
        <v>1</v>
      </c>
      <c r="M316" s="1">
        <v>0.91644045875263702</v>
      </c>
      <c r="N316" s="1">
        <v>76.609340106423701</v>
      </c>
      <c r="O316" s="1">
        <f>-LOG10(M316)</f>
        <v>3.789574595017698E-2</v>
      </c>
    </row>
    <row r="317" spans="1:15" x14ac:dyDescent="0.2">
      <c r="A317" s="1" t="s">
        <v>0</v>
      </c>
      <c r="B317" s="1" t="s">
        <v>1088</v>
      </c>
      <c r="C317" s="1" t="s">
        <v>1087</v>
      </c>
      <c r="D317" s="1">
        <v>2</v>
      </c>
      <c r="E317" s="1">
        <v>0.37243947858472998</v>
      </c>
      <c r="F317" s="1">
        <v>8.2349509445289404E-2</v>
      </c>
      <c r="G317" s="1" t="s">
        <v>1081</v>
      </c>
      <c r="H317" s="1">
        <v>383</v>
      </c>
      <c r="I317" s="1">
        <v>3</v>
      </c>
      <c r="J317" s="1">
        <v>13528</v>
      </c>
      <c r="K317" s="1">
        <v>23.547432550043499</v>
      </c>
      <c r="L317" s="1">
        <v>1</v>
      </c>
      <c r="M317" s="1">
        <v>0.91644045875263702</v>
      </c>
      <c r="N317" s="1">
        <v>76.609340106423701</v>
      </c>
      <c r="O317" s="1">
        <f>-LOG10(M317)</f>
        <v>3.789574595017698E-2</v>
      </c>
    </row>
    <row r="318" spans="1:15" x14ac:dyDescent="0.2">
      <c r="A318" s="1" t="s">
        <v>0</v>
      </c>
      <c r="B318" s="1" t="s">
        <v>1090</v>
      </c>
      <c r="C318" s="1" t="s">
        <v>1089</v>
      </c>
      <c r="D318" s="1">
        <v>2</v>
      </c>
      <c r="E318" s="1">
        <v>0.37243947858472998</v>
      </c>
      <c r="F318" s="1">
        <v>8.2349509445289404E-2</v>
      </c>
      <c r="G318" s="1" t="s">
        <v>1081</v>
      </c>
      <c r="H318" s="1">
        <v>383</v>
      </c>
      <c r="I318" s="1">
        <v>3</v>
      </c>
      <c r="J318" s="1">
        <v>13528</v>
      </c>
      <c r="K318" s="1">
        <v>23.547432550043499</v>
      </c>
      <c r="L318" s="1">
        <v>1</v>
      </c>
      <c r="M318" s="1">
        <v>0.91644045875263702</v>
      </c>
      <c r="N318" s="1">
        <v>76.609340106423701</v>
      </c>
      <c r="O318" s="1">
        <f>-LOG10(M318)</f>
        <v>3.789574595017698E-2</v>
      </c>
    </row>
    <row r="319" spans="1:15" x14ac:dyDescent="0.2">
      <c r="A319" s="1" t="s">
        <v>0</v>
      </c>
      <c r="B319" s="1" t="s">
        <v>408</v>
      </c>
      <c r="C319" s="1" t="s">
        <v>407</v>
      </c>
      <c r="D319" s="1">
        <v>4</v>
      </c>
      <c r="E319" s="1">
        <v>0.74487895716945995</v>
      </c>
      <c r="F319" s="1">
        <v>8.0458069831637197E-2</v>
      </c>
      <c r="G319" s="1" t="s">
        <v>1253</v>
      </c>
      <c r="H319" s="1">
        <v>383</v>
      </c>
      <c r="I319" s="1">
        <v>36</v>
      </c>
      <c r="J319" s="1">
        <v>13528</v>
      </c>
      <c r="K319" s="1">
        <v>3.9245720916739102</v>
      </c>
      <c r="L319" s="1">
        <v>1</v>
      </c>
      <c r="M319" s="1">
        <v>0.91842770881700697</v>
      </c>
      <c r="N319" s="1">
        <v>75.780791086294798</v>
      </c>
      <c r="O319" s="1">
        <f>-LOG10(M319)</f>
        <v>3.6955022153423493E-2</v>
      </c>
    </row>
    <row r="320" spans="1:15" x14ac:dyDescent="0.2">
      <c r="A320" s="1" t="s">
        <v>0</v>
      </c>
      <c r="B320" s="1" t="s">
        <v>1061</v>
      </c>
      <c r="C320" s="1" t="s">
        <v>1060</v>
      </c>
      <c r="D320" s="1">
        <v>3</v>
      </c>
      <c r="E320" s="1">
        <v>0.55865921787709405</v>
      </c>
      <c r="F320" s="1">
        <v>8.1844159301291505E-2</v>
      </c>
      <c r="G320" s="1" t="s">
        <v>1059</v>
      </c>
      <c r="H320" s="1">
        <v>383</v>
      </c>
      <c r="I320" s="1">
        <v>17</v>
      </c>
      <c r="J320" s="1">
        <v>13528</v>
      </c>
      <c r="K320" s="1">
        <v>6.2331439103056301</v>
      </c>
      <c r="L320" s="1">
        <v>1</v>
      </c>
      <c r="M320" s="1">
        <v>0.91857685861473504</v>
      </c>
      <c r="N320" s="1">
        <v>76.390620501861605</v>
      </c>
      <c r="O320" s="1">
        <f>-LOG10(M320)</f>
        <v>3.6884499809145189E-2</v>
      </c>
    </row>
    <row r="321" spans="1:15" x14ac:dyDescent="0.2">
      <c r="A321" s="1" t="s">
        <v>0</v>
      </c>
      <c r="B321" s="1" t="s">
        <v>1243</v>
      </c>
      <c r="C321" s="1" t="s">
        <v>1242</v>
      </c>
      <c r="D321" s="1">
        <v>3</v>
      </c>
      <c r="E321" s="1">
        <v>0.55865921787709405</v>
      </c>
      <c r="F321" s="1">
        <v>8.1844159301291505E-2</v>
      </c>
      <c r="G321" s="1" t="s">
        <v>1241</v>
      </c>
      <c r="H321" s="1">
        <v>383</v>
      </c>
      <c r="I321" s="1">
        <v>17</v>
      </c>
      <c r="J321" s="1">
        <v>13528</v>
      </c>
      <c r="K321" s="1">
        <v>6.2331439103056301</v>
      </c>
      <c r="L321" s="1">
        <v>1</v>
      </c>
      <c r="M321" s="1">
        <v>0.91857685861473504</v>
      </c>
      <c r="N321" s="1">
        <v>76.390620501861605</v>
      </c>
      <c r="O321" s="1">
        <f>-LOG10(M321)</f>
        <v>3.6884499809145189E-2</v>
      </c>
    </row>
    <row r="322" spans="1:15" x14ac:dyDescent="0.2">
      <c r="A322" s="1" t="s">
        <v>0</v>
      </c>
      <c r="B322" s="1" t="s">
        <v>357</v>
      </c>
      <c r="C322" s="1" t="s">
        <v>356</v>
      </c>
      <c r="D322" s="1">
        <v>7</v>
      </c>
      <c r="E322" s="1">
        <v>1.30353817504655</v>
      </c>
      <c r="F322" s="1">
        <v>7.9549115011475102E-2</v>
      </c>
      <c r="G322" s="1" t="s">
        <v>1234</v>
      </c>
      <c r="H322" s="1">
        <v>383</v>
      </c>
      <c r="I322" s="1">
        <v>106</v>
      </c>
      <c r="J322" s="1">
        <v>13528</v>
      </c>
      <c r="K322" s="1">
        <v>2.3325286959948701</v>
      </c>
      <c r="L322" s="1">
        <v>1</v>
      </c>
      <c r="M322" s="1">
        <v>0.919556210133327</v>
      </c>
      <c r="N322" s="1">
        <v>75.372870894574206</v>
      </c>
      <c r="O322" s="1">
        <f>-LOG10(M322)</f>
        <v>3.6421718296918808E-2</v>
      </c>
    </row>
    <row r="323" spans="1:15" x14ac:dyDescent="0.2">
      <c r="A323" s="1" t="s">
        <v>0</v>
      </c>
      <c r="B323" s="1" t="s">
        <v>1076</v>
      </c>
      <c r="C323" s="1" t="s">
        <v>1075</v>
      </c>
      <c r="D323" s="1">
        <v>3</v>
      </c>
      <c r="E323" s="1">
        <v>0.55865921787709405</v>
      </c>
      <c r="F323" s="1">
        <v>9.0412143010593402E-2</v>
      </c>
      <c r="G323" s="1" t="s">
        <v>1074</v>
      </c>
      <c r="H323" s="1">
        <v>383</v>
      </c>
      <c r="I323" s="1">
        <v>18</v>
      </c>
      <c r="J323" s="1">
        <v>13528</v>
      </c>
      <c r="K323" s="1">
        <v>5.8868581375108704</v>
      </c>
      <c r="L323" s="1">
        <v>1</v>
      </c>
      <c r="M323" s="1">
        <v>0.92315946262770099</v>
      </c>
      <c r="N323" s="1">
        <v>79.851171689081397</v>
      </c>
      <c r="O323" s="1">
        <f>-LOG10(M323)</f>
        <v>3.4723274317925268E-2</v>
      </c>
    </row>
    <row r="324" spans="1:15" x14ac:dyDescent="0.2">
      <c r="A324" s="1" t="s">
        <v>0</v>
      </c>
      <c r="B324" s="1" t="s">
        <v>1224</v>
      </c>
      <c r="C324" s="1" t="s">
        <v>1223</v>
      </c>
      <c r="D324" s="1">
        <v>21</v>
      </c>
      <c r="E324" s="1">
        <v>3.91061452513966</v>
      </c>
      <c r="F324" s="1">
        <v>8.9627828777436205E-2</v>
      </c>
      <c r="G324" s="1" t="s">
        <v>1222</v>
      </c>
      <c r="H324" s="1">
        <v>383</v>
      </c>
      <c r="I324" s="1">
        <v>512</v>
      </c>
      <c r="J324" s="1">
        <v>13528</v>
      </c>
      <c r="K324" s="1">
        <v>1.4487189947780601</v>
      </c>
      <c r="L324" s="1">
        <v>1</v>
      </c>
      <c r="M324" s="1">
        <v>0.924456324339479</v>
      </c>
      <c r="N324" s="1">
        <v>79.555436492741805</v>
      </c>
      <c r="O324" s="1">
        <f>-LOG10(M324)</f>
        <v>3.4113602132089638E-2</v>
      </c>
    </row>
    <row r="325" spans="1:15" x14ac:dyDescent="0.2">
      <c r="A325" s="1" t="s">
        <v>0</v>
      </c>
      <c r="B325" s="1" t="s">
        <v>1215</v>
      </c>
      <c r="C325" s="1" t="s">
        <v>1214</v>
      </c>
      <c r="D325" s="1">
        <v>15</v>
      </c>
      <c r="E325" s="1">
        <v>2.7932960893854699</v>
      </c>
      <c r="F325" s="1">
        <v>8.7085758927550605E-2</v>
      </c>
      <c r="G325" s="1" t="s">
        <v>1213</v>
      </c>
      <c r="H325" s="1">
        <v>383</v>
      </c>
      <c r="I325" s="1">
        <v>331</v>
      </c>
      <c r="J325" s="1">
        <v>13528</v>
      </c>
      <c r="K325" s="1">
        <v>1.6006562911661</v>
      </c>
      <c r="L325" s="1">
        <v>1</v>
      </c>
      <c r="M325" s="1">
        <v>0.92486846294974401</v>
      </c>
      <c r="N325" s="1">
        <v>78.568601983062706</v>
      </c>
      <c r="O325" s="1">
        <f>-LOG10(M325)</f>
        <v>3.392002929035752E-2</v>
      </c>
    </row>
    <row r="326" spans="1:15" x14ac:dyDescent="0.2">
      <c r="A326" s="1" t="s">
        <v>0</v>
      </c>
      <c r="B326" s="1" t="s">
        <v>1209</v>
      </c>
      <c r="C326" s="1" t="s">
        <v>1208</v>
      </c>
      <c r="D326" s="1">
        <v>23</v>
      </c>
      <c r="E326" s="1">
        <v>4.2830540037243896</v>
      </c>
      <c r="F326" s="1">
        <v>8.9359309500263495E-2</v>
      </c>
      <c r="G326" s="1" t="s">
        <v>1207</v>
      </c>
      <c r="H326" s="1">
        <v>383</v>
      </c>
      <c r="I326" s="1">
        <v>573</v>
      </c>
      <c r="J326" s="1">
        <v>13528</v>
      </c>
      <c r="K326" s="1">
        <v>1.4177773524895301</v>
      </c>
      <c r="L326" s="1">
        <v>1</v>
      </c>
      <c r="M326" s="1">
        <v>0.92693918065994496</v>
      </c>
      <c r="N326" s="1">
        <v>79.453253069972703</v>
      </c>
      <c r="O326" s="1">
        <f>-LOG10(M326)</f>
        <v>3.2948760321841318E-2</v>
      </c>
    </row>
    <row r="327" spans="1:15" x14ac:dyDescent="0.2">
      <c r="A327" s="1" t="s">
        <v>0</v>
      </c>
      <c r="B327" s="1" t="s">
        <v>1201</v>
      </c>
      <c r="C327" s="1" t="s">
        <v>1200</v>
      </c>
      <c r="D327" s="1">
        <v>8</v>
      </c>
      <c r="E327" s="1">
        <v>1.4897579143389199</v>
      </c>
      <c r="F327" s="1">
        <v>9.6146270892161406E-2</v>
      </c>
      <c r="G327" s="1" t="s">
        <v>1199</v>
      </c>
      <c r="H327" s="1">
        <v>383</v>
      </c>
      <c r="I327" s="1">
        <v>138</v>
      </c>
      <c r="J327" s="1">
        <v>13528</v>
      </c>
      <c r="K327" s="1">
        <v>2.0476028304385601</v>
      </c>
      <c r="L327" s="1">
        <v>1</v>
      </c>
      <c r="M327" s="1">
        <v>0.92965326308186302</v>
      </c>
      <c r="N327" s="1">
        <v>81.894148858785698</v>
      </c>
      <c r="O327" s="1">
        <f>-LOG10(M327)</f>
        <v>3.1679001993463692E-2</v>
      </c>
    </row>
    <row r="328" spans="1:15" x14ac:dyDescent="0.2">
      <c r="A328" s="1" t="s">
        <v>0</v>
      </c>
      <c r="B328" s="1" t="s">
        <v>1194</v>
      </c>
      <c r="C328" s="1" t="s">
        <v>1193</v>
      </c>
      <c r="D328" s="1">
        <v>22</v>
      </c>
      <c r="E328" s="1">
        <v>4.0968342644320197</v>
      </c>
      <c r="F328" s="1">
        <v>9.4945007463507897E-2</v>
      </c>
      <c r="G328" s="1" t="s">
        <v>1192</v>
      </c>
      <c r="H328" s="1">
        <v>383</v>
      </c>
      <c r="I328" s="1">
        <v>547</v>
      </c>
      <c r="J328" s="1">
        <v>13528</v>
      </c>
      <c r="K328" s="1">
        <v>1.42059465109951</v>
      </c>
      <c r="L328" s="1">
        <v>1</v>
      </c>
      <c r="M328" s="1">
        <v>0.93003384563803704</v>
      </c>
      <c r="N328" s="1">
        <v>81.483015732729001</v>
      </c>
      <c r="O328" s="1">
        <f>-LOG10(M328)</f>
        <v>3.1501246385450453E-2</v>
      </c>
    </row>
  </sheetData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Z&lt;-1.5</vt:lpstr>
      <vt:lpstr>Z&gt;1.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kyung Oh</dc:creator>
  <cp:lastModifiedBy>Sekyung Oh</cp:lastModifiedBy>
  <dcterms:created xsi:type="dcterms:W3CDTF">2016-03-19T05:10:14Z</dcterms:created>
  <dcterms:modified xsi:type="dcterms:W3CDTF">2016-03-19T05:21:56Z</dcterms:modified>
</cp:coreProperties>
</file>